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OsSGR-revision-20191213\20191219-revision1-with Nam\OsSGR-1227-선생님-미팅\final-20191227\table\"/>
    </mc:Choice>
  </mc:AlternateContent>
  <bookViews>
    <workbookView xWindow="0" yWindow="0" windowWidth="28800" windowHeight="12255" firstSheet="6" activeTab="17"/>
  </bookViews>
  <sheets>
    <sheet name="Fig. 1d" sheetId="1" r:id="rId1"/>
    <sheet name="Fig. 1e" sheetId="2" r:id="rId2"/>
    <sheet name="Fi. 1f" sheetId="3" r:id="rId3"/>
    <sheet name="Fi. 1g" sheetId="4" r:id="rId4"/>
    <sheet name="Fig. 1i" sheetId="5" r:id="rId5"/>
    <sheet name="Fig. 2f" sheetId="6" r:id="rId6"/>
    <sheet name="Fig. 2h" sheetId="7" r:id="rId7"/>
    <sheet name="Fig. 3a" sheetId="8" r:id="rId8"/>
    <sheet name="Fig. 3c" sheetId="9" r:id="rId9"/>
    <sheet name="Fig. 4g" sheetId="10" r:id="rId10"/>
    <sheet name="Fig. 4h" sheetId="11" r:id="rId11"/>
    <sheet name="Fig. 4i" sheetId="12" r:id="rId12"/>
    <sheet name="Fig. 4j" sheetId="13" r:id="rId13"/>
    <sheet name="Fig. 4k" sheetId="64" r:id="rId14"/>
    <sheet name="Fig. 4l" sheetId="14" r:id="rId15"/>
    <sheet name="Fig. 4m" sheetId="15" r:id="rId16"/>
    <sheet name="Suppl Fig. 1" sheetId="16" r:id="rId17"/>
    <sheet name="Suppl Fig. 2" sheetId="17" r:id="rId18"/>
    <sheet name="Suppl Fig. 3" sheetId="18" r:id="rId19"/>
    <sheet name="Suppl Fig. 4b" sheetId="19" r:id="rId20"/>
    <sheet name="Suppl Fig. 5b" sheetId="20" r:id="rId21"/>
    <sheet name="Suppl Fig. 5c" sheetId="21" r:id="rId22"/>
    <sheet name="Suppl Fig. 5d" sheetId="57" r:id="rId23"/>
    <sheet name="Suppl Fig. 5g" sheetId="22" r:id="rId24"/>
    <sheet name="Suppl Fig. 5i" sheetId="23" r:id="rId25"/>
    <sheet name="Suppl Fig. 5j" sheetId="24" r:id="rId26"/>
    <sheet name="Suppl Fig. 5k" sheetId="25" r:id="rId27"/>
    <sheet name="Suppl Fig. 5l" sheetId="26" r:id="rId28"/>
    <sheet name="Suppl Fig. 5m" sheetId="27" r:id="rId29"/>
    <sheet name="Suppl Fig. 5n" sheetId="28" r:id="rId30"/>
    <sheet name="Suppl Fig. 6c" sheetId="29" r:id="rId31"/>
    <sheet name="Suppl Fig. 6d" sheetId="58" r:id="rId32"/>
    <sheet name="Suppl Fig. 6f" sheetId="30" r:id="rId33"/>
    <sheet name="Suppl Fig. 6h" sheetId="31" r:id="rId34"/>
    <sheet name="Suppl Fig. 6i" sheetId="32" r:id="rId35"/>
    <sheet name="Suppl Fig. 6j" sheetId="33" r:id="rId36"/>
    <sheet name="Suppl Fig. 6k" sheetId="34" r:id="rId37"/>
    <sheet name="Suppl Fig. 6l" sheetId="35" r:id="rId38"/>
    <sheet name="Suppl Fig. 6m" sheetId="36" r:id="rId39"/>
    <sheet name="Suppl Fig. 7a" sheetId="37" r:id="rId40"/>
    <sheet name="Suppl Fig. 7b" sheetId="38" r:id="rId41"/>
    <sheet name="Suppl Fig. 7c" sheetId="59" r:id="rId42"/>
    <sheet name="Suppl Fig. 8b" sheetId="39" r:id="rId43"/>
    <sheet name="Suppl Fig. 8d" sheetId="40" r:id="rId44"/>
    <sheet name="Suppl Fig. 8e" sheetId="60" r:id="rId45"/>
    <sheet name="Suppl Fig. 8g" sheetId="41" r:id="rId46"/>
    <sheet name="Suppl Fig. 8i" sheetId="42" r:id="rId47"/>
    <sheet name="Suppl Fig. 10b" sheetId="43" r:id="rId48"/>
    <sheet name="Suppl Fig. 10e" sheetId="44" r:id="rId49"/>
    <sheet name="Suppl Fig. 10f" sheetId="45" r:id="rId50"/>
    <sheet name="Suppl Fig. 10g" sheetId="46" r:id="rId51"/>
    <sheet name="Suppl Fig. 10h" sheetId="47" r:id="rId52"/>
    <sheet name="Suppl Fig. 10i" sheetId="48" r:id="rId53"/>
    <sheet name="Suppl Fig. 11a" sheetId="52" r:id="rId54"/>
    <sheet name="Suppl Fig. 12b" sheetId="50" r:id="rId55"/>
    <sheet name="Suppl Fig. 16c" sheetId="51" r:id="rId56"/>
    <sheet name="Suppl Fig. 16d" sheetId="53" r:id="rId57"/>
    <sheet name="Suppl Fig. 16e" sheetId="54" r:id="rId58"/>
    <sheet name="Suppl Fig. 16f" sheetId="55" r:id="rId59"/>
    <sheet name="Suppl Fig. 16g" sheetId="56" r:id="rId60"/>
    <sheet name="Suppl Fig. 17a" sheetId="63" r:id="rId61"/>
    <sheet name="Suppl Fig. 17b" sheetId="61" r:id="rId62"/>
    <sheet name="Suppl Fig. 17c" sheetId="65" r:id="rId63"/>
    <sheet name="Suppl Fig. 17d" sheetId="66" r:id="rId64"/>
    <sheet name="Suppl Fig. 17e" sheetId="67" r:id="rId65"/>
    <sheet name="Suppl Fig. 17f" sheetId="68" r:id="rId66"/>
    <sheet name="Suppl Fig. 17g" sheetId="69" r:id="rId67"/>
    <sheet name="Suppl Fig. 17h" sheetId="70" r:id="rId68"/>
    <sheet name="Suppl Fig. 17i" sheetId="71" r:id="rId69"/>
    <sheet name="Suppl Fig. 17j" sheetId="72" r:id="rId70"/>
    <sheet name="Suppl Fig. 18e" sheetId="73" r:id="rId7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6" l="1"/>
  <c r="C13" i="16"/>
  <c r="B13" i="16"/>
  <c r="D12" i="16"/>
  <c r="C12" i="16"/>
  <c r="B12" i="16"/>
  <c r="D11" i="16"/>
  <c r="B11" i="16"/>
  <c r="D10" i="16"/>
  <c r="C10" i="16"/>
  <c r="B10" i="16"/>
  <c r="D9" i="16"/>
  <c r="C9" i="16"/>
  <c r="D8" i="16"/>
  <c r="C8" i="16"/>
  <c r="B8" i="16"/>
  <c r="D7" i="16"/>
  <c r="C7" i="16"/>
  <c r="B7" i="16"/>
  <c r="D6" i="16"/>
  <c r="B6" i="16"/>
  <c r="D5" i="16"/>
  <c r="C5" i="16"/>
  <c r="D4" i="16"/>
  <c r="B4" i="16"/>
  <c r="X6" i="6" l="1"/>
  <c r="W6" i="6"/>
  <c r="V6" i="6"/>
  <c r="U6" i="6"/>
</calcChain>
</file>

<file path=xl/sharedStrings.xml><?xml version="1.0" encoding="utf-8"?>
<sst xmlns="http://schemas.openxmlformats.org/spreadsheetml/2006/main" count="2410" uniqueCount="870">
  <si>
    <t>Junam(JN)</t>
    <phoneticPr fontId="2" type="noConversion"/>
  </si>
  <si>
    <t>Nampyeong (NP)</t>
    <phoneticPr fontId="2" type="noConversion"/>
  </si>
  <si>
    <t>IR72</t>
    <phoneticPr fontId="2" type="noConversion"/>
  </si>
  <si>
    <t>IR64</t>
    <phoneticPr fontId="2" type="noConversion"/>
  </si>
  <si>
    <t>Weeks</t>
    <phoneticPr fontId="2" type="noConversion"/>
  </si>
  <si>
    <t>%Green</t>
    <phoneticPr fontId="2" type="noConversion"/>
  </si>
  <si>
    <t>%GreenYellow</t>
    <phoneticPr fontId="2" type="noConversion"/>
  </si>
  <si>
    <t>%Yellow</t>
    <phoneticPr fontId="2" type="noConversion"/>
  </si>
  <si>
    <t>%Brown</t>
    <phoneticPr fontId="2" type="noConversion"/>
  </si>
  <si>
    <t>%GreenYellow</t>
    <phoneticPr fontId="2" type="noConversion"/>
  </si>
  <si>
    <t>%Yellow</t>
    <phoneticPr fontId="2" type="noConversion"/>
  </si>
  <si>
    <t>%Brown</t>
    <phoneticPr fontId="2" type="noConversion"/>
  </si>
  <si>
    <t>1W</t>
    <phoneticPr fontId="2" type="noConversion"/>
  </si>
  <si>
    <t>Replicate1</t>
    <phoneticPr fontId="2" type="noConversion"/>
  </si>
  <si>
    <t>Replicate1</t>
    <phoneticPr fontId="2" type="noConversion"/>
  </si>
  <si>
    <t>Replicate2</t>
  </si>
  <si>
    <t>Replicate3</t>
  </si>
  <si>
    <t>Replicate4</t>
  </si>
  <si>
    <t>4W</t>
    <phoneticPr fontId="2" type="noConversion"/>
  </si>
  <si>
    <t>7w</t>
    <phoneticPr fontId="2" type="noConversion"/>
  </si>
  <si>
    <t>Fig. 1d</t>
    <phoneticPr fontId="2" type="noConversion"/>
  </si>
  <si>
    <t>Quantification of color changes of the flag leaves at 1, 4 and 7 weeks after heading by Automated Colourimetric Assay</t>
    <phoneticPr fontId="2" type="noConversion"/>
  </si>
  <si>
    <t>JN</t>
    <phoneticPr fontId="2" type="noConversion"/>
  </si>
  <si>
    <t>NP</t>
    <phoneticPr fontId="2" type="noConversion"/>
  </si>
  <si>
    <t>IR72</t>
    <phoneticPr fontId="2" type="noConversion"/>
  </si>
  <si>
    <t>IR64</t>
    <phoneticPr fontId="2" type="noConversion"/>
  </si>
  <si>
    <t>Weeks</t>
    <phoneticPr fontId="2" type="noConversion"/>
  </si>
  <si>
    <t>%Green</t>
    <phoneticPr fontId="2" type="noConversion"/>
  </si>
  <si>
    <t>%Green</t>
    <phoneticPr fontId="2" type="noConversion"/>
  </si>
  <si>
    <t>%Brown</t>
    <phoneticPr fontId="2" type="noConversion"/>
  </si>
  <si>
    <t>%GreenYellow</t>
    <phoneticPr fontId="2" type="noConversion"/>
  </si>
  <si>
    <t>%Yellow</t>
    <phoneticPr fontId="2" type="noConversion"/>
  </si>
  <si>
    <t>Replicate1</t>
    <phoneticPr fontId="2" type="noConversion"/>
  </si>
  <si>
    <t>4W</t>
    <phoneticPr fontId="2" type="noConversion"/>
  </si>
  <si>
    <t>Replicate5</t>
  </si>
  <si>
    <t>7W</t>
    <phoneticPr fontId="2" type="noConversion"/>
  </si>
  <si>
    <t>Fig. 1e</t>
    <phoneticPr fontId="2" type="noConversion"/>
  </si>
  <si>
    <t>Temporal changes of chlorophyll levels in the flag leaves from 0 to 7 weeks after heading.</t>
    <phoneticPr fontId="2" type="noConversion"/>
  </si>
  <si>
    <t>Weeks</t>
    <phoneticPr fontId="2" type="noConversion"/>
  </si>
  <si>
    <t>0W</t>
    <phoneticPr fontId="2" type="noConversion"/>
  </si>
  <si>
    <t>1W</t>
  </si>
  <si>
    <t>2W</t>
  </si>
  <si>
    <t>3W</t>
  </si>
  <si>
    <t>4W</t>
  </si>
  <si>
    <t>5W</t>
  </si>
  <si>
    <t>6W</t>
  </si>
  <si>
    <t>7W</t>
  </si>
  <si>
    <t>Replicate1</t>
    <phoneticPr fontId="2" type="noConversion"/>
  </si>
  <si>
    <t>IR72</t>
    <phoneticPr fontId="2" type="noConversion"/>
  </si>
  <si>
    <t>IR64</t>
    <phoneticPr fontId="2" type="noConversion"/>
  </si>
  <si>
    <t>0W</t>
    <phoneticPr fontId="2" type="noConversion"/>
  </si>
  <si>
    <t>Fi. 1g</t>
    <phoneticPr fontId="2" type="noConversion"/>
  </si>
  <si>
    <t>NP</t>
    <phoneticPr fontId="2" type="noConversion"/>
  </si>
  <si>
    <t>Weeks</t>
    <phoneticPr fontId="2" type="noConversion"/>
  </si>
  <si>
    <t>0W</t>
    <phoneticPr fontId="2" type="noConversion"/>
  </si>
  <si>
    <t>Fi. 1f</t>
    <phoneticPr fontId="2" type="noConversion"/>
  </si>
  <si>
    <t>Quantification of color of panicles from 1, 4 and 5 weeks after heading.</t>
    <phoneticPr fontId="2" type="noConversion"/>
  </si>
  <si>
    <t>JN</t>
    <phoneticPr fontId="2" type="noConversion"/>
  </si>
  <si>
    <t>NP</t>
    <phoneticPr fontId="2" type="noConversion"/>
  </si>
  <si>
    <t>IR72</t>
    <phoneticPr fontId="2" type="noConversion"/>
  </si>
  <si>
    <t>IR64</t>
    <phoneticPr fontId="2" type="noConversion"/>
  </si>
  <si>
    <t>Weeks</t>
    <phoneticPr fontId="2" type="noConversion"/>
  </si>
  <si>
    <t>%Green</t>
    <phoneticPr fontId="2" type="noConversion"/>
  </si>
  <si>
    <t>%GreenYellow</t>
    <phoneticPr fontId="2" type="noConversion"/>
  </si>
  <si>
    <t>%Brown</t>
    <phoneticPr fontId="2" type="noConversion"/>
  </si>
  <si>
    <t>%GreenYellow</t>
    <phoneticPr fontId="2" type="noConversion"/>
  </si>
  <si>
    <t>%Yellow</t>
    <phoneticPr fontId="2" type="noConversion"/>
  </si>
  <si>
    <t>%Brown</t>
    <phoneticPr fontId="2" type="noConversion"/>
  </si>
  <si>
    <t>%Green</t>
    <phoneticPr fontId="2" type="noConversion"/>
  </si>
  <si>
    <t>1W</t>
    <phoneticPr fontId="2" type="noConversion"/>
  </si>
  <si>
    <t>4W</t>
    <phoneticPr fontId="2" type="noConversion"/>
  </si>
  <si>
    <t>Replicate1</t>
    <phoneticPr fontId="2" type="noConversion"/>
  </si>
  <si>
    <t>5W</t>
    <phoneticPr fontId="2" type="noConversion"/>
  </si>
  <si>
    <t>Replicate1</t>
    <phoneticPr fontId="2" type="noConversion"/>
  </si>
  <si>
    <t>Fig. 1i</t>
    <phoneticPr fontId="2" type="noConversion"/>
  </si>
  <si>
    <t xml:space="preserve">Weeks </t>
    <phoneticPr fontId="2" type="noConversion"/>
  </si>
  <si>
    <t>WT</t>
    <phoneticPr fontId="2" type="noConversion"/>
  </si>
  <si>
    <t>KO#1</t>
    <phoneticPr fontId="2" type="noConversion"/>
  </si>
  <si>
    <t>KO#2</t>
    <phoneticPr fontId="2" type="noConversion"/>
  </si>
  <si>
    <t>KO#3</t>
    <phoneticPr fontId="2" type="noConversion"/>
  </si>
  <si>
    <t>%Green</t>
    <phoneticPr fontId="2" type="noConversion"/>
  </si>
  <si>
    <t>%Green</t>
    <phoneticPr fontId="2" type="noConversion"/>
  </si>
  <si>
    <t>%Brown</t>
    <phoneticPr fontId="2" type="noConversion"/>
  </si>
  <si>
    <t>5W</t>
    <phoneticPr fontId="2" type="noConversion"/>
  </si>
  <si>
    <t>Fig. 2f</t>
    <phoneticPr fontId="2" type="noConversion"/>
  </si>
  <si>
    <t>Quantification of the panicles of WT and the indica ossgr mutants during seasonal senescence</t>
    <phoneticPr fontId="2" type="noConversion"/>
  </si>
  <si>
    <t>WT</t>
    <phoneticPr fontId="2" type="noConversion"/>
  </si>
  <si>
    <t>KO#1</t>
    <phoneticPr fontId="2" type="noConversion"/>
  </si>
  <si>
    <t>KO#3</t>
    <phoneticPr fontId="2" type="noConversion"/>
  </si>
  <si>
    <t>%GreenYellow</t>
    <phoneticPr fontId="2" type="noConversion"/>
  </si>
  <si>
    <t>%Yellow</t>
    <phoneticPr fontId="2" type="noConversion"/>
  </si>
  <si>
    <t>%Brown</t>
    <phoneticPr fontId="2" type="noConversion"/>
  </si>
  <si>
    <t>%Green</t>
    <phoneticPr fontId="2" type="noConversion"/>
  </si>
  <si>
    <t>1W</t>
    <phoneticPr fontId="2" type="noConversion"/>
  </si>
  <si>
    <t>Replicate1</t>
    <phoneticPr fontId="2" type="noConversion"/>
  </si>
  <si>
    <t>5W</t>
    <phoneticPr fontId="2" type="noConversion"/>
  </si>
  <si>
    <t>Fig. 2h</t>
    <phoneticPr fontId="2" type="noConversion"/>
  </si>
  <si>
    <r>
      <t xml:space="preserve">OsSGR </t>
    </r>
    <r>
      <rPr>
        <sz val="11"/>
        <color rgb="FF000000"/>
        <rFont val="Times New Roman"/>
        <family val="1"/>
      </rPr>
      <t xml:space="preserve">transcript levels in the flag leaves of two </t>
    </r>
    <r>
      <rPr>
        <i/>
        <sz val="11"/>
        <color rgb="FF000000"/>
        <rFont val="Times New Roman"/>
        <family val="1"/>
      </rPr>
      <t>japonica</t>
    </r>
    <r>
      <rPr>
        <sz val="11"/>
        <color rgb="FF000000"/>
        <rFont val="Times New Roman"/>
        <family val="1"/>
      </rPr>
      <t xml:space="preserve"> (JN, NP) and two </t>
    </r>
    <r>
      <rPr>
        <i/>
        <sz val="11"/>
        <color rgb="FF000000"/>
        <rFont val="Times New Roman"/>
        <family val="1"/>
      </rPr>
      <t>indica</t>
    </r>
    <r>
      <rPr>
        <sz val="11"/>
        <color rgb="FF000000"/>
        <rFont val="Times New Roman"/>
        <family val="1"/>
      </rPr>
      <t xml:space="preserve"> (IR72, IR64) cultivars measured at seven time points with 1-week intervals from 1 to 7 weeks after heading.</t>
    </r>
  </si>
  <si>
    <t>NP</t>
    <phoneticPr fontId="6" type="noConversion"/>
  </si>
  <si>
    <t>JN</t>
    <phoneticPr fontId="6" type="noConversion"/>
  </si>
  <si>
    <t>IR72</t>
    <phoneticPr fontId="6" type="noConversion"/>
  </si>
  <si>
    <t>IR64</t>
    <phoneticPr fontId="6" type="noConversion"/>
  </si>
  <si>
    <t>Replicate1</t>
    <phoneticPr fontId="2" type="noConversion"/>
  </si>
  <si>
    <t>Replicate1</t>
    <phoneticPr fontId="2" type="noConversion"/>
  </si>
  <si>
    <t>Replicate1</t>
    <phoneticPr fontId="2" type="noConversion"/>
  </si>
  <si>
    <t>Replicate1</t>
    <phoneticPr fontId="2" type="noConversion"/>
  </si>
  <si>
    <t>1W</t>
    <phoneticPr fontId="2" type="noConversion"/>
  </si>
  <si>
    <t>Fig. 3a</t>
    <phoneticPr fontId="2" type="noConversion"/>
  </si>
  <si>
    <t xml:space="preserve">Chlorophyll concentration of the flag leaves in each of the 8 haplotype plants at 6 weeks after heading </t>
    <phoneticPr fontId="2" type="noConversion"/>
  </si>
  <si>
    <t>NO.</t>
    <phoneticPr fontId="2" type="noConversion"/>
  </si>
  <si>
    <t>Haplotype</t>
    <phoneticPr fontId="2" type="noConversion"/>
  </si>
  <si>
    <t xml:space="preserve">Accession name </t>
    <phoneticPr fontId="2" type="noConversion"/>
  </si>
  <si>
    <r>
      <t>CHL (μg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2" type="noConversion"/>
  </si>
  <si>
    <t>BHADOIA 685</t>
  </si>
  <si>
    <t>Champa 803</t>
  </si>
  <si>
    <t>Chetea chara</t>
  </si>
  <si>
    <t>Dee-Geo-Woo-Gen</t>
  </si>
  <si>
    <t>GUAN-YIN-TSAN</t>
  </si>
  <si>
    <t>IR35410-50-2-2-1</t>
  </si>
  <si>
    <t>IR36</t>
  </si>
  <si>
    <t>IR8</t>
  </si>
  <si>
    <t>IRGA409</t>
  </si>
  <si>
    <t>JAYA</t>
  </si>
  <si>
    <t>Khao dawkmal 4-2-105</t>
  </si>
  <si>
    <t>KUN-MIN-TSIEH-HUNAN</t>
  </si>
  <si>
    <t>Minghui 86</t>
  </si>
  <si>
    <t>NEP MY</t>
  </si>
  <si>
    <t>Nep Ran</t>
  </si>
  <si>
    <t>NEP THOM</t>
  </si>
  <si>
    <t>PA-TOU-HUNG</t>
  </si>
  <si>
    <t>TAICHUNG NATIVE 1</t>
  </si>
  <si>
    <t>Te qing</t>
  </si>
  <si>
    <t>ZHEN SHAN 98</t>
  </si>
  <si>
    <t>HSIAO CHIU KU</t>
  </si>
  <si>
    <t>TA TSAO</t>
  </si>
  <si>
    <t>TAINAN-IKU446</t>
  </si>
  <si>
    <t>WC 7</t>
  </si>
  <si>
    <t>LAC23</t>
  </si>
  <si>
    <t>BASMATI</t>
  </si>
  <si>
    <t>DA28</t>
  </si>
  <si>
    <t>DA8</t>
  </si>
  <si>
    <t>BJ1</t>
  </si>
  <si>
    <t>DZ78</t>
  </si>
  <si>
    <t>Kasalath</t>
  </si>
  <si>
    <t>CO 25</t>
  </si>
  <si>
    <t>PEH-KUH-TSAO-TU (ACC 8237)</t>
  </si>
  <si>
    <t>DHOLI BORO</t>
  </si>
  <si>
    <t>CHAU-FON-THOU</t>
  </si>
  <si>
    <t>WC 19</t>
  </si>
  <si>
    <t>DHALASHAITA</t>
  </si>
  <si>
    <t>GHATI KAMMA NANGARHAR</t>
  </si>
  <si>
    <t>PHUDUGEY</t>
  </si>
  <si>
    <t>Bico Branco</t>
  </si>
  <si>
    <t>ARC 10352</t>
  </si>
  <si>
    <t>KALAMKATI</t>
  </si>
  <si>
    <t>T1</t>
  </si>
  <si>
    <t>Badal 613</t>
  </si>
  <si>
    <t>Padi hitam Melayu</t>
  </si>
  <si>
    <t>Pratao</t>
  </si>
  <si>
    <t>TD54</t>
  </si>
  <si>
    <t>NEP HOA VANG</t>
  </si>
  <si>
    <t>Norin 21</t>
  </si>
  <si>
    <t>IAC25</t>
  </si>
  <si>
    <t>IRAT177</t>
  </si>
  <si>
    <t>MAINTIMOLOTSY 1226</t>
  </si>
  <si>
    <t>OS6</t>
  </si>
  <si>
    <t>PADI KASALLE</t>
  </si>
  <si>
    <t>DOM-SOFID</t>
  </si>
  <si>
    <t>FIROOZ</t>
  </si>
  <si>
    <t>FIROOZ (ACC 39261)</t>
  </si>
  <si>
    <t>PADI HOJONG (ACC 8192)</t>
  </si>
  <si>
    <t>Baek Jang Brou 22</t>
  </si>
  <si>
    <t>Seratus Malam</t>
  </si>
  <si>
    <t>Lemont</t>
  </si>
  <si>
    <t>N22</t>
  </si>
  <si>
    <t>Padi Adongdumarat</t>
  </si>
  <si>
    <t>TCHAMPA (ACC32368)</t>
  </si>
  <si>
    <t>NANJING 11</t>
  </si>
  <si>
    <t>Aedal</t>
  </si>
  <si>
    <t>AGOSTANO</t>
  </si>
  <si>
    <t>AICHI-ASAHI</t>
  </si>
  <si>
    <t>Baek Cheonn Do</t>
  </si>
  <si>
    <t>BAEK CHUN SIRA</t>
  </si>
  <si>
    <t>Baek chun Sira Kona</t>
  </si>
  <si>
    <t>BAEK KIONG ZO</t>
  </si>
  <si>
    <t>Beonjo</t>
  </si>
  <si>
    <t>CHODONGJI</t>
  </si>
  <si>
    <t>Chujing 6</t>
  </si>
  <si>
    <t>CHUAN</t>
  </si>
  <si>
    <t>Chuan 2</t>
  </si>
  <si>
    <t>Cs-M3</t>
  </si>
  <si>
    <t>Geumo Byeo 1</t>
  </si>
  <si>
    <t>HAGINOMAEMOCHI</t>
  </si>
  <si>
    <t>HEUKGAENG</t>
  </si>
  <si>
    <t>Hsiao Fang Chu</t>
  </si>
  <si>
    <t>HU-LU-TUO</t>
  </si>
  <si>
    <t>KAMENOO</t>
  </si>
  <si>
    <t>KIBI</t>
  </si>
  <si>
    <t>Koshihikari</t>
  </si>
  <si>
    <t>Kotobuki</t>
  </si>
  <si>
    <t>Norin 1</t>
  </si>
  <si>
    <t>Norin 2</t>
  </si>
  <si>
    <t>NPE251</t>
  </si>
  <si>
    <t>NPE832</t>
  </si>
  <si>
    <t>ORO</t>
  </si>
  <si>
    <t>OSTIGLIA</t>
  </si>
  <si>
    <t>TAICHUNG</t>
  </si>
  <si>
    <t>TAINAN-IKU512</t>
  </si>
  <si>
    <t>TAIPEI 309</t>
  </si>
  <si>
    <t>Zhong Hua 10</t>
  </si>
  <si>
    <t>NIPPONBARE</t>
  </si>
  <si>
    <t>HONDURAS</t>
  </si>
  <si>
    <t>Kotobukimochi</t>
  </si>
  <si>
    <t>L202</t>
  </si>
  <si>
    <t>NOVA 66</t>
  </si>
  <si>
    <t>Saturn</t>
  </si>
  <si>
    <t>M 202</t>
  </si>
  <si>
    <t>Fig. 3c</t>
    <phoneticPr fontId="2" type="noConversion"/>
  </si>
  <si>
    <t>Quantification of leaf color change in the flag leaves.</t>
    <phoneticPr fontId="2" type="noConversion"/>
  </si>
  <si>
    <t>IR72-NIL</t>
    <phoneticPr fontId="2" type="noConversion"/>
  </si>
  <si>
    <t>JN</t>
    <phoneticPr fontId="2" type="noConversion"/>
  </si>
  <si>
    <t>JN-NIL</t>
    <phoneticPr fontId="2" type="noConversion"/>
  </si>
  <si>
    <t>Replicate1</t>
    <phoneticPr fontId="2" type="noConversion"/>
  </si>
  <si>
    <t>Replicate1</t>
    <phoneticPr fontId="2" type="noConversion"/>
  </si>
  <si>
    <t>7W</t>
    <phoneticPr fontId="2" type="noConversion"/>
  </si>
  <si>
    <t>Fig. 4g</t>
    <phoneticPr fontId="2" type="noConversion"/>
  </si>
  <si>
    <t>Fig. 4h</t>
    <phoneticPr fontId="2" type="noConversion"/>
  </si>
  <si>
    <t>Quantification of leaf color change in panicles.</t>
    <phoneticPr fontId="2" type="noConversion"/>
  </si>
  <si>
    <t>JN-NIL</t>
    <phoneticPr fontId="2" type="noConversion"/>
  </si>
  <si>
    <t>Plant</t>
    <phoneticPr fontId="2" type="noConversion"/>
  </si>
  <si>
    <t>%Green</t>
    <phoneticPr fontId="2" type="noConversion"/>
  </si>
  <si>
    <t>Plant</t>
  </si>
  <si>
    <t>%GreenYellow</t>
    <phoneticPr fontId="2" type="noConversion"/>
  </si>
  <si>
    <t>%Yellow</t>
    <phoneticPr fontId="2" type="noConversion"/>
  </si>
  <si>
    <t>%Brown</t>
    <phoneticPr fontId="2" type="noConversion"/>
  </si>
  <si>
    <t>1W</t>
    <phoneticPr fontId="2" type="noConversion"/>
  </si>
  <si>
    <t>Replicate1</t>
    <phoneticPr fontId="2" type="noConversion"/>
  </si>
  <si>
    <t>4W</t>
    <phoneticPr fontId="2" type="noConversion"/>
  </si>
  <si>
    <t>Fig. 4i</t>
    <phoneticPr fontId="2" type="noConversion"/>
  </si>
  <si>
    <t>Temporal changes of chlorophyll levels of flag leaves from 1 to 7 weeks after heading.</t>
    <phoneticPr fontId="2" type="noConversion"/>
  </si>
  <si>
    <t>IR72</t>
    <phoneticPr fontId="2" type="noConversion"/>
  </si>
  <si>
    <t>IR72-NIL</t>
    <phoneticPr fontId="2" type="noConversion"/>
  </si>
  <si>
    <t>Replicate1</t>
    <phoneticPr fontId="2" type="noConversion"/>
  </si>
  <si>
    <t>1W</t>
    <phoneticPr fontId="2" type="noConversion"/>
  </si>
  <si>
    <t>1W</t>
    <phoneticPr fontId="2" type="noConversion"/>
  </si>
  <si>
    <t>Replicate6</t>
  </si>
  <si>
    <t>Replicate7</t>
  </si>
  <si>
    <t>Replicate8</t>
  </si>
  <si>
    <t>Fig. 4j</t>
    <phoneticPr fontId="2" type="noConversion"/>
  </si>
  <si>
    <r>
      <t xml:space="preserve">Analysis of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expression in the flag leaves</t>
    </r>
    <phoneticPr fontId="2" type="noConversion"/>
  </si>
  <si>
    <t>IR72</t>
    <phoneticPr fontId="2" type="noConversion"/>
  </si>
  <si>
    <t>IR72-NIL</t>
    <phoneticPr fontId="2" type="noConversion"/>
  </si>
  <si>
    <t>Replicate1</t>
    <phoneticPr fontId="2" type="noConversion"/>
  </si>
  <si>
    <t>Replicate1</t>
    <phoneticPr fontId="2" type="noConversion"/>
  </si>
  <si>
    <t>2W</t>
    <phoneticPr fontId="2" type="noConversion"/>
  </si>
  <si>
    <t>Grain-filling rates of the near isogenic lines (NIL)</t>
    <phoneticPr fontId="2" type="noConversion"/>
  </si>
  <si>
    <t>M21</t>
    <phoneticPr fontId="2" type="noConversion"/>
  </si>
  <si>
    <t>M21-NIL</t>
    <phoneticPr fontId="2" type="noConversion"/>
  </si>
  <si>
    <t>M23</t>
    <phoneticPr fontId="2" type="noConversion"/>
  </si>
  <si>
    <t>M23-NIL</t>
    <phoneticPr fontId="2" type="noConversion"/>
  </si>
  <si>
    <t>Replicate 1</t>
    <phoneticPr fontId="13" type="noConversion"/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Total grain yields per plant of the near isogenic lines (NIL)</t>
    <phoneticPr fontId="2" type="noConversion"/>
  </si>
  <si>
    <t>Fig. 4l</t>
    <phoneticPr fontId="2" type="noConversion"/>
  </si>
  <si>
    <t>Suppl Fig. 1</t>
    <phoneticPr fontId="2" type="noConversion"/>
  </si>
  <si>
    <t xml:space="preserve">JN </t>
    <phoneticPr fontId="2" type="noConversion"/>
  </si>
  <si>
    <t>NP</t>
    <phoneticPr fontId="2" type="noConversion"/>
  </si>
  <si>
    <t>IR72</t>
    <phoneticPr fontId="2" type="noConversion"/>
  </si>
  <si>
    <t>IR64</t>
    <phoneticPr fontId="2" type="noConversion"/>
  </si>
  <si>
    <t>Replicate 1</t>
    <phoneticPr fontId="2" type="noConversion"/>
  </si>
  <si>
    <t>Frequency distributions of chlorophyll content associated with leaf senescence in 141 F2:3 populations derived from IR72 and JN</t>
    <phoneticPr fontId="2" type="noConversion"/>
  </si>
  <si>
    <t>Replicate</t>
    <phoneticPr fontId="2" type="noConversion"/>
  </si>
  <si>
    <t>L1</t>
    <phoneticPr fontId="2" type="noConversion"/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0</t>
  </si>
  <si>
    <t>L141</t>
  </si>
  <si>
    <t>Replicate 1</t>
    <phoneticPr fontId="2" type="noConversion"/>
  </si>
  <si>
    <t>Suppl Fig. 2</t>
    <phoneticPr fontId="2" type="noConversion"/>
  </si>
  <si>
    <t>Graphical genotypes of critical recombinants and their chlorophyll levels in flag leaves used for fine-mapping</t>
    <phoneticPr fontId="2" type="noConversion"/>
  </si>
  <si>
    <t>IR72</t>
    <phoneticPr fontId="2" type="noConversion"/>
  </si>
  <si>
    <t>Junam</t>
    <phoneticPr fontId="2" type="noConversion"/>
  </si>
  <si>
    <t>115-8</t>
  </si>
  <si>
    <t>114-20</t>
  </si>
  <si>
    <t>61-32</t>
  </si>
  <si>
    <t>80-36</t>
  </si>
  <si>
    <t>81-13</t>
    <phoneticPr fontId="2" type="noConversion"/>
  </si>
  <si>
    <t>83-6</t>
    <phoneticPr fontId="2" type="noConversion"/>
  </si>
  <si>
    <t>92-11</t>
    <phoneticPr fontId="2" type="noConversion"/>
  </si>
  <si>
    <t>53-42</t>
  </si>
  <si>
    <t>111-52</t>
  </si>
  <si>
    <t>107-48</t>
  </si>
  <si>
    <t>105-7</t>
  </si>
  <si>
    <t>102-69</t>
  </si>
  <si>
    <t>86-68</t>
  </si>
  <si>
    <t>Replicate 1</t>
    <phoneticPr fontId="2" type="noConversion"/>
  </si>
  <si>
    <t>Suppl Fig. 3</t>
    <phoneticPr fontId="2" type="noConversion"/>
  </si>
  <si>
    <t>qRT-PCR analysis of OsPRR95 expression using RNA from 15 and 
100 DAG leaves from WT and two activation tagging mutants.</t>
    <phoneticPr fontId="2" type="noConversion"/>
  </si>
  <si>
    <t>15DAG</t>
    <phoneticPr fontId="2" type="noConversion"/>
  </si>
  <si>
    <t>OsPRR95-D1</t>
    <phoneticPr fontId="2" type="noConversion"/>
  </si>
  <si>
    <t>OsPRR95-D2</t>
    <phoneticPr fontId="2" type="noConversion"/>
  </si>
  <si>
    <t>100DAG</t>
    <phoneticPr fontId="2" type="noConversion"/>
  </si>
  <si>
    <t>Suppl Fig. 4b</t>
    <phoneticPr fontId="2" type="noConversion"/>
  </si>
  <si>
    <t>Suppl Fig. 5b</t>
    <phoneticPr fontId="2" type="noConversion"/>
  </si>
  <si>
    <r>
      <t xml:space="preserve">qRT-PCR analysis of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expression using RNA from 15 and 
100 DAG leaves from WT and two activation tagging mutants</t>
    </r>
    <phoneticPr fontId="2" type="noConversion"/>
  </si>
  <si>
    <t>15DAG</t>
    <phoneticPr fontId="2" type="noConversion"/>
  </si>
  <si>
    <t>WT</t>
    <phoneticPr fontId="6" type="noConversion"/>
  </si>
  <si>
    <t>OsSGR-D1</t>
    <phoneticPr fontId="6" type="noConversion"/>
  </si>
  <si>
    <t>OsSGR-D2</t>
  </si>
  <si>
    <t>WT</t>
    <phoneticPr fontId="6" type="noConversion"/>
  </si>
  <si>
    <t>Temporal changes of chlorophyll levels in flag leaves of WT and mutants from 0 to 7 weeks after heading.</t>
    <phoneticPr fontId="2" type="noConversion"/>
  </si>
  <si>
    <t>WT</t>
    <phoneticPr fontId="2" type="noConversion"/>
  </si>
  <si>
    <t>OsSGR-D1</t>
    <phoneticPr fontId="2" type="noConversion"/>
  </si>
  <si>
    <t>OsSGR-D1</t>
    <phoneticPr fontId="2" type="noConversion"/>
  </si>
  <si>
    <t>OsSGR-D2</t>
    <phoneticPr fontId="2" type="noConversion"/>
  </si>
  <si>
    <t>1W</t>
    <phoneticPr fontId="2" type="noConversion"/>
  </si>
  <si>
    <t>0W</t>
    <phoneticPr fontId="2" type="noConversion"/>
  </si>
  <si>
    <t>Suppl Fig. 5c</t>
    <phoneticPr fontId="2" type="noConversion"/>
  </si>
  <si>
    <t>Quantification of the flag leaves of WT and the activation tagging mutants during seasonal senescence.</t>
    <phoneticPr fontId="2" type="noConversion"/>
  </si>
  <si>
    <t>WT</t>
    <phoneticPr fontId="2" type="noConversion"/>
  </si>
  <si>
    <t>OsSGR-D1</t>
    <phoneticPr fontId="2" type="noConversion"/>
  </si>
  <si>
    <t>OsSGR-D2</t>
    <phoneticPr fontId="2" type="noConversion"/>
  </si>
  <si>
    <t>%Green</t>
    <phoneticPr fontId="2" type="noConversion"/>
  </si>
  <si>
    <t>%GreenYellow</t>
    <phoneticPr fontId="2" type="noConversion"/>
  </si>
  <si>
    <t>%Yellow</t>
    <phoneticPr fontId="2" type="noConversion"/>
  </si>
  <si>
    <t>%Brown</t>
    <phoneticPr fontId="2" type="noConversion"/>
  </si>
  <si>
    <t>4W</t>
    <phoneticPr fontId="2" type="noConversion"/>
  </si>
  <si>
    <t>Replicate1</t>
    <phoneticPr fontId="2" type="noConversion"/>
  </si>
  <si>
    <t>Quantification of the panicles of WT and the activation tagging mutants during seasonal senescence.</t>
    <phoneticPr fontId="2" type="noConversion"/>
  </si>
  <si>
    <t>WT</t>
    <phoneticPr fontId="2" type="noConversion"/>
  </si>
  <si>
    <t>OsSGR-D1</t>
    <phoneticPr fontId="2" type="noConversion"/>
  </si>
  <si>
    <t>OsSGR-D2</t>
    <phoneticPr fontId="2" type="noConversion"/>
  </si>
  <si>
    <t>Weeks</t>
    <phoneticPr fontId="2" type="noConversion"/>
  </si>
  <si>
    <t>%GreenYellow</t>
    <phoneticPr fontId="2" type="noConversion"/>
  </si>
  <si>
    <t>%Brown</t>
    <phoneticPr fontId="2" type="noConversion"/>
  </si>
  <si>
    <t>1W</t>
    <phoneticPr fontId="2" type="noConversion"/>
  </si>
  <si>
    <t>Replicate1</t>
    <phoneticPr fontId="2" type="noConversion"/>
  </si>
  <si>
    <t>4W</t>
    <phoneticPr fontId="2" type="noConversion"/>
  </si>
  <si>
    <t>Replicate1</t>
    <phoneticPr fontId="2" type="noConversion"/>
  </si>
  <si>
    <t>Replicate9</t>
  </si>
  <si>
    <t>Replicate10</t>
  </si>
  <si>
    <t>WT</t>
    <phoneticPr fontId="2" type="noConversion"/>
  </si>
  <si>
    <t>OsSGR-D1</t>
    <phoneticPr fontId="2" type="noConversion"/>
  </si>
  <si>
    <t>OsSGR-D2</t>
    <phoneticPr fontId="2" type="noConversion"/>
  </si>
  <si>
    <t xml:space="preserve">Spikelet number per panicle of WT and 
the activation tagging mutants </t>
    <phoneticPr fontId="2" type="noConversion"/>
  </si>
  <si>
    <t>Suppl Fig. 5l</t>
    <phoneticPr fontId="2" type="noConversion"/>
  </si>
  <si>
    <t xml:space="preserve">Yield per plant of WT and 
the activation tagging mutants </t>
    <phoneticPr fontId="2" type="noConversion"/>
  </si>
  <si>
    <t>WT</t>
    <phoneticPr fontId="2" type="noConversion"/>
  </si>
  <si>
    <t>Suppl Fig. 5m</t>
    <phoneticPr fontId="2" type="noConversion"/>
  </si>
  <si>
    <t xml:space="preserve">1,000-seed weight of WT and 
the activation tagging mutants </t>
    <phoneticPr fontId="2" type="noConversion"/>
  </si>
  <si>
    <t>OsSGR-D1</t>
    <phoneticPr fontId="2" type="noConversion"/>
  </si>
  <si>
    <t>Replicate1</t>
    <phoneticPr fontId="2" type="noConversion"/>
  </si>
  <si>
    <t>Suppl Fig. 6c</t>
    <phoneticPr fontId="2" type="noConversion"/>
  </si>
  <si>
    <t>Temporal changes of chlorophyll levels in flag leaves of WTs and mutants from 0 to 7 weeks after heading.</t>
    <phoneticPr fontId="2" type="noConversion"/>
  </si>
  <si>
    <t>WT1(HC)</t>
    <phoneticPr fontId="2" type="noConversion"/>
  </si>
  <si>
    <t>ossgr1</t>
    <phoneticPr fontId="2" type="noConversion"/>
  </si>
  <si>
    <t>0W</t>
    <phoneticPr fontId="2" type="noConversion"/>
  </si>
  <si>
    <t>WT2(NIP)</t>
    <phoneticPr fontId="2" type="noConversion"/>
  </si>
  <si>
    <t>ossgr2</t>
    <phoneticPr fontId="2" type="noConversion"/>
  </si>
  <si>
    <t>1W</t>
    <phoneticPr fontId="2" type="noConversion"/>
  </si>
  <si>
    <t>Quantification of color of flag leaves from 1, 4 and 5 weeks after heading.</t>
    <phoneticPr fontId="2" type="noConversion"/>
  </si>
  <si>
    <t>WT1</t>
    <phoneticPr fontId="2" type="noConversion"/>
  </si>
  <si>
    <t>ossgr1</t>
    <phoneticPr fontId="2" type="noConversion"/>
  </si>
  <si>
    <t>WT2</t>
    <phoneticPr fontId="2" type="noConversion"/>
  </si>
  <si>
    <t>ossgr2</t>
    <phoneticPr fontId="2" type="noConversion"/>
  </si>
  <si>
    <t>%Yellow</t>
    <phoneticPr fontId="2" type="noConversion"/>
  </si>
  <si>
    <t>%Green</t>
    <phoneticPr fontId="2" type="noConversion"/>
  </si>
  <si>
    <t>%Yellow</t>
    <phoneticPr fontId="2" type="noConversion"/>
  </si>
  <si>
    <t>%Brown</t>
    <phoneticPr fontId="2" type="noConversion"/>
  </si>
  <si>
    <t>%Green</t>
    <phoneticPr fontId="2" type="noConversion"/>
  </si>
  <si>
    <t>1W</t>
    <phoneticPr fontId="2" type="noConversion"/>
  </si>
  <si>
    <t>Replicate1</t>
    <phoneticPr fontId="2" type="noConversion"/>
  </si>
  <si>
    <t>7W</t>
    <phoneticPr fontId="2" type="noConversion"/>
  </si>
  <si>
    <t>Replicate1</t>
    <phoneticPr fontId="2" type="noConversion"/>
  </si>
  <si>
    <t>Replicate1</t>
    <phoneticPr fontId="2" type="noConversion"/>
  </si>
  <si>
    <t xml:space="preserve">Quantification of color of panicles from 1, 4 and 5 weeks after heading. </t>
    <phoneticPr fontId="2" type="noConversion"/>
  </si>
  <si>
    <t>ossgr1</t>
    <phoneticPr fontId="2" type="noConversion"/>
  </si>
  <si>
    <t>WT2</t>
    <phoneticPr fontId="2" type="noConversion"/>
  </si>
  <si>
    <t>ossgr2</t>
    <phoneticPr fontId="2" type="noConversion"/>
  </si>
  <si>
    <t>%Green</t>
    <phoneticPr fontId="2" type="noConversion"/>
  </si>
  <si>
    <t>%GreenYellow</t>
    <phoneticPr fontId="2" type="noConversion"/>
  </si>
  <si>
    <t>%Yellow</t>
    <phoneticPr fontId="2" type="noConversion"/>
  </si>
  <si>
    <t>%Green</t>
    <phoneticPr fontId="2" type="noConversion"/>
  </si>
  <si>
    <t>%Brown</t>
    <phoneticPr fontId="2" type="noConversion"/>
  </si>
  <si>
    <t>Replicate1</t>
    <phoneticPr fontId="2" type="noConversion"/>
  </si>
  <si>
    <t>Replicate1</t>
    <phoneticPr fontId="2" type="noConversion"/>
  </si>
  <si>
    <t>4W</t>
    <phoneticPr fontId="2" type="noConversion"/>
  </si>
  <si>
    <t>5W</t>
    <phoneticPr fontId="2" type="noConversion"/>
  </si>
  <si>
    <r>
      <t xml:space="preserve">Panicle number per plant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nts</t>
    </r>
    <phoneticPr fontId="2" type="noConversion"/>
  </si>
  <si>
    <t>Replicate1</t>
    <phoneticPr fontId="2" type="noConversion"/>
  </si>
  <si>
    <t>WT1</t>
    <phoneticPr fontId="2" type="noConversion"/>
  </si>
  <si>
    <t>WT2</t>
    <phoneticPr fontId="2" type="noConversion"/>
  </si>
  <si>
    <t>ossgr2</t>
    <phoneticPr fontId="2" type="noConversion"/>
  </si>
  <si>
    <r>
      <t xml:space="preserve">Grain filling rates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nts</t>
    </r>
    <phoneticPr fontId="2" type="noConversion"/>
  </si>
  <si>
    <t>ossgr1</t>
    <phoneticPr fontId="2" type="noConversion"/>
  </si>
  <si>
    <t>WT2</t>
    <phoneticPr fontId="2" type="noConversion"/>
  </si>
  <si>
    <t>Replicate1</t>
    <phoneticPr fontId="2" type="noConversion"/>
  </si>
  <si>
    <r>
      <t xml:space="preserve">Spikelet number per panicle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nts</t>
    </r>
    <phoneticPr fontId="2" type="noConversion"/>
  </si>
  <si>
    <t>WT1</t>
    <phoneticPr fontId="2" type="noConversion"/>
  </si>
  <si>
    <t>WT2</t>
    <phoneticPr fontId="2" type="noConversion"/>
  </si>
  <si>
    <t>ossgr2</t>
    <phoneticPr fontId="2" type="noConversion"/>
  </si>
  <si>
    <t>Replicate1</t>
    <phoneticPr fontId="2" type="noConversion"/>
  </si>
  <si>
    <t>WT1</t>
    <phoneticPr fontId="2" type="noConversion"/>
  </si>
  <si>
    <t>ossgr1</t>
    <phoneticPr fontId="2" type="noConversion"/>
  </si>
  <si>
    <t>WT2</t>
    <phoneticPr fontId="2" type="noConversion"/>
  </si>
  <si>
    <r>
      <t xml:space="preserve">Yield per plant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nts</t>
    </r>
    <phoneticPr fontId="2" type="noConversion"/>
  </si>
  <si>
    <r>
      <t xml:space="preserve">1,000-seed weight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nts</t>
    </r>
    <phoneticPr fontId="2" type="noConversion"/>
  </si>
  <si>
    <t>ossgr1</t>
    <phoneticPr fontId="2" type="noConversion"/>
  </si>
  <si>
    <t>WT2</t>
    <phoneticPr fontId="2" type="noConversion"/>
  </si>
  <si>
    <t>ossgr2</t>
    <phoneticPr fontId="2" type="noConversion"/>
  </si>
  <si>
    <r>
      <t xml:space="preserve">The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tion position induced by CRISPR/Cas9 editing in the T0 generation transgenic Kasalath plants.</t>
    </r>
    <phoneticPr fontId="2" type="noConversion"/>
  </si>
  <si>
    <t>WT</t>
    <phoneticPr fontId="2" type="noConversion"/>
  </si>
  <si>
    <t>GAGGGCGAGGCTGTTCG-GGCcgg</t>
    <phoneticPr fontId="2" type="noConversion"/>
  </si>
  <si>
    <t>Ko#1</t>
    <phoneticPr fontId="2" type="noConversion"/>
  </si>
  <si>
    <r>
      <t>GAGGGCGAGGCTGTTC</t>
    </r>
    <r>
      <rPr>
        <sz val="11"/>
        <color rgb="FFFF0000"/>
        <rFont val="Courier New"/>
        <family val="3"/>
      </rPr>
      <t>-</t>
    </r>
    <r>
      <rPr>
        <sz val="11"/>
        <color theme="1"/>
        <rFont val="Courier New"/>
        <family val="3"/>
      </rPr>
      <t>-GGCcgg</t>
    </r>
    <phoneticPr fontId="2" type="noConversion"/>
  </si>
  <si>
    <t xml:space="preserve">G deletion </t>
    <phoneticPr fontId="2" type="noConversion"/>
  </si>
  <si>
    <t>Ko#2</t>
  </si>
  <si>
    <r>
      <t>GAGGGCGAGGCTGTTC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Ccgg</t>
    </r>
    <phoneticPr fontId="2" type="noConversion"/>
  </si>
  <si>
    <t>C insertion</t>
    <phoneticPr fontId="2" type="noConversion"/>
  </si>
  <si>
    <t>Ko#3</t>
  </si>
  <si>
    <r>
      <t>GAGGGCGAGGCTGTTC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cgg</t>
    </r>
    <phoneticPr fontId="2" type="noConversion"/>
  </si>
  <si>
    <t>T insertion</t>
    <phoneticPr fontId="2" type="noConversion"/>
  </si>
  <si>
    <t>Suppl Fig. 7a</t>
    <phoneticPr fontId="2" type="noConversion"/>
  </si>
  <si>
    <t>Temporal changes of chlorophyll levels in flag leaves of WT and ossgr mutants from 0 to 6 weeks after heading</t>
    <phoneticPr fontId="2" type="noConversion"/>
  </si>
  <si>
    <t>WT</t>
    <phoneticPr fontId="2" type="noConversion"/>
  </si>
  <si>
    <t>KO#2</t>
    <phoneticPr fontId="2" type="noConversion"/>
  </si>
  <si>
    <t>0W</t>
    <phoneticPr fontId="2" type="noConversion"/>
  </si>
  <si>
    <t>Suppl Fig. 7b</t>
    <phoneticPr fontId="2" type="noConversion"/>
  </si>
  <si>
    <r>
      <t xml:space="preserve"> qRT-PCR analysis of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expression using  RNA from 100 DAG leaves from WT and transgenic plants.</t>
    </r>
    <phoneticPr fontId="2" type="noConversion"/>
  </si>
  <si>
    <t xml:space="preserve">Genotype </t>
    <phoneticPr fontId="2" type="noConversion"/>
  </si>
  <si>
    <t>R#1</t>
    <phoneticPr fontId="2" type="noConversion"/>
  </si>
  <si>
    <t>R#2</t>
  </si>
  <si>
    <t>R#3</t>
  </si>
  <si>
    <t>R#4</t>
  </si>
  <si>
    <t>R#5</t>
  </si>
  <si>
    <t>R#6</t>
  </si>
  <si>
    <t>R#7</t>
  </si>
  <si>
    <t>R#8</t>
  </si>
  <si>
    <t>R#9</t>
  </si>
  <si>
    <t>R#10</t>
  </si>
  <si>
    <t>Suppl Fig. 8b</t>
    <phoneticPr fontId="2" type="noConversion"/>
  </si>
  <si>
    <t>Temporal changes of chlorophyll levels in flag leaves of WT and transgenic plants.</t>
    <phoneticPr fontId="2" type="noConversion"/>
  </si>
  <si>
    <t>R#3</t>
    <phoneticPr fontId="2" type="noConversion"/>
  </si>
  <si>
    <t>R#4</t>
    <phoneticPr fontId="2" type="noConversion"/>
  </si>
  <si>
    <t>R#10</t>
    <phoneticPr fontId="2" type="noConversion"/>
  </si>
  <si>
    <t>0W</t>
    <phoneticPr fontId="2" type="noConversion"/>
  </si>
  <si>
    <t>0W</t>
    <phoneticPr fontId="2" type="noConversion"/>
  </si>
  <si>
    <t>Replicate1</t>
    <phoneticPr fontId="2" type="noConversion"/>
  </si>
  <si>
    <t>Suppl Fig. 8d</t>
    <phoneticPr fontId="2" type="noConversion"/>
  </si>
  <si>
    <t>Quantification of the flag leaves of WT and the RNAi transgenic plants during seasonal senescence (1 and 5 weeks after heading).</t>
    <phoneticPr fontId="2" type="noConversion"/>
  </si>
  <si>
    <t>WT</t>
    <phoneticPr fontId="2" type="noConversion"/>
  </si>
  <si>
    <t>R#3</t>
    <phoneticPr fontId="2" type="noConversion"/>
  </si>
  <si>
    <t>R#4</t>
    <phoneticPr fontId="2" type="noConversion"/>
  </si>
  <si>
    <t>R#10</t>
    <phoneticPr fontId="2" type="noConversion"/>
  </si>
  <si>
    <t>R#10</t>
    <phoneticPr fontId="2" type="noConversion"/>
  </si>
  <si>
    <t>Weeks</t>
    <phoneticPr fontId="2" type="noConversion"/>
  </si>
  <si>
    <t>%Green</t>
    <phoneticPr fontId="2" type="noConversion"/>
  </si>
  <si>
    <t>%GreenYellow</t>
    <phoneticPr fontId="2" type="noConversion"/>
  </si>
  <si>
    <t>%Yellow</t>
    <phoneticPr fontId="2" type="noConversion"/>
  </si>
  <si>
    <t>%Brown</t>
    <phoneticPr fontId="2" type="noConversion"/>
  </si>
  <si>
    <t>1W</t>
    <phoneticPr fontId="2" type="noConversion"/>
  </si>
  <si>
    <t>Replicate1</t>
    <phoneticPr fontId="2" type="noConversion"/>
  </si>
  <si>
    <t>5W</t>
    <phoneticPr fontId="2" type="noConversion"/>
  </si>
  <si>
    <t>Quantification of panicles of WT and the RNAi transgenic plants during seasonal senescence (1 and 5 weeks after heading).</t>
    <phoneticPr fontId="2" type="noConversion"/>
  </si>
  <si>
    <t>WT</t>
    <phoneticPr fontId="2" type="noConversion"/>
  </si>
  <si>
    <t>R#3</t>
    <phoneticPr fontId="2" type="noConversion"/>
  </si>
  <si>
    <t>R#4</t>
    <phoneticPr fontId="2" type="noConversion"/>
  </si>
  <si>
    <t>%Yellow</t>
    <phoneticPr fontId="2" type="noConversion"/>
  </si>
  <si>
    <t>%Brown</t>
    <phoneticPr fontId="2" type="noConversion"/>
  </si>
  <si>
    <t>%GreenYellow</t>
    <phoneticPr fontId="2" type="noConversion"/>
  </si>
  <si>
    <t>Replicate1</t>
    <phoneticPr fontId="2" type="noConversion"/>
  </si>
  <si>
    <t>5W</t>
    <phoneticPr fontId="2" type="noConversion"/>
  </si>
  <si>
    <r>
      <t xml:space="preserve">qRT-PCR analysis of OsSGR in WT (JN; japonica) and 
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>-overexpressing (OX) transgenic plants</t>
    </r>
    <phoneticPr fontId="2" type="noConversion"/>
  </si>
  <si>
    <t xml:space="preserve">Genotype </t>
    <phoneticPr fontId="2" type="noConversion"/>
  </si>
  <si>
    <t>Replicate 1</t>
    <phoneticPr fontId="2" type="noConversion"/>
  </si>
  <si>
    <t>WT#1</t>
    <phoneticPr fontId="6" type="noConversion"/>
  </si>
  <si>
    <t>J-OX#1</t>
    <phoneticPr fontId="6" type="noConversion"/>
  </si>
  <si>
    <t>J-OX#2</t>
  </si>
  <si>
    <t>J-OX#3</t>
  </si>
  <si>
    <t>J-OX#4</t>
  </si>
  <si>
    <t>WT#2</t>
    <phoneticPr fontId="6" type="noConversion"/>
  </si>
  <si>
    <t>I-OX#1</t>
  </si>
  <si>
    <t>I-OX#2</t>
  </si>
  <si>
    <t>Suppl Fig. 10b</t>
    <phoneticPr fontId="2" type="noConversion"/>
  </si>
  <si>
    <r>
      <t xml:space="preserve">Panicle number per plant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>-overexpressing (OX) transgenic plants</t>
    </r>
    <phoneticPr fontId="2" type="noConversion"/>
  </si>
  <si>
    <t>Replicate1</t>
    <phoneticPr fontId="2" type="noConversion"/>
  </si>
  <si>
    <t>WT#1</t>
    <phoneticPr fontId="2" type="noConversion"/>
  </si>
  <si>
    <t>J-OX#1</t>
    <phoneticPr fontId="2" type="noConversion"/>
  </si>
  <si>
    <t>J-OX#2</t>
    <phoneticPr fontId="2" type="noConversion"/>
  </si>
  <si>
    <t>J-OX#4</t>
    <phoneticPr fontId="2" type="noConversion"/>
  </si>
  <si>
    <t>WT#2</t>
    <phoneticPr fontId="2" type="noConversion"/>
  </si>
  <si>
    <t>Suppl Fig. 10e</t>
    <phoneticPr fontId="2" type="noConversion"/>
  </si>
  <si>
    <r>
      <t xml:space="preserve">Grain filling rate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>-overexpressing (OX) transgenic plants</t>
    </r>
    <phoneticPr fontId="2" type="noConversion"/>
  </si>
  <si>
    <t>WT#1</t>
    <phoneticPr fontId="2" type="noConversion"/>
  </si>
  <si>
    <t>J-OX#1</t>
    <phoneticPr fontId="2" type="noConversion"/>
  </si>
  <si>
    <t>J-OX#2</t>
    <phoneticPr fontId="2" type="noConversion"/>
  </si>
  <si>
    <t>J-OX#4</t>
    <phoneticPr fontId="2" type="noConversion"/>
  </si>
  <si>
    <t>WT#2</t>
    <phoneticPr fontId="2" type="noConversion"/>
  </si>
  <si>
    <t>Replicate1</t>
    <phoneticPr fontId="2" type="noConversion"/>
  </si>
  <si>
    <t>Suppl Fig. 10f</t>
    <phoneticPr fontId="2" type="noConversion"/>
  </si>
  <si>
    <t>Suppl Fig. 10g</t>
    <phoneticPr fontId="2" type="noConversion"/>
  </si>
  <si>
    <r>
      <t xml:space="preserve">Spikelet number per panicle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>-overexpressing (OX) transgenic plants</t>
    </r>
    <phoneticPr fontId="2" type="noConversion"/>
  </si>
  <si>
    <t>WT#1</t>
    <phoneticPr fontId="2" type="noConversion"/>
  </si>
  <si>
    <t>J-OX#1</t>
    <phoneticPr fontId="2" type="noConversion"/>
  </si>
  <si>
    <t>J-OX#2</t>
    <phoneticPr fontId="2" type="noConversion"/>
  </si>
  <si>
    <t>WT#2</t>
    <phoneticPr fontId="2" type="noConversion"/>
  </si>
  <si>
    <t>J-OX#4</t>
    <phoneticPr fontId="2" type="noConversion"/>
  </si>
  <si>
    <t>Suppl Fig. 10h</t>
    <phoneticPr fontId="2" type="noConversion"/>
  </si>
  <si>
    <r>
      <t xml:space="preserve">Yield per plant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>-overexpressing (OX) transgenic plants</t>
    </r>
    <phoneticPr fontId="2" type="noConversion"/>
  </si>
  <si>
    <t>WT#1</t>
    <phoneticPr fontId="2" type="noConversion"/>
  </si>
  <si>
    <t>J-OX#2</t>
    <phoneticPr fontId="2" type="noConversion"/>
  </si>
  <si>
    <t>WT#2</t>
    <phoneticPr fontId="2" type="noConversion"/>
  </si>
  <si>
    <t>Replicate1</t>
    <phoneticPr fontId="2" type="noConversion"/>
  </si>
  <si>
    <t>Suppl Fig. 10i</t>
    <phoneticPr fontId="2" type="noConversion"/>
  </si>
  <si>
    <r>
      <t xml:space="preserve">1,000-seed weight of WT and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>-overexpressing (OX) transgenic plants</t>
    </r>
    <phoneticPr fontId="2" type="noConversion"/>
  </si>
  <si>
    <t>WT#1</t>
    <phoneticPr fontId="2" type="noConversion"/>
  </si>
  <si>
    <t>J-OX#1</t>
    <phoneticPr fontId="2" type="noConversion"/>
  </si>
  <si>
    <t>J-OX#2</t>
    <phoneticPr fontId="2" type="noConversion"/>
  </si>
  <si>
    <t>J-OX#2</t>
    <phoneticPr fontId="2" type="noConversion"/>
  </si>
  <si>
    <t>J-OX#4</t>
    <phoneticPr fontId="2" type="noConversion"/>
  </si>
  <si>
    <t xml:space="preserve">Transient assay using rice Oc cell protoplasts </t>
    <phoneticPr fontId="2" type="noConversion"/>
  </si>
  <si>
    <t>Luciferase activity</t>
    <phoneticPr fontId="2" type="noConversion"/>
  </si>
  <si>
    <t>#1</t>
    <phoneticPr fontId="2" type="noConversion"/>
  </si>
  <si>
    <t>Replicate1</t>
    <phoneticPr fontId="2" type="noConversion"/>
  </si>
  <si>
    <t>#2</t>
    <phoneticPr fontId="2" type="noConversion"/>
  </si>
  <si>
    <t>Suppl Fig. 12b</t>
    <phoneticPr fontId="2" type="noConversion"/>
  </si>
  <si>
    <t xml:space="preserve"> Plant height of NILs</t>
    <phoneticPr fontId="2" type="noConversion"/>
  </si>
  <si>
    <t>IR72</t>
    <phoneticPr fontId="2" type="noConversion"/>
  </si>
  <si>
    <t>IR72-NIL</t>
    <phoneticPr fontId="2" type="noConversion"/>
  </si>
  <si>
    <t>M21</t>
    <phoneticPr fontId="2" type="noConversion"/>
  </si>
  <si>
    <t>M21-NIL</t>
    <phoneticPr fontId="2" type="noConversion"/>
  </si>
  <si>
    <t>M23</t>
    <phoneticPr fontId="2" type="noConversion"/>
  </si>
  <si>
    <t>M23-NIL</t>
    <phoneticPr fontId="2" type="noConversion"/>
  </si>
  <si>
    <t>JN</t>
    <phoneticPr fontId="2" type="noConversion"/>
  </si>
  <si>
    <t>JN-NIL</t>
    <phoneticPr fontId="2" type="noConversion"/>
  </si>
  <si>
    <t>Replicate1</t>
  </si>
  <si>
    <t>Replicate11</t>
  </si>
  <si>
    <t>Replicate12</t>
  </si>
  <si>
    <t>Replicate13</t>
  </si>
  <si>
    <t>Replicate14</t>
  </si>
  <si>
    <t>Replicate15</t>
  </si>
  <si>
    <t>Replicate16</t>
  </si>
  <si>
    <t>Replicate17</t>
  </si>
  <si>
    <t>Replicate18</t>
  </si>
  <si>
    <t>Replicate19</t>
  </si>
  <si>
    <t>Replicate20</t>
  </si>
  <si>
    <t>Replicate21</t>
  </si>
  <si>
    <t>Replicate22</t>
  </si>
  <si>
    <t>Replicate23</t>
  </si>
  <si>
    <t>Replicate24</t>
  </si>
  <si>
    <t>Replicate25</t>
  </si>
  <si>
    <t>Replicate26</t>
  </si>
  <si>
    <t>Replicate27</t>
  </si>
  <si>
    <t>Replicate28</t>
  </si>
  <si>
    <t>Replicate29</t>
  </si>
  <si>
    <t>Replicate30</t>
  </si>
  <si>
    <t>Suppl Fig. 16c</t>
    <phoneticPr fontId="2" type="noConversion"/>
  </si>
  <si>
    <t>Retention Time (min)</t>
  </si>
  <si>
    <t>J-OsSGR</t>
  </si>
  <si>
    <t>I-OsSGR</t>
  </si>
  <si>
    <t>Suppl Fig. 11a</t>
    <phoneticPr fontId="2" type="noConversion"/>
  </si>
  <si>
    <t>Suppl Fig. 16d</t>
    <phoneticPr fontId="2" type="noConversion"/>
  </si>
  <si>
    <t xml:space="preserve"> Panicle length of NILs</t>
    <phoneticPr fontId="2" type="noConversion"/>
  </si>
  <si>
    <t>IR72</t>
    <phoneticPr fontId="2" type="noConversion"/>
  </si>
  <si>
    <t>IR72-NIL</t>
    <phoneticPr fontId="2" type="noConversion"/>
  </si>
  <si>
    <t>M21</t>
    <phoneticPr fontId="2" type="noConversion"/>
  </si>
  <si>
    <t>M21-NIL</t>
    <phoneticPr fontId="2" type="noConversion"/>
  </si>
  <si>
    <t>M23</t>
    <phoneticPr fontId="2" type="noConversion"/>
  </si>
  <si>
    <t>M23-NIL</t>
    <phoneticPr fontId="2" type="noConversion"/>
  </si>
  <si>
    <t>JN</t>
    <phoneticPr fontId="2" type="noConversion"/>
  </si>
  <si>
    <t>JN-NIL</t>
    <phoneticPr fontId="2" type="noConversion"/>
  </si>
  <si>
    <t>Suppl Fig. 16e</t>
    <phoneticPr fontId="2" type="noConversion"/>
  </si>
  <si>
    <t xml:space="preserve"> Number of panicles per plant of NILs </t>
    <phoneticPr fontId="2" type="noConversion"/>
  </si>
  <si>
    <t>IR72</t>
    <phoneticPr fontId="2" type="noConversion"/>
  </si>
  <si>
    <t>IR72-NIL</t>
    <phoneticPr fontId="2" type="noConversion"/>
  </si>
  <si>
    <t>M21</t>
    <phoneticPr fontId="2" type="noConversion"/>
  </si>
  <si>
    <t>M21</t>
    <phoneticPr fontId="2" type="noConversion"/>
  </si>
  <si>
    <t>M21-NIL</t>
    <phoneticPr fontId="2" type="noConversion"/>
  </si>
  <si>
    <t>M23</t>
    <phoneticPr fontId="2" type="noConversion"/>
  </si>
  <si>
    <t>M23</t>
    <phoneticPr fontId="2" type="noConversion"/>
  </si>
  <si>
    <t>M23-NIL</t>
    <phoneticPr fontId="2" type="noConversion"/>
  </si>
  <si>
    <t>M23-NIL</t>
    <phoneticPr fontId="2" type="noConversion"/>
  </si>
  <si>
    <t>JN</t>
    <phoneticPr fontId="2" type="noConversion"/>
  </si>
  <si>
    <t>JN-NIL</t>
    <phoneticPr fontId="2" type="noConversion"/>
  </si>
  <si>
    <t>JN-NIL</t>
    <phoneticPr fontId="2" type="noConversion"/>
  </si>
  <si>
    <t>Suppl Fig. 16f</t>
    <phoneticPr fontId="2" type="noConversion"/>
  </si>
  <si>
    <t xml:space="preserve"> Number of spikelets per panicle of NILs</t>
    <phoneticPr fontId="2" type="noConversion"/>
  </si>
  <si>
    <t>IR72</t>
    <phoneticPr fontId="2" type="noConversion"/>
  </si>
  <si>
    <t>IR72-NIL</t>
    <phoneticPr fontId="2" type="noConversion"/>
  </si>
  <si>
    <t>M21</t>
    <phoneticPr fontId="2" type="noConversion"/>
  </si>
  <si>
    <t>M23</t>
    <phoneticPr fontId="2" type="noConversion"/>
  </si>
  <si>
    <t>JN</t>
    <phoneticPr fontId="2" type="noConversion"/>
  </si>
  <si>
    <t>JN-NIL</t>
    <phoneticPr fontId="2" type="noConversion"/>
  </si>
  <si>
    <t xml:space="preserve"> 1,000-seed weight of NILs </t>
    <phoneticPr fontId="2" type="noConversion"/>
  </si>
  <si>
    <t>IR72-NIL</t>
    <phoneticPr fontId="2" type="noConversion"/>
  </si>
  <si>
    <t>M23-NIL</t>
    <phoneticPr fontId="2" type="noConversion"/>
  </si>
  <si>
    <t>Replicate 1</t>
    <phoneticPr fontId="13" type="noConversion"/>
  </si>
  <si>
    <t>Suppl Fig. 16g</t>
    <phoneticPr fontId="2" type="noConversion"/>
  </si>
  <si>
    <t xml:space="preserve">Panicle number per plant of WT and the activation tagging mutants </t>
    <phoneticPr fontId="2" type="noConversion"/>
  </si>
  <si>
    <t xml:space="preserve">(a) Flag leaf </t>
    <phoneticPr fontId="2" type="noConversion"/>
  </si>
  <si>
    <t>(b) Second upper leaf</t>
    <phoneticPr fontId="2" type="noConversion"/>
  </si>
  <si>
    <t>Quantification of color changes of the second upper leaves at 1, 4 and 7 weeks after heading by Automated Colourimetric Assay</t>
    <phoneticPr fontId="2" type="noConversion"/>
  </si>
  <si>
    <t>Temporal changes of chlorophyll levels in the second upper leaves from 0 to 7 weeks after heading.</t>
    <phoneticPr fontId="2" type="noConversion"/>
  </si>
  <si>
    <r>
      <t xml:space="preserve">Quantification of the flag leaves of WT and the indica </t>
    </r>
    <r>
      <rPr>
        <i/>
        <sz val="11"/>
        <color theme="1"/>
        <rFont val="Times New Roman"/>
        <family val="1"/>
      </rPr>
      <t>ossgr</t>
    </r>
    <r>
      <rPr>
        <sz val="11"/>
        <color theme="1"/>
        <rFont val="Times New Roman"/>
        <family val="1"/>
      </rPr>
      <t xml:space="preserve"> mutants during seasonal senescence</t>
    </r>
    <phoneticPr fontId="2" type="noConversion"/>
  </si>
  <si>
    <t>Heading dates of two japonica (JN, Junam; NP, Nampyeong) 
and two indica (IR72, IR64) rice plants.</t>
    <phoneticPr fontId="2" type="noConversion"/>
  </si>
  <si>
    <t>Suppl Fig. 5g</t>
    <phoneticPr fontId="2" type="noConversion"/>
  </si>
  <si>
    <t>Suppl Fig. 5d</t>
    <phoneticPr fontId="2" type="noConversion"/>
  </si>
  <si>
    <t>WT</t>
  </si>
  <si>
    <t>OsSGR-D1</t>
  </si>
  <si>
    <t xml:space="preserve">Expression analysis of OsNAP in flag leaves 
at 1 and 7 weeks after heading </t>
    <phoneticPr fontId="2" type="noConversion"/>
  </si>
  <si>
    <t>Suppl Fig. 5n</t>
    <phoneticPr fontId="2" type="noConversion"/>
  </si>
  <si>
    <t>Suppl Fig. 5k</t>
    <phoneticPr fontId="2" type="noConversion"/>
  </si>
  <si>
    <t xml:space="preserve">Grain filling rate of WT and 
the activation tagging mutants </t>
    <phoneticPr fontId="2" type="noConversion"/>
  </si>
  <si>
    <t>Suppl Fig. 5j</t>
    <phoneticPr fontId="2" type="noConversion"/>
  </si>
  <si>
    <t>Suppl Fig. 5i</t>
    <phoneticPr fontId="2" type="noConversion"/>
  </si>
  <si>
    <t>Suppl Fig. 6d</t>
    <phoneticPr fontId="2" type="noConversion"/>
  </si>
  <si>
    <t>WT1</t>
  </si>
  <si>
    <t>WT2</t>
  </si>
  <si>
    <t>ossgr2</t>
    <phoneticPr fontId="2" type="noConversion"/>
  </si>
  <si>
    <r>
      <t xml:space="preserve">Expression analysis of </t>
    </r>
    <r>
      <rPr>
        <i/>
        <sz val="11"/>
        <color theme="1"/>
        <rFont val="Times New Roman"/>
        <family val="1"/>
      </rPr>
      <t xml:space="preserve">OsNAP </t>
    </r>
    <r>
      <rPr>
        <sz val="11"/>
        <color theme="1"/>
        <rFont val="Times New Roman"/>
        <family val="1"/>
      </rPr>
      <t>in flag leaves 
at 1 and 7 weeks after heading.</t>
    </r>
    <phoneticPr fontId="2" type="noConversion"/>
  </si>
  <si>
    <t>Suppl Fig. 6m</t>
    <phoneticPr fontId="2" type="noConversion"/>
  </si>
  <si>
    <t>Suppl Fig. 6l</t>
    <phoneticPr fontId="2" type="noConversion"/>
  </si>
  <si>
    <t>Suppl Fig. 6k</t>
    <phoneticPr fontId="2" type="noConversion"/>
  </si>
  <si>
    <t>Suppl Fig. 6j</t>
    <phoneticPr fontId="2" type="noConversion"/>
  </si>
  <si>
    <t>Suppl Fig. 6i</t>
    <phoneticPr fontId="2" type="noConversion"/>
  </si>
  <si>
    <t>Suppl Fig. 6h</t>
    <phoneticPr fontId="2" type="noConversion"/>
  </si>
  <si>
    <t>Suppl Fig. 6f</t>
    <phoneticPr fontId="2" type="noConversion"/>
  </si>
  <si>
    <t>Suppl Fig. 7c</t>
    <phoneticPr fontId="2" type="noConversion"/>
  </si>
  <si>
    <t>Ko#1</t>
  </si>
  <si>
    <t>WT</t>
    <phoneticPr fontId="2" type="noConversion"/>
  </si>
  <si>
    <t>Replicate1</t>
    <phoneticPr fontId="2" type="noConversion"/>
  </si>
  <si>
    <r>
      <t xml:space="preserve">Expression analysis of </t>
    </r>
    <r>
      <rPr>
        <i/>
        <sz val="11"/>
        <color theme="1"/>
        <rFont val="Times New Roman"/>
        <family val="1"/>
      </rPr>
      <t xml:space="preserve">OsNAP </t>
    </r>
    <r>
      <rPr>
        <sz val="11"/>
        <color theme="1"/>
        <rFont val="Times New Roman"/>
        <family val="1"/>
      </rPr>
      <t>in flag leaves 
at 1 and 5 weeks after heading</t>
    </r>
    <phoneticPr fontId="2" type="noConversion"/>
  </si>
  <si>
    <t>Suppl Fig. 8e</t>
    <phoneticPr fontId="2" type="noConversion"/>
  </si>
  <si>
    <r>
      <t xml:space="preserve">Expression analysis of </t>
    </r>
    <r>
      <rPr>
        <i/>
        <sz val="11"/>
        <color theme="1"/>
        <rFont val="Times New Roman"/>
        <family val="1"/>
      </rPr>
      <t xml:space="preserve">OsNAP </t>
    </r>
    <r>
      <rPr>
        <sz val="11"/>
        <color theme="1"/>
        <rFont val="Times New Roman"/>
        <family val="1"/>
      </rPr>
      <t>in flag leaves 
at 1 and 5 weeks after heading.</t>
    </r>
    <phoneticPr fontId="2" type="noConversion"/>
  </si>
  <si>
    <t>Suppl Fig. 8i</t>
    <phoneticPr fontId="2" type="noConversion"/>
  </si>
  <si>
    <t>Suppl Fig. 8g</t>
    <phoneticPr fontId="2" type="noConversion"/>
  </si>
  <si>
    <t>IR72</t>
  </si>
  <si>
    <t>JN</t>
  </si>
  <si>
    <t>6W</t>
    <phoneticPr fontId="2" type="noConversion"/>
  </si>
  <si>
    <t>IR72-NIL</t>
  </si>
  <si>
    <t>Temporal patterns of Fv/Fm in flag leaves of NILs 
during the grain-filling stage</t>
    <phoneticPr fontId="2" type="noConversion"/>
  </si>
  <si>
    <t>Suppl Fig. 17b</t>
    <phoneticPr fontId="2" type="noConversion"/>
  </si>
  <si>
    <t>Replicate4</t>
    <phoneticPr fontId="2" type="noConversion"/>
  </si>
  <si>
    <t>Replicate5</t>
    <phoneticPr fontId="2" type="noConversion"/>
  </si>
  <si>
    <t xml:space="preserve">Fig. 4k </t>
    <phoneticPr fontId="2" type="noConversion"/>
  </si>
  <si>
    <t>7W</t>
    <phoneticPr fontId="2" type="noConversion"/>
  </si>
  <si>
    <r>
      <t>Net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ssimilation rate of flag leaves from IR72 and IR72-NIL 
from 4 to 7 week after heading.</t>
    </r>
    <phoneticPr fontId="2" type="noConversion"/>
  </si>
  <si>
    <t>M-OsSGR</t>
    <phoneticPr fontId="2" type="noConversion"/>
  </si>
  <si>
    <r>
      <t>Comparison of Mg</t>
    </r>
    <r>
      <rPr>
        <vertAlign val="superscript"/>
        <sz val="11"/>
        <color theme="1"/>
        <rFont val="Times New Roman"/>
        <family val="1"/>
      </rPr>
      <t>++</t>
    </r>
    <r>
      <rPr>
        <sz val="11"/>
        <color theme="1"/>
        <rFont val="Times New Roman"/>
        <family val="1"/>
      </rPr>
      <t xml:space="preserve">-dechelatase activities of japonica (JN)-(J-OsSGR), indica (IR72) - (I-OsSGR) and </t>
    </r>
    <r>
      <rPr>
        <i/>
        <sz val="11"/>
        <color theme="1"/>
        <rFont val="Times New Roman"/>
        <family val="1"/>
      </rPr>
      <t>ossg</t>
    </r>
    <r>
      <rPr>
        <sz val="11"/>
        <color theme="1"/>
        <rFont val="Times New Roman"/>
        <family val="1"/>
      </rPr>
      <t xml:space="preserve"> (M-OsSGR) type proteins.</t>
    </r>
    <phoneticPr fontId="2" type="noConversion"/>
  </si>
  <si>
    <t>Suppl Fig. 17e</t>
    <phoneticPr fontId="2" type="noConversion"/>
  </si>
  <si>
    <t>Suppl Fig. 17i</t>
    <phoneticPr fontId="2" type="noConversion"/>
  </si>
  <si>
    <t>Suppl Fig. 17a</t>
    <phoneticPr fontId="2" type="noConversion"/>
  </si>
  <si>
    <r>
      <t xml:space="preserve">Transcript levels of </t>
    </r>
    <r>
      <rPr>
        <i/>
        <sz val="11"/>
        <color theme="1"/>
        <rFont val="Times New Roman"/>
        <family val="1"/>
      </rPr>
      <t>OsNAP</t>
    </r>
    <r>
      <rPr>
        <sz val="11"/>
        <color theme="1"/>
        <rFont val="Times New Roman"/>
        <family val="1"/>
      </rPr>
      <t xml:space="preserve"> in the flag leaves from NILs 
from 2 to 7 weeks after heading</t>
    </r>
    <phoneticPr fontId="2" type="noConversion"/>
  </si>
  <si>
    <t>Replicate1</t>
    <phoneticPr fontId="2" type="noConversion"/>
  </si>
  <si>
    <t>IR72-NIL</t>
    <phoneticPr fontId="2" type="noConversion"/>
  </si>
  <si>
    <t>Temporal patterns of Fv/Fm in flag leaves of NILs 
during the grain-filling stage</t>
    <phoneticPr fontId="2" type="noConversion"/>
  </si>
  <si>
    <t>M23</t>
    <phoneticPr fontId="18" type="noConversion"/>
  </si>
  <si>
    <t>2W</t>
    <phoneticPr fontId="2" type="noConversion"/>
  </si>
  <si>
    <t>5W</t>
    <phoneticPr fontId="2" type="noConversion"/>
  </si>
  <si>
    <t>7W</t>
    <phoneticPr fontId="2" type="noConversion"/>
  </si>
  <si>
    <t>M23-NIL</t>
    <phoneticPr fontId="18" type="noConversion"/>
  </si>
  <si>
    <t>M21</t>
    <phoneticPr fontId="18" type="noConversion"/>
  </si>
  <si>
    <t>6W</t>
    <phoneticPr fontId="2" type="noConversion"/>
  </si>
  <si>
    <t>M21-NIL</t>
    <phoneticPr fontId="18" type="noConversion"/>
  </si>
  <si>
    <t>7W</t>
    <phoneticPr fontId="2" type="noConversion"/>
  </si>
  <si>
    <t>Suppl Fig. 17c</t>
    <phoneticPr fontId="2" type="noConversion"/>
  </si>
  <si>
    <t>Replicate1</t>
    <phoneticPr fontId="2" type="noConversion"/>
  </si>
  <si>
    <t>3W</t>
    <phoneticPr fontId="2" type="noConversion"/>
  </si>
  <si>
    <t>4W</t>
    <phoneticPr fontId="2" type="noConversion"/>
  </si>
  <si>
    <t>5W</t>
    <phoneticPr fontId="2" type="noConversion"/>
  </si>
  <si>
    <t>3W</t>
    <phoneticPr fontId="2" type="noConversion"/>
  </si>
  <si>
    <t>4W</t>
    <phoneticPr fontId="2" type="noConversion"/>
  </si>
  <si>
    <t>6W</t>
    <phoneticPr fontId="2" type="noConversion"/>
  </si>
  <si>
    <t>7W</t>
    <phoneticPr fontId="2" type="noConversion"/>
  </si>
  <si>
    <t>Relative growth rate(RGR g/g/day)</t>
    <phoneticPr fontId="2" type="noConversion"/>
  </si>
  <si>
    <t>Replicate1</t>
    <phoneticPr fontId="2" type="noConversion"/>
  </si>
  <si>
    <t>3-4 W</t>
    <phoneticPr fontId="2" type="noConversion"/>
  </si>
  <si>
    <t>4-5 W</t>
    <phoneticPr fontId="2" type="noConversion"/>
  </si>
  <si>
    <t>5-6 W</t>
    <phoneticPr fontId="2" type="noConversion"/>
  </si>
  <si>
    <t>6-7 W</t>
    <phoneticPr fontId="2" type="noConversion"/>
  </si>
  <si>
    <t>3-4 W</t>
    <phoneticPr fontId="2" type="noConversion"/>
  </si>
  <si>
    <t>4-5 W</t>
    <phoneticPr fontId="2" type="noConversion"/>
  </si>
  <si>
    <t>5-6 W</t>
    <phoneticPr fontId="2" type="noConversion"/>
  </si>
  <si>
    <t>6-7 W</t>
    <phoneticPr fontId="2" type="noConversion"/>
  </si>
  <si>
    <t>Suppl Fig. 17d</t>
    <phoneticPr fontId="2" type="noConversion"/>
  </si>
  <si>
    <t>interval</t>
    <phoneticPr fontId="2" type="noConversion"/>
  </si>
  <si>
    <t xml:space="preserve">Total dry weight of plants (g) grown in the field </t>
    <phoneticPr fontId="2" type="noConversion"/>
  </si>
  <si>
    <t xml:space="preserve">Relative growth rate after heading in the IR72 and IR72-NIL. </t>
    <phoneticPr fontId="2" type="noConversion"/>
  </si>
  <si>
    <t>JN</t>
    <phoneticPr fontId="2" type="noConversion"/>
  </si>
  <si>
    <t>1W</t>
    <phoneticPr fontId="2" type="noConversion"/>
  </si>
  <si>
    <t>JN</t>
    <phoneticPr fontId="2" type="noConversion"/>
  </si>
  <si>
    <t>JN-NIL</t>
    <phoneticPr fontId="2" type="noConversion"/>
  </si>
  <si>
    <t>Replicate1</t>
    <phoneticPr fontId="2" type="noConversion"/>
  </si>
  <si>
    <t>Suppl Fig. 17f</t>
    <phoneticPr fontId="2" type="noConversion"/>
  </si>
  <si>
    <t>Suppl Fig. 17g</t>
    <phoneticPr fontId="2" type="noConversion"/>
  </si>
  <si>
    <t>JN-NIL</t>
    <phoneticPr fontId="2" type="noConversion"/>
  </si>
  <si>
    <r>
      <t xml:space="preserve">Transcript levels of </t>
    </r>
    <r>
      <rPr>
        <i/>
        <sz val="11"/>
        <color theme="1"/>
        <rFont val="Times New Roman"/>
        <family val="1"/>
      </rPr>
      <t>OsNAP</t>
    </r>
    <r>
      <rPr>
        <sz val="11"/>
        <color theme="1"/>
        <rFont val="Times New Roman"/>
        <family val="1"/>
      </rPr>
      <t xml:space="preserve"> in the flag leaves from JN and JN-NIL from 2 to 7 weeks after heading</t>
    </r>
    <phoneticPr fontId="2" type="noConversion"/>
  </si>
  <si>
    <t>Suppl Fig. 17h</t>
    <phoneticPr fontId="2" type="noConversion"/>
  </si>
  <si>
    <r>
      <t>Net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ssimilation rate of flag leaves from JN and JN-NIL 
from 4 to 7 week after heading.</t>
    </r>
    <phoneticPr fontId="2" type="noConversion"/>
  </si>
  <si>
    <t>Replicate1</t>
    <phoneticPr fontId="2" type="noConversion"/>
  </si>
  <si>
    <t>Temporal patterns of Fv/Fm in flag leaves of JN and JN-NILs during the grain-filling stage</t>
    <phoneticPr fontId="2" type="noConversion"/>
  </si>
  <si>
    <t>7W</t>
    <phoneticPr fontId="2" type="noConversion"/>
  </si>
  <si>
    <t>5W</t>
    <phoneticPr fontId="2" type="noConversion"/>
  </si>
  <si>
    <t>6W</t>
    <phoneticPr fontId="2" type="noConversion"/>
  </si>
  <si>
    <t>7W</t>
    <phoneticPr fontId="2" type="noConversion"/>
  </si>
  <si>
    <t>8W</t>
    <phoneticPr fontId="2" type="noConversion"/>
  </si>
  <si>
    <t>5-6 W</t>
    <phoneticPr fontId="2" type="noConversion"/>
  </si>
  <si>
    <t>6-7 W</t>
    <phoneticPr fontId="2" type="noConversion"/>
  </si>
  <si>
    <t>7-8 W</t>
    <phoneticPr fontId="2" type="noConversion"/>
  </si>
  <si>
    <t>Suppl Fig. 17j</t>
    <phoneticPr fontId="2" type="noConversion"/>
  </si>
  <si>
    <t xml:space="preserve">Relative growth rate after heading in the IR72 and IR72-NIL. </t>
    <phoneticPr fontId="2" type="noConversion"/>
  </si>
  <si>
    <t>Suppl Fig. 18e</t>
    <phoneticPr fontId="2" type="noConversion"/>
  </si>
  <si>
    <t>M23</t>
    <phoneticPr fontId="2" type="noConversion"/>
  </si>
  <si>
    <t>JN-NIL</t>
  </si>
  <si>
    <t>Total grain yields of NILs in the field (kg/10a)</t>
    <phoneticPr fontId="2" type="noConversion"/>
  </si>
  <si>
    <t>Fig. 4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1">
    <numFmt numFmtId="176" formatCode="0.00_ "/>
    <numFmt numFmtId="177" formatCode="0.00_);[Red]\(0.00\)"/>
    <numFmt numFmtId="178" formatCode="0.0000_ "/>
    <numFmt numFmtId="179" formatCode="0.0_);[Red]\(0.0\)"/>
    <numFmt numFmtId="180" formatCode="0_ "/>
    <numFmt numFmtId="181" formatCode="0.0"/>
    <numFmt numFmtId="182" formatCode="0_);[Red]\(0\)"/>
    <numFmt numFmtId="183" formatCode="0.0000_);[Red]\(0.0000\)"/>
    <numFmt numFmtId="184" formatCode="0.0_ "/>
    <numFmt numFmtId="185" formatCode="0.000_ "/>
    <numFmt numFmtId="186" formatCode="0.000"/>
  </numFmts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sz val="8"/>
      <name val="돋움"/>
      <family val="3"/>
      <charset val="129"/>
    </font>
    <font>
      <b/>
      <sz val="11"/>
      <color theme="1"/>
      <name val="맑은 고딕"/>
      <family val="2"/>
      <charset val="129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Times New Roman"/>
      <family val="1"/>
    </font>
    <font>
      <sz val="11"/>
      <color theme="1"/>
      <name val="맑은 고딕"/>
      <family val="2"/>
      <scheme val="minor"/>
    </font>
    <font>
      <sz val="9"/>
      <name val="맑은 고딕"/>
      <family val="2"/>
      <charset val="134"/>
      <scheme val="minor"/>
    </font>
    <font>
      <i/>
      <sz val="11"/>
      <name val="Times New Roman"/>
      <family val="1"/>
    </font>
    <font>
      <sz val="11"/>
      <color rgb="FFFF0000"/>
      <name val="맑은 고딕"/>
      <family val="2"/>
      <charset val="129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8"/>
      <name val="맑은 고딕"/>
      <family val="3"/>
      <charset val="129"/>
      <scheme val="minor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70C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2" fillId="0" borderId="0"/>
  </cellStyleXfs>
  <cellXfs count="24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1" fillId="2" borderId="1" xfId="0" applyFont="1" applyFill="1" applyBorder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77" fontId="1" fillId="2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>
      <alignment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vertical="center"/>
    </xf>
    <xf numFmtId="0" fontId="1" fillId="0" borderId="1" xfId="0" applyFont="1" applyBorder="1">
      <alignment vertical="center"/>
    </xf>
    <xf numFmtId="177" fontId="1" fillId="0" borderId="1" xfId="0" applyNumberFormat="1" applyFont="1" applyBorder="1">
      <alignment vertical="center"/>
    </xf>
    <xf numFmtId="177" fontId="1" fillId="0" borderId="1" xfId="0" applyNumberFormat="1" applyFont="1" applyBorder="1" applyAlignment="1">
      <alignment vertical="center"/>
    </xf>
    <xf numFmtId="177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178" fontId="1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Fill="1" applyBorder="1" applyAlignment="1" applyProtection="1">
      <alignment horizontal="center" vertical="top"/>
      <protection locked="0"/>
    </xf>
    <xf numFmtId="177" fontId="1" fillId="0" borderId="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>
      <alignment vertical="center"/>
    </xf>
    <xf numFmtId="179" fontId="1" fillId="0" borderId="7" xfId="0" applyNumberFormat="1" applyFont="1" applyBorder="1" applyAlignment="1">
      <alignment vertical="center" wrapText="1"/>
    </xf>
    <xf numFmtId="0" fontId="9" fillId="0" borderId="0" xfId="0" applyFont="1">
      <alignment vertical="center"/>
    </xf>
    <xf numFmtId="0" fontId="1" fillId="0" borderId="8" xfId="0" applyFont="1" applyBorder="1" applyAlignment="1">
      <alignment horizontal="left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9" xfId="0" applyFont="1" applyFill="1" applyBorder="1">
      <alignment vertical="center"/>
    </xf>
    <xf numFmtId="179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center"/>
    </xf>
    <xf numFmtId="179" fontId="1" fillId="0" borderId="12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4" xfId="0" applyFont="1" applyFill="1" applyBorder="1">
      <alignment vertical="center"/>
    </xf>
    <xf numFmtId="179" fontId="1" fillId="0" borderId="1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7" xfId="0" applyFont="1" applyFill="1" applyBorder="1">
      <alignment vertical="center"/>
    </xf>
    <xf numFmtId="179" fontId="1" fillId="0" borderId="18" xfId="0" applyNumberFormat="1" applyFont="1" applyBorder="1" applyAlignment="1">
      <alignment horizontal="center" vertical="center"/>
    </xf>
    <xf numFmtId="179" fontId="1" fillId="2" borderId="18" xfId="0" applyNumberFormat="1" applyFont="1" applyFill="1" applyBorder="1" applyAlignment="1">
      <alignment horizontal="center" vertical="center"/>
    </xf>
    <xf numFmtId="179" fontId="1" fillId="2" borderId="12" xfId="0" applyNumberFormat="1" applyFont="1" applyFill="1" applyBorder="1" applyAlignment="1">
      <alignment horizontal="center" vertical="center"/>
    </xf>
    <xf numFmtId="179" fontId="1" fillId="2" borderId="15" xfId="0" applyNumberFormat="1" applyFont="1" applyFill="1" applyBorder="1" applyAlignment="1">
      <alignment horizontal="center" vertical="center"/>
    </xf>
    <xf numFmtId="0" fontId="1" fillId="0" borderId="19" xfId="0" applyFont="1" applyBorder="1" applyAlignment="1">
      <alignment horizontal="left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0" xfId="0" applyFont="1" applyFill="1" applyBorder="1">
      <alignment vertical="center"/>
    </xf>
    <xf numFmtId="179" fontId="1" fillId="2" borderId="2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79" fontId="7" fillId="0" borderId="0" xfId="0" applyNumberFormat="1" applyFont="1">
      <alignment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8" fontId="5" fillId="2" borderId="1" xfId="0" applyNumberFormat="1" applyFont="1" applyFill="1" applyBorder="1" applyAlignment="1" applyProtection="1">
      <alignment horizontal="center" vertical="top"/>
      <protection locked="0"/>
    </xf>
    <xf numFmtId="0" fontId="1" fillId="0" borderId="1" xfId="1" applyFont="1" applyBorder="1" applyAlignment="1">
      <alignment horizontal="center" vertical="center"/>
    </xf>
    <xf numFmtId="181" fontId="1" fillId="0" borderId="1" xfId="0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9" fontId="1" fillId="0" borderId="1" xfId="0" applyNumberFormat="1" applyFont="1" applyFill="1" applyBorder="1" applyAlignment="1">
      <alignment horizontal="center" vertical="center"/>
    </xf>
    <xf numFmtId="181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8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78" fontId="5" fillId="0" borderId="1" xfId="0" applyNumberFormat="1" applyFont="1" applyFill="1" applyBorder="1" applyAlignment="1" applyProtection="1">
      <alignment horizontal="center" vertical="top"/>
      <protection locked="0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83" fontId="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" fillId="0" borderId="1" xfId="0" applyFont="1" applyBorder="1" applyAlignment="1" applyProtection="1">
      <alignment horizontal="center" vertical="center"/>
    </xf>
    <xf numFmtId="0" fontId="5" fillId="0" borderId="1" xfId="0" applyFont="1" applyFill="1" applyBorder="1" applyAlignment="1" applyProtection="1">
      <alignment vertical="top"/>
      <protection locked="0"/>
    </xf>
    <xf numFmtId="0" fontId="14" fillId="0" borderId="1" xfId="0" applyFont="1" applyFill="1" applyBorder="1" applyAlignment="1" applyProtection="1">
      <alignment vertical="top"/>
      <protection locked="0"/>
    </xf>
    <xf numFmtId="0" fontId="1" fillId="2" borderId="1" xfId="0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0" borderId="1" xfId="0" applyFont="1" applyBorder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9" xfId="0" applyFont="1" applyBorder="1">
      <alignment vertical="center"/>
    </xf>
    <xf numFmtId="0" fontId="1" fillId="0" borderId="9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84" fontId="1" fillId="0" borderId="1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82" fontId="1" fillId="2" borderId="1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Border="1">
      <alignment vertical="center"/>
    </xf>
    <xf numFmtId="0" fontId="15" fillId="0" borderId="0" xfId="0" applyFont="1">
      <alignment vertical="center"/>
    </xf>
    <xf numFmtId="177" fontId="1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Fill="1" applyBorder="1" applyAlignment="1" applyProtection="1">
      <alignment horizontal="center" vertical="top"/>
      <protection locked="0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0" fillId="0" borderId="0" xfId="0" applyBorder="1">
      <alignment vertical="center"/>
    </xf>
    <xf numFmtId="18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vertical="center"/>
    </xf>
    <xf numFmtId="0" fontId="5" fillId="0" borderId="1" xfId="0" applyFont="1" applyFill="1" applyBorder="1" applyAlignment="1" applyProtection="1">
      <alignment horizontal="center" vertical="top"/>
      <protection locked="0"/>
    </xf>
    <xf numFmtId="0" fontId="1" fillId="0" borderId="0" xfId="0" applyFont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182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85" fontId="1" fillId="0" borderId="1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81" fontId="1" fillId="0" borderId="1" xfId="0" applyNumberFormat="1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8" fontId="1" fillId="0" borderId="1" xfId="0" applyNumberFormat="1" applyFont="1" applyBorder="1">
      <alignment vertical="center"/>
    </xf>
    <xf numFmtId="177" fontId="1" fillId="0" borderId="1" xfId="0" applyNumberFormat="1" applyFont="1" applyFill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Fill="1" applyBorder="1" applyAlignment="1" applyProtection="1">
      <alignment horizontal="center" vertical="top"/>
      <protection locked="0"/>
    </xf>
    <xf numFmtId="0" fontId="1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 applyProtection="1">
      <alignment horizontal="center" vertical="top"/>
      <protection locked="0"/>
    </xf>
    <xf numFmtId="0" fontId="1" fillId="0" borderId="14" xfId="0" applyFont="1" applyBorder="1">
      <alignment vertical="center"/>
    </xf>
    <xf numFmtId="186" fontId="1" fillId="0" borderId="1" xfId="0" applyNumberFormat="1" applyFont="1" applyBorder="1" applyAlignment="1">
      <alignment horizontal="center" vertical="center"/>
    </xf>
    <xf numFmtId="186" fontId="1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179" fontId="21" fillId="2" borderId="1" xfId="0" applyNumberFormat="1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horizontal="left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Fill="1" applyBorder="1" applyAlignment="1" applyProtection="1">
      <alignment horizontal="center" vertical="top"/>
      <protection locked="0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4" xfId="0" applyFont="1" applyBorder="1" applyAlignment="1">
      <alignment horizontal="left" vertical="center" wrapText="1"/>
    </xf>
    <xf numFmtId="0" fontId="1" fillId="0" borderId="25" xfId="0" applyFont="1" applyBorder="1" applyAlignment="1">
      <alignment horizontal="left" vertical="center"/>
    </xf>
    <xf numFmtId="0" fontId="1" fillId="0" borderId="26" xfId="0" applyFont="1" applyBorder="1" applyAlignment="1">
      <alignment horizontal="left" vertical="center"/>
    </xf>
    <xf numFmtId="0" fontId="1" fillId="0" borderId="27" xfId="0" applyFont="1" applyBorder="1" applyAlignment="1">
      <alignment horizontal="left" vertical="center"/>
    </xf>
    <xf numFmtId="0" fontId="1" fillId="0" borderId="22" xfId="0" applyFont="1" applyBorder="1" applyAlignment="1">
      <alignment horizontal="left" vertical="center"/>
    </xf>
    <xf numFmtId="0" fontId="1" fillId="0" borderId="28" xfId="0" applyFont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 applyProtection="1">
      <alignment horizontal="center" vertical="center"/>
    </xf>
    <xf numFmtId="0" fontId="1" fillId="0" borderId="3" xfId="0" applyFont="1" applyBorder="1" applyAlignment="1" applyProtection="1">
      <alignment horizontal="center" vertical="center"/>
    </xf>
    <xf numFmtId="0" fontId="1" fillId="0" borderId="4" xfId="0" applyFont="1" applyBorder="1" applyAlignment="1" applyProtection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178" fontId="1" fillId="0" borderId="14" xfId="0" applyNumberFormat="1" applyFont="1" applyBorder="1" applyAlignment="1">
      <alignment horizontal="left" vertical="center"/>
    </xf>
    <xf numFmtId="178" fontId="1" fillId="0" borderId="9" xfId="0" applyNumberFormat="1" applyFont="1" applyBorder="1" applyAlignment="1">
      <alignment horizontal="left" vertical="center"/>
    </xf>
    <xf numFmtId="178" fontId="11" fillId="0" borderId="14" xfId="0" applyNumberFormat="1" applyFont="1" applyBorder="1" applyAlignment="1">
      <alignment horizontal="left" vertical="center"/>
    </xf>
    <xf numFmtId="178" fontId="11" fillId="0" borderId="9" xfId="0" applyNumberFormat="1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left" vertical="center"/>
    </xf>
    <xf numFmtId="0" fontId="1" fillId="0" borderId="23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178" fontId="1" fillId="0" borderId="1" xfId="0" applyNumberFormat="1" applyFont="1" applyBorder="1" applyAlignment="1">
      <alignment horizontal="left" vertical="center"/>
    </xf>
    <xf numFmtId="178" fontId="11" fillId="0" borderId="1" xfId="0" applyNumberFormat="1" applyFont="1" applyBorder="1" applyAlignment="1">
      <alignment horizontal="left" vertical="center"/>
    </xf>
    <xf numFmtId="177" fontId="1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vertical="center"/>
    </xf>
    <xf numFmtId="177" fontId="1" fillId="0" borderId="1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4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left" vertical="center"/>
    </xf>
    <xf numFmtId="0" fontId="1" fillId="0" borderId="23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177" fontId="1" fillId="0" borderId="14" xfId="0" applyNumberFormat="1" applyFont="1" applyFill="1" applyBorder="1" applyAlignment="1">
      <alignment horizontal="left" vertical="center"/>
    </xf>
    <xf numFmtId="177" fontId="1" fillId="0" borderId="23" xfId="0" applyNumberFormat="1" applyFont="1" applyFill="1" applyBorder="1" applyAlignment="1">
      <alignment horizontal="left" vertical="center"/>
    </xf>
    <xf numFmtId="177" fontId="1" fillId="0" borderId="9" xfId="0" applyNumberFormat="1" applyFont="1" applyFill="1" applyBorder="1" applyAlignment="1">
      <alignment horizontal="left" vertical="center"/>
    </xf>
  </cellXfs>
  <cellStyles count="2">
    <cellStyle name="常规 2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</xdr:row>
      <xdr:rowOff>190500</xdr:rowOff>
    </xdr:from>
    <xdr:to>
      <xdr:col>13</xdr:col>
      <xdr:colOff>4415</xdr:colOff>
      <xdr:row>8</xdr:row>
      <xdr:rowOff>161752</xdr:rowOff>
    </xdr:to>
    <xdr:grpSp>
      <xdr:nvGrpSpPr>
        <xdr:cNvPr id="2" name="그룹 1"/>
        <xdr:cNvGrpSpPr/>
      </xdr:nvGrpSpPr>
      <xdr:grpSpPr>
        <a:xfrm>
          <a:off x="5457825" y="400050"/>
          <a:ext cx="3395315" cy="1438102"/>
          <a:chOff x="1783514" y="1088967"/>
          <a:chExt cx="3395315" cy="1438102"/>
        </a:xfrm>
      </xdr:grpSpPr>
      <xdr:pic>
        <xdr:nvPicPr>
          <xdr:cNvPr id="3" name="그림 2"/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t="4421" r="11018" b="14027"/>
          <a:stretch/>
        </xdr:blipFill>
        <xdr:spPr>
          <a:xfrm>
            <a:off x="1783514" y="1088969"/>
            <a:ext cx="1389992" cy="1421476"/>
          </a:xfrm>
          <a:prstGeom prst="rect">
            <a:avLst/>
          </a:prstGeom>
        </xdr:spPr>
      </xdr:pic>
      <xdr:pic>
        <xdr:nvPicPr>
          <xdr:cNvPr id="4" name="그림 3"/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l="3169" t="14173" r="53103" b="11083"/>
          <a:stretch/>
        </xdr:blipFill>
        <xdr:spPr>
          <a:xfrm>
            <a:off x="3175377" y="1088967"/>
            <a:ext cx="2003452" cy="1438102"/>
          </a:xfrm>
          <a:prstGeom prst="rect">
            <a:avLst/>
          </a:prstGeom>
        </xdr:spPr>
      </xdr:pic>
    </xdr:grpSp>
    <xdr:clientData/>
  </xdr:twoCellAnchor>
  <xdr:twoCellAnchor>
    <xdr:from>
      <xdr:col>8</xdr:col>
      <xdr:colOff>19050</xdr:colOff>
      <xdr:row>9</xdr:row>
      <xdr:rowOff>180975</xdr:rowOff>
    </xdr:from>
    <xdr:to>
      <xdr:col>13</xdr:col>
      <xdr:colOff>98850</xdr:colOff>
      <xdr:row>17</xdr:row>
      <xdr:rowOff>61215</xdr:rowOff>
    </xdr:to>
    <xdr:grpSp>
      <xdr:nvGrpSpPr>
        <xdr:cNvPr id="5" name="그룹 4"/>
        <xdr:cNvGrpSpPr>
          <a:grpSpLocks noChangeAspect="1"/>
        </xdr:cNvGrpSpPr>
      </xdr:nvGrpSpPr>
      <xdr:grpSpPr>
        <a:xfrm>
          <a:off x="5438775" y="2066925"/>
          <a:ext cx="3508800" cy="1556640"/>
          <a:chOff x="1172096" y="4330931"/>
          <a:chExt cx="3898668" cy="1729600"/>
        </a:xfrm>
      </xdr:grpSpPr>
      <xdr:pic>
        <xdr:nvPicPr>
          <xdr:cNvPr id="6" name="그림 5"/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l="4193" t="4041" b="26937"/>
          <a:stretch/>
        </xdr:blipFill>
        <xdr:spPr>
          <a:xfrm>
            <a:off x="1172096" y="4330931"/>
            <a:ext cx="1222836" cy="1729048"/>
          </a:xfrm>
          <a:prstGeom prst="rect">
            <a:avLst/>
          </a:prstGeom>
        </xdr:spPr>
      </xdr:pic>
      <xdr:pic>
        <xdr:nvPicPr>
          <xdr:cNvPr id="7" name="그림 6"/>
          <xdr:cNvPicPr>
            <a:picLocks noChangeAspect="1"/>
          </xdr:cNvPicPr>
        </xdr:nvPicPr>
        <xdr:blipFill rotWithShape="1">
          <a:blip xmlns:r="http://schemas.openxmlformats.org/officeDocument/2006/relationships" r:embed="rId4"/>
          <a:srcRect l="5244" t="12338" r="37986" b="11685"/>
          <a:stretch/>
        </xdr:blipFill>
        <xdr:spPr>
          <a:xfrm>
            <a:off x="2280591" y="4330931"/>
            <a:ext cx="2790173" cy="1729600"/>
          </a:xfrm>
          <a:prstGeom prst="rect">
            <a:avLst/>
          </a:prstGeom>
        </xdr:spPr>
      </xdr:pic>
    </xdr:grpSp>
    <xdr:clientData/>
  </xdr:twoCellAnchor>
  <xdr:twoCellAnchor>
    <xdr:from>
      <xdr:col>11</xdr:col>
      <xdr:colOff>503464</xdr:colOff>
      <xdr:row>9</xdr:row>
      <xdr:rowOff>77476</xdr:rowOff>
    </xdr:from>
    <xdr:to>
      <xdr:col>11</xdr:col>
      <xdr:colOff>503464</xdr:colOff>
      <xdr:row>10</xdr:row>
      <xdr:rowOff>71059</xdr:rowOff>
    </xdr:to>
    <xdr:cxnSp macro="">
      <xdr:nvCxnSpPr>
        <xdr:cNvPr id="8" name="직선 연결선 7"/>
        <xdr:cNvCxnSpPr/>
      </xdr:nvCxnSpPr>
      <xdr:spPr>
        <a:xfrm>
          <a:off x="7980589" y="1963426"/>
          <a:ext cx="0" cy="203133"/>
        </a:xfrm>
        <a:prstGeom prst="line">
          <a:avLst/>
        </a:prstGeom>
        <a:ln w="22225">
          <a:solidFill>
            <a:srgbClr val="FF0000"/>
          </a:solidFill>
          <a:headEnd type="non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76275</xdr:colOff>
      <xdr:row>18</xdr:row>
      <xdr:rowOff>190500</xdr:rowOff>
    </xdr:from>
    <xdr:to>
      <xdr:col>13</xdr:col>
      <xdr:colOff>214131</xdr:colOff>
      <xdr:row>26</xdr:row>
      <xdr:rowOff>9339</xdr:rowOff>
    </xdr:to>
    <xdr:grpSp>
      <xdr:nvGrpSpPr>
        <xdr:cNvPr id="9" name="그룹 8"/>
        <xdr:cNvGrpSpPr>
          <a:grpSpLocks noChangeAspect="1"/>
        </xdr:cNvGrpSpPr>
      </xdr:nvGrpSpPr>
      <xdr:grpSpPr>
        <a:xfrm>
          <a:off x="5419725" y="3962400"/>
          <a:ext cx="3643131" cy="1495239"/>
          <a:chOff x="482138" y="1130531"/>
          <a:chExt cx="4264430" cy="1745673"/>
        </a:xfrm>
      </xdr:grpSpPr>
      <xdr:pic>
        <xdr:nvPicPr>
          <xdr:cNvPr id="10" name="그림 9"/>
          <xdr:cNvPicPr>
            <a:picLocks noChangeAspect="1"/>
          </xdr:cNvPicPr>
        </xdr:nvPicPr>
        <xdr:blipFill rotWithShape="1">
          <a:blip xmlns:r="http://schemas.openxmlformats.org/officeDocument/2006/relationships" r:embed="rId5"/>
          <a:srcRect l="6553" t="4614" b="16047"/>
          <a:stretch/>
        </xdr:blipFill>
        <xdr:spPr>
          <a:xfrm>
            <a:off x="482138" y="1130531"/>
            <a:ext cx="1468643" cy="1745673"/>
          </a:xfrm>
          <a:prstGeom prst="rect">
            <a:avLst/>
          </a:prstGeom>
        </xdr:spPr>
      </xdr:pic>
      <xdr:pic>
        <xdr:nvPicPr>
          <xdr:cNvPr id="11" name="그림 10"/>
          <xdr:cNvPicPr>
            <a:picLocks noChangeAspect="1"/>
          </xdr:cNvPicPr>
        </xdr:nvPicPr>
        <xdr:blipFill rotWithShape="1">
          <a:blip xmlns:r="http://schemas.openxmlformats.org/officeDocument/2006/relationships" r:embed="rId6"/>
          <a:srcRect l="3294" t="8747" r="38179" b="10603"/>
          <a:stretch/>
        </xdr:blipFill>
        <xdr:spPr>
          <a:xfrm>
            <a:off x="1814284" y="1155469"/>
            <a:ext cx="2932284" cy="1720735"/>
          </a:xfrm>
          <a:prstGeom prst="rect">
            <a:avLst/>
          </a:prstGeom>
        </xdr:spPr>
      </xdr:pic>
    </xdr:grpSp>
    <xdr:clientData/>
  </xdr:twoCellAnchor>
  <xdr:twoCellAnchor>
    <xdr:from>
      <xdr:col>11</xdr:col>
      <xdr:colOff>560614</xdr:colOff>
      <xdr:row>18</xdr:row>
      <xdr:rowOff>106051</xdr:rowOff>
    </xdr:from>
    <xdr:to>
      <xdr:col>11</xdr:col>
      <xdr:colOff>560614</xdr:colOff>
      <xdr:row>19</xdr:row>
      <xdr:rowOff>99634</xdr:rowOff>
    </xdr:to>
    <xdr:cxnSp macro="">
      <xdr:nvCxnSpPr>
        <xdr:cNvPr id="12" name="직선 연결선 11"/>
        <xdr:cNvCxnSpPr/>
      </xdr:nvCxnSpPr>
      <xdr:spPr>
        <a:xfrm>
          <a:off x="8037739" y="3877951"/>
          <a:ext cx="0" cy="203133"/>
        </a:xfrm>
        <a:prstGeom prst="line">
          <a:avLst/>
        </a:prstGeom>
        <a:ln w="22225">
          <a:solidFill>
            <a:srgbClr val="FF0000"/>
          </a:solidFill>
          <a:headEnd type="non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8099</xdr:colOff>
      <xdr:row>28</xdr:row>
      <xdr:rowOff>0</xdr:rowOff>
    </xdr:from>
    <xdr:to>
      <xdr:col>13</xdr:col>
      <xdr:colOff>334488</xdr:colOff>
      <xdr:row>35</xdr:row>
      <xdr:rowOff>55198</xdr:rowOff>
    </xdr:to>
    <xdr:grpSp>
      <xdr:nvGrpSpPr>
        <xdr:cNvPr id="13" name="그룹 12"/>
        <xdr:cNvGrpSpPr>
          <a:grpSpLocks noChangeAspect="1"/>
        </xdr:cNvGrpSpPr>
      </xdr:nvGrpSpPr>
      <xdr:grpSpPr>
        <a:xfrm>
          <a:off x="5457824" y="5867400"/>
          <a:ext cx="3725389" cy="1522048"/>
          <a:chOff x="2103120" y="3990109"/>
          <a:chExt cx="4272742" cy="1745674"/>
        </a:xfrm>
      </xdr:grpSpPr>
      <xdr:pic>
        <xdr:nvPicPr>
          <xdr:cNvPr id="14" name="그림 13"/>
          <xdr:cNvPicPr>
            <a:picLocks noChangeAspect="1"/>
          </xdr:cNvPicPr>
        </xdr:nvPicPr>
        <xdr:blipFill rotWithShape="1">
          <a:blip xmlns:r="http://schemas.openxmlformats.org/officeDocument/2006/relationships" r:embed="rId7"/>
          <a:srcRect l="19315" t="4876" b="12569"/>
          <a:stretch/>
        </xdr:blipFill>
        <xdr:spPr>
          <a:xfrm>
            <a:off x="2103120" y="3990109"/>
            <a:ext cx="1206588" cy="1745674"/>
          </a:xfrm>
          <a:prstGeom prst="rect">
            <a:avLst/>
          </a:prstGeom>
        </xdr:spPr>
      </xdr:pic>
      <xdr:pic>
        <xdr:nvPicPr>
          <xdr:cNvPr id="15" name="그림 14"/>
          <xdr:cNvPicPr>
            <a:picLocks noChangeAspect="1"/>
          </xdr:cNvPicPr>
        </xdr:nvPicPr>
        <xdr:blipFill rotWithShape="1">
          <a:blip xmlns:r="http://schemas.openxmlformats.org/officeDocument/2006/relationships" r:embed="rId8"/>
          <a:srcRect l="3066" t="5988" r="34430" b="9986"/>
          <a:stretch/>
        </xdr:blipFill>
        <xdr:spPr>
          <a:xfrm>
            <a:off x="3309790" y="3998423"/>
            <a:ext cx="3066072" cy="1720734"/>
          </a:xfrm>
          <a:prstGeom prst="rect">
            <a:avLst/>
          </a:prstGeom>
        </xdr:spPr>
      </xdr:pic>
    </xdr:grpSp>
    <xdr:clientData/>
  </xdr:twoCellAnchor>
  <xdr:twoCellAnchor>
    <xdr:from>
      <xdr:col>11</xdr:col>
      <xdr:colOff>674914</xdr:colOff>
      <xdr:row>27</xdr:row>
      <xdr:rowOff>106051</xdr:rowOff>
    </xdr:from>
    <xdr:to>
      <xdr:col>11</xdr:col>
      <xdr:colOff>674914</xdr:colOff>
      <xdr:row>28</xdr:row>
      <xdr:rowOff>99634</xdr:rowOff>
    </xdr:to>
    <xdr:cxnSp macro="">
      <xdr:nvCxnSpPr>
        <xdr:cNvPr id="16" name="직선 연결선 15"/>
        <xdr:cNvCxnSpPr/>
      </xdr:nvCxnSpPr>
      <xdr:spPr>
        <a:xfrm>
          <a:off x="8152039" y="5763901"/>
          <a:ext cx="0" cy="203133"/>
        </a:xfrm>
        <a:prstGeom prst="line">
          <a:avLst/>
        </a:prstGeom>
        <a:ln w="22225">
          <a:solidFill>
            <a:srgbClr val="FF0000"/>
          </a:solidFill>
          <a:headEnd type="non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activeCell="G28" sqref="G28"/>
    </sheetView>
  </sheetViews>
  <sheetFormatPr defaultRowHeight="16.5" x14ac:dyDescent="0.3"/>
  <cols>
    <col min="1" max="1" width="8.125" style="6" bestFit="1" customWidth="1"/>
    <col min="2" max="2" width="9.25" bestFit="1" customWidth="1"/>
    <col min="3" max="3" width="7.625" bestFit="1" customWidth="1"/>
    <col min="4" max="4" width="13.125" bestFit="1" customWidth="1"/>
    <col min="5" max="5" width="8.375" bestFit="1" customWidth="1"/>
    <col min="6" max="6" width="8.125" bestFit="1" customWidth="1"/>
    <col min="7" max="7" width="2.125" customWidth="1"/>
    <col min="8" max="8" width="9.25" bestFit="1" customWidth="1"/>
    <col min="9" max="9" width="7.625" bestFit="1" customWidth="1"/>
    <col min="10" max="10" width="13.125" bestFit="1" customWidth="1"/>
    <col min="11" max="11" width="8.375" bestFit="1" customWidth="1"/>
    <col min="12" max="12" width="8.125" bestFit="1" customWidth="1"/>
    <col min="13" max="13" width="2.125" customWidth="1"/>
    <col min="14" max="14" width="9.25" bestFit="1" customWidth="1"/>
    <col min="15" max="15" width="7.625" bestFit="1" customWidth="1"/>
    <col min="16" max="16" width="13.125" bestFit="1" customWidth="1"/>
    <col min="17" max="17" width="8.375" bestFit="1" customWidth="1"/>
    <col min="18" max="18" width="8.125" bestFit="1" customWidth="1"/>
    <col min="19" max="19" width="2.125" customWidth="1"/>
    <col min="20" max="20" width="9.25" bestFit="1" customWidth="1"/>
    <col min="21" max="21" width="7.625" bestFit="1" customWidth="1"/>
    <col min="22" max="22" width="13.125" bestFit="1" customWidth="1"/>
    <col min="23" max="23" width="8.375" bestFit="1" customWidth="1"/>
    <col min="24" max="24" width="8.125" bestFit="1" customWidth="1"/>
  </cols>
  <sheetData>
    <row r="1" spans="1:24" x14ac:dyDescent="0.3">
      <c r="A1" s="1" t="s">
        <v>20</v>
      </c>
      <c r="B1" s="176" t="s">
        <v>21</v>
      </c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  <c r="O1" s="177"/>
      <c r="P1" s="177"/>
      <c r="Q1" s="177"/>
      <c r="R1" s="177"/>
      <c r="S1" s="177"/>
      <c r="T1" s="177"/>
      <c r="U1" s="177"/>
      <c r="V1" s="177"/>
      <c r="W1" s="177"/>
      <c r="X1" s="178"/>
    </row>
    <row r="2" spans="1:24" x14ac:dyDescent="0.3">
      <c r="A2" s="2"/>
      <c r="B2" s="179" t="s">
        <v>0</v>
      </c>
      <c r="C2" s="179"/>
      <c r="D2" s="179"/>
      <c r="E2" s="179"/>
      <c r="F2" s="179"/>
      <c r="G2" s="3"/>
      <c r="H2" s="179" t="s">
        <v>1</v>
      </c>
      <c r="I2" s="179"/>
      <c r="J2" s="179"/>
      <c r="K2" s="179"/>
      <c r="L2" s="179"/>
      <c r="M2" s="3"/>
      <c r="N2" s="179" t="s">
        <v>2</v>
      </c>
      <c r="O2" s="179"/>
      <c r="P2" s="179"/>
      <c r="Q2" s="179"/>
      <c r="R2" s="179"/>
      <c r="S2" s="3"/>
      <c r="T2" s="179" t="s">
        <v>3</v>
      </c>
      <c r="U2" s="179"/>
      <c r="V2" s="179"/>
      <c r="W2" s="179"/>
      <c r="X2" s="179"/>
    </row>
    <row r="3" spans="1:24" x14ac:dyDescent="0.3">
      <c r="A3" s="2" t="s">
        <v>4</v>
      </c>
      <c r="B3" s="3"/>
      <c r="C3" s="3" t="s">
        <v>5</v>
      </c>
      <c r="D3" s="3" t="s">
        <v>6</v>
      </c>
      <c r="E3" s="3" t="s">
        <v>7</v>
      </c>
      <c r="F3" s="3" t="s">
        <v>8</v>
      </c>
      <c r="G3" s="3"/>
      <c r="H3" s="3"/>
      <c r="I3" s="3" t="s">
        <v>5</v>
      </c>
      <c r="J3" s="3" t="s">
        <v>9</v>
      </c>
      <c r="K3" s="3" t="s">
        <v>10</v>
      </c>
      <c r="L3" s="3" t="s">
        <v>8</v>
      </c>
      <c r="M3" s="3"/>
      <c r="N3" s="3"/>
      <c r="O3" s="3" t="s">
        <v>5</v>
      </c>
      <c r="P3" s="3" t="s">
        <v>6</v>
      </c>
      <c r="Q3" s="3" t="s">
        <v>10</v>
      </c>
      <c r="R3" s="3" t="s">
        <v>8</v>
      </c>
      <c r="S3" s="3"/>
      <c r="T3" s="3"/>
      <c r="U3" s="3" t="s">
        <v>5</v>
      </c>
      <c r="V3" s="3" t="s">
        <v>6</v>
      </c>
      <c r="W3" s="3" t="s">
        <v>7</v>
      </c>
      <c r="X3" s="3" t="s">
        <v>11</v>
      </c>
    </row>
    <row r="4" spans="1:24" x14ac:dyDescent="0.3">
      <c r="A4" s="175" t="s">
        <v>12</v>
      </c>
      <c r="B4" s="3" t="s">
        <v>13</v>
      </c>
      <c r="C4" s="5">
        <v>100</v>
      </c>
      <c r="D4" s="5">
        <v>0</v>
      </c>
      <c r="E4" s="5">
        <v>0</v>
      </c>
      <c r="F4" s="5">
        <v>0</v>
      </c>
      <c r="G4" s="3"/>
      <c r="H4" s="3" t="s">
        <v>14</v>
      </c>
      <c r="I4" s="5">
        <v>100</v>
      </c>
      <c r="J4" s="5">
        <v>0</v>
      </c>
      <c r="K4" s="5">
        <v>0</v>
      </c>
      <c r="L4" s="5">
        <v>0</v>
      </c>
      <c r="M4" s="3"/>
      <c r="N4" s="3" t="s">
        <v>14</v>
      </c>
      <c r="O4" s="5">
        <v>99.979313198179597</v>
      </c>
      <c r="P4" s="5">
        <v>2.06868018204386E-2</v>
      </c>
      <c r="Q4" s="5">
        <v>0</v>
      </c>
      <c r="R4" s="5">
        <v>0</v>
      </c>
      <c r="S4" s="3"/>
      <c r="T4" s="3" t="s">
        <v>14</v>
      </c>
      <c r="U4" s="5">
        <v>99.937408721051497</v>
      </c>
      <c r="V4" s="5">
        <v>4.1727519298977701E-2</v>
      </c>
      <c r="W4" s="5">
        <v>2.0863759649488799E-2</v>
      </c>
      <c r="X4" s="5">
        <v>0</v>
      </c>
    </row>
    <row r="5" spans="1:24" x14ac:dyDescent="0.3">
      <c r="A5" s="175"/>
      <c r="B5" s="3" t="s">
        <v>15</v>
      </c>
      <c r="C5" s="5">
        <v>100</v>
      </c>
      <c r="D5" s="5">
        <v>0</v>
      </c>
      <c r="E5" s="5">
        <v>0</v>
      </c>
      <c r="F5" s="5">
        <v>0</v>
      </c>
      <c r="G5" s="3"/>
      <c r="H5" s="3" t="s">
        <v>15</v>
      </c>
      <c r="I5" s="5">
        <v>100</v>
      </c>
      <c r="J5" s="5">
        <v>0</v>
      </c>
      <c r="K5" s="5">
        <v>0</v>
      </c>
      <c r="L5" s="5">
        <v>0</v>
      </c>
      <c r="M5" s="3"/>
      <c r="N5" s="3" t="s">
        <v>15</v>
      </c>
      <c r="O5" s="5">
        <v>100</v>
      </c>
      <c r="P5" s="5">
        <v>0</v>
      </c>
      <c r="Q5" s="5">
        <v>0</v>
      </c>
      <c r="R5" s="5">
        <v>0</v>
      </c>
      <c r="S5" s="3"/>
      <c r="T5" s="3" t="s">
        <v>15</v>
      </c>
      <c r="U5" s="5">
        <v>100</v>
      </c>
      <c r="V5" s="5">
        <v>0</v>
      </c>
      <c r="W5" s="5">
        <v>0</v>
      </c>
      <c r="X5" s="5">
        <v>0</v>
      </c>
    </row>
    <row r="6" spans="1:24" x14ac:dyDescent="0.3">
      <c r="A6" s="175"/>
      <c r="B6" s="3" t="s">
        <v>16</v>
      </c>
      <c r="C6" s="5">
        <v>100</v>
      </c>
      <c r="D6" s="5">
        <v>0</v>
      </c>
      <c r="E6" s="5">
        <v>0</v>
      </c>
      <c r="F6" s="5">
        <v>0</v>
      </c>
      <c r="G6" s="3"/>
      <c r="H6" s="3" t="s">
        <v>16</v>
      </c>
      <c r="I6" s="5">
        <v>100</v>
      </c>
      <c r="J6" s="5">
        <v>0</v>
      </c>
      <c r="K6" s="5">
        <v>0</v>
      </c>
      <c r="L6" s="5">
        <v>0</v>
      </c>
      <c r="M6" s="3"/>
      <c r="N6" s="3" t="s">
        <v>16</v>
      </c>
      <c r="O6" s="5">
        <v>99.979389942291803</v>
      </c>
      <c r="P6" s="5">
        <v>2.06100577081616E-2</v>
      </c>
      <c r="Q6" s="5">
        <v>0</v>
      </c>
      <c r="R6" s="5">
        <v>0</v>
      </c>
      <c r="S6" s="3"/>
      <c r="T6" s="3" t="s">
        <v>16</v>
      </c>
      <c r="U6" s="5">
        <v>99.948489010988993</v>
      </c>
      <c r="V6" s="5">
        <v>5.1510989010989001E-2</v>
      </c>
      <c r="W6" s="5">
        <v>0</v>
      </c>
      <c r="X6" s="5">
        <v>0</v>
      </c>
    </row>
    <row r="7" spans="1:24" x14ac:dyDescent="0.3">
      <c r="A7" s="175"/>
      <c r="B7" s="3" t="s">
        <v>17</v>
      </c>
      <c r="C7" s="5">
        <v>100</v>
      </c>
      <c r="D7" s="5">
        <v>0</v>
      </c>
      <c r="E7" s="5">
        <v>0</v>
      </c>
      <c r="F7" s="5">
        <v>0</v>
      </c>
      <c r="G7" s="3"/>
      <c r="H7" s="3" t="s">
        <v>17</v>
      </c>
      <c r="I7" s="5">
        <v>100</v>
      </c>
      <c r="J7" s="5">
        <v>0</v>
      </c>
      <c r="K7" s="5">
        <v>0</v>
      </c>
      <c r="L7" s="5">
        <v>0</v>
      </c>
      <c r="M7" s="3"/>
      <c r="N7" s="3" t="s">
        <v>17</v>
      </c>
      <c r="O7" s="5">
        <v>100</v>
      </c>
      <c r="P7" s="5">
        <v>0</v>
      </c>
      <c r="Q7" s="5">
        <v>0</v>
      </c>
      <c r="R7" s="5">
        <v>0</v>
      </c>
      <c r="S7" s="3"/>
      <c r="T7" s="3" t="s">
        <v>17</v>
      </c>
      <c r="U7" s="5">
        <v>100</v>
      </c>
      <c r="V7" s="5">
        <v>0</v>
      </c>
      <c r="W7" s="5">
        <v>0</v>
      </c>
      <c r="X7" s="5">
        <v>0</v>
      </c>
    </row>
    <row r="8" spans="1:24" x14ac:dyDescent="0.3">
      <c r="A8" s="175" t="s">
        <v>18</v>
      </c>
      <c r="B8" s="3" t="s">
        <v>14</v>
      </c>
      <c r="C8" s="5">
        <v>99.935264605923294</v>
      </c>
      <c r="D8" s="5">
        <v>6.4735394076711403E-2</v>
      </c>
      <c r="E8" s="5">
        <v>0</v>
      </c>
      <c r="F8" s="5">
        <v>0</v>
      </c>
      <c r="G8" s="3"/>
      <c r="H8" s="3" t="s">
        <v>13</v>
      </c>
      <c r="I8" s="5">
        <v>100</v>
      </c>
      <c r="J8" s="5">
        <v>0</v>
      </c>
      <c r="K8" s="5">
        <v>0</v>
      </c>
      <c r="L8" s="5">
        <v>0</v>
      </c>
      <c r="M8" s="3"/>
      <c r="N8" s="3" t="s">
        <v>14</v>
      </c>
      <c r="O8" s="5">
        <v>89.015292801193596</v>
      </c>
      <c r="P8" s="5">
        <v>1.1562849682954099</v>
      </c>
      <c r="Q8" s="5">
        <v>9.8284222305110003</v>
      </c>
      <c r="R8" s="5">
        <v>0</v>
      </c>
      <c r="S8" s="3"/>
      <c r="T8" s="3" t="s">
        <v>14</v>
      </c>
      <c r="U8" s="5">
        <v>91.070752932273905</v>
      </c>
      <c r="V8" s="5">
        <v>1.4377601210745401</v>
      </c>
      <c r="W8" s="5">
        <v>7.4914869466515297</v>
      </c>
      <c r="X8" s="5">
        <v>0</v>
      </c>
    </row>
    <row r="9" spans="1:24" x14ac:dyDescent="0.3">
      <c r="A9" s="175"/>
      <c r="B9" s="3" t="s">
        <v>15</v>
      </c>
      <c r="C9" s="5">
        <v>100</v>
      </c>
      <c r="D9" s="5">
        <v>0</v>
      </c>
      <c r="E9" s="5">
        <v>0</v>
      </c>
      <c r="F9" s="5">
        <v>0</v>
      </c>
      <c r="G9" s="3"/>
      <c r="H9" s="3" t="s">
        <v>15</v>
      </c>
      <c r="I9" s="5">
        <v>99.9163179916318</v>
      </c>
      <c r="J9" s="5">
        <v>8.3682008368200805E-2</v>
      </c>
      <c r="K9" s="5">
        <v>0</v>
      </c>
      <c r="L9" s="5">
        <v>0</v>
      </c>
      <c r="M9" s="3"/>
      <c r="N9" s="3" t="s">
        <v>15</v>
      </c>
      <c r="O9" s="5">
        <v>82.042318307267706</v>
      </c>
      <c r="P9" s="5">
        <v>2.0239190432382701</v>
      </c>
      <c r="Q9" s="5">
        <v>15.933762649494</v>
      </c>
      <c r="R9" s="5">
        <v>0</v>
      </c>
      <c r="S9" s="3"/>
      <c r="T9" s="3" t="s">
        <v>15</v>
      </c>
      <c r="U9" s="5">
        <v>81.062441752096902</v>
      </c>
      <c r="V9" s="5">
        <v>2.19944082013048</v>
      </c>
      <c r="W9" s="5">
        <v>16.7381174277726</v>
      </c>
      <c r="X9" s="5">
        <v>0</v>
      </c>
    </row>
    <row r="10" spans="1:24" x14ac:dyDescent="0.3">
      <c r="A10" s="175"/>
      <c r="B10" s="3" t="s">
        <v>16</v>
      </c>
      <c r="C10" s="5">
        <v>99.982761592828794</v>
      </c>
      <c r="D10" s="5">
        <v>1.7238407171177399E-2</v>
      </c>
      <c r="E10" s="5">
        <v>0</v>
      </c>
      <c r="F10" s="5">
        <v>0</v>
      </c>
      <c r="G10" s="3"/>
      <c r="H10" s="3" t="s">
        <v>16</v>
      </c>
      <c r="I10" s="5">
        <v>99.980923311713099</v>
      </c>
      <c r="J10" s="5">
        <v>1.9076688286913401E-2</v>
      </c>
      <c r="K10" s="5">
        <v>0</v>
      </c>
      <c r="L10" s="5">
        <v>0</v>
      </c>
      <c r="M10" s="3"/>
      <c r="N10" s="3" t="s">
        <v>16</v>
      </c>
      <c r="O10" s="5">
        <v>99.359102743841405</v>
      </c>
      <c r="P10" s="5">
        <v>0.26036451031444002</v>
      </c>
      <c r="Q10" s="5">
        <v>0.38053274584418201</v>
      </c>
      <c r="R10" s="5">
        <v>0</v>
      </c>
      <c r="S10" s="3"/>
      <c r="T10" s="3" t="s">
        <v>16</v>
      </c>
      <c r="U10" s="5">
        <v>66.631523458091706</v>
      </c>
      <c r="V10" s="5">
        <v>2.7938850817079599</v>
      </c>
      <c r="W10" s="5">
        <v>28.114566859954301</v>
      </c>
      <c r="X10" s="5">
        <v>2.4600246002459998</v>
      </c>
    </row>
    <row r="11" spans="1:24" x14ac:dyDescent="0.3">
      <c r="A11" s="175"/>
      <c r="B11" s="3" t="s">
        <v>17</v>
      </c>
      <c r="C11" s="5">
        <v>99.794168096054904</v>
      </c>
      <c r="D11" s="5">
        <v>8.5763293310463104E-2</v>
      </c>
      <c r="E11" s="5">
        <v>0.12006861063464799</v>
      </c>
      <c r="F11" s="5">
        <v>0</v>
      </c>
      <c r="G11" s="3"/>
      <c r="H11" s="3" t="s">
        <v>17</v>
      </c>
      <c r="I11" s="5">
        <v>99.941417691857097</v>
      </c>
      <c r="J11" s="5">
        <v>5.8582308142940798E-2</v>
      </c>
      <c r="K11" s="5">
        <v>0</v>
      </c>
      <c r="L11" s="5">
        <v>0</v>
      </c>
      <c r="M11" s="3"/>
      <c r="N11" s="3" t="s">
        <v>17</v>
      </c>
      <c r="O11" s="5">
        <v>96.0500446827525</v>
      </c>
      <c r="P11" s="5">
        <v>1.1438784629133201</v>
      </c>
      <c r="Q11" s="5">
        <v>2.80607685433423</v>
      </c>
      <c r="R11" s="5">
        <v>0</v>
      </c>
      <c r="S11" s="3"/>
      <c r="T11" s="3" t="s">
        <v>17</v>
      </c>
      <c r="U11" s="5">
        <v>79.481216457960599</v>
      </c>
      <c r="V11" s="5">
        <v>2.93381037567084</v>
      </c>
      <c r="W11" s="5">
        <v>15.9570661896243</v>
      </c>
      <c r="X11" s="5">
        <v>1.62790697674419</v>
      </c>
    </row>
    <row r="12" spans="1:24" x14ac:dyDescent="0.3">
      <c r="A12" s="175" t="s">
        <v>19</v>
      </c>
      <c r="B12" s="3" t="s">
        <v>14</v>
      </c>
      <c r="C12" s="5">
        <v>78.808073115003793</v>
      </c>
      <c r="D12" s="5">
        <v>2.5514089870525498</v>
      </c>
      <c r="E12" s="5">
        <v>18.031226199542999</v>
      </c>
      <c r="F12" s="5">
        <v>0.60929169840060904</v>
      </c>
      <c r="G12" s="3"/>
      <c r="H12" s="3" t="s">
        <v>13</v>
      </c>
      <c r="I12" s="5">
        <v>36.350974930362099</v>
      </c>
      <c r="J12" s="5">
        <v>4.2711234911791998</v>
      </c>
      <c r="K12" s="5">
        <v>58.913649025069603</v>
      </c>
      <c r="L12" s="5">
        <v>0.46425255338904398</v>
      </c>
      <c r="M12" s="3"/>
      <c r="N12" s="3" t="s">
        <v>13</v>
      </c>
      <c r="O12" s="5">
        <v>0</v>
      </c>
      <c r="P12" s="5">
        <v>6.4612511671335202</v>
      </c>
      <c r="Q12" s="5">
        <v>74.435107376283895</v>
      </c>
      <c r="R12" s="5">
        <v>19.103641456582601</v>
      </c>
      <c r="S12" s="3"/>
      <c r="T12" s="3" t="s">
        <v>14</v>
      </c>
      <c r="U12" s="5">
        <v>9.2485549132948E-2</v>
      </c>
      <c r="V12" s="5">
        <v>3.5375722543352599</v>
      </c>
      <c r="W12" s="5">
        <v>43.283236994219699</v>
      </c>
      <c r="X12" s="5">
        <v>53.086705202312103</v>
      </c>
    </row>
    <row r="13" spans="1:24" x14ac:dyDescent="0.3">
      <c r="A13" s="175"/>
      <c r="B13" s="3" t="s">
        <v>15</v>
      </c>
      <c r="C13" s="5">
        <v>96.087036021210494</v>
      </c>
      <c r="D13" s="5">
        <v>0.859389285061254</v>
      </c>
      <c r="E13" s="5">
        <v>3.0535746937282902</v>
      </c>
      <c r="F13" s="5">
        <v>0</v>
      </c>
      <c r="G13" s="3"/>
      <c r="H13" s="3" t="s">
        <v>15</v>
      </c>
      <c r="I13" s="5">
        <v>65.676328502415501</v>
      </c>
      <c r="J13" s="5">
        <v>4.2995169082125599</v>
      </c>
      <c r="K13" s="5">
        <v>29.541062801932402</v>
      </c>
      <c r="L13" s="5">
        <v>0.48309178743961401</v>
      </c>
      <c r="M13" s="3"/>
      <c r="N13" s="3" t="s">
        <v>15</v>
      </c>
      <c r="O13" s="5">
        <v>0</v>
      </c>
      <c r="P13" s="5">
        <v>8.4288260758848992</v>
      </c>
      <c r="Q13" s="5">
        <v>56.022408963585399</v>
      </c>
      <c r="R13" s="5">
        <v>35.548764960529702</v>
      </c>
      <c r="S13" s="3"/>
      <c r="T13" s="3" t="s">
        <v>15</v>
      </c>
      <c r="U13" s="5">
        <v>0.246153846153846</v>
      </c>
      <c r="V13" s="5">
        <v>4.1025641025641004</v>
      </c>
      <c r="W13" s="5">
        <v>55.2</v>
      </c>
      <c r="X13" s="5">
        <v>40.451282051282</v>
      </c>
    </row>
    <row r="14" spans="1:24" x14ac:dyDescent="0.3">
      <c r="A14" s="175"/>
      <c r="B14" s="3" t="s">
        <v>16</v>
      </c>
      <c r="C14" s="5">
        <v>97.959608577972105</v>
      </c>
      <c r="D14" s="5">
        <v>0.79117218405163403</v>
      </c>
      <c r="E14" s="5">
        <v>1.2492192379762601</v>
      </c>
      <c r="F14" s="5">
        <v>0</v>
      </c>
      <c r="G14" s="3"/>
      <c r="H14" s="3" t="s">
        <v>16</v>
      </c>
      <c r="I14" s="5">
        <v>24.986241056686801</v>
      </c>
      <c r="J14" s="5">
        <v>7.0078884608328798</v>
      </c>
      <c r="K14" s="5">
        <v>68.005870482480304</v>
      </c>
      <c r="L14" s="5">
        <v>0</v>
      </c>
      <c r="M14" s="3"/>
      <c r="N14" s="3" t="s">
        <v>16</v>
      </c>
      <c r="O14" s="5">
        <v>0.605232331120656</v>
      </c>
      <c r="P14" s="5">
        <v>4.4318625536899603</v>
      </c>
      <c r="Q14" s="5">
        <v>28.836392034361602</v>
      </c>
      <c r="R14" s="5">
        <v>66.126513080827806</v>
      </c>
      <c r="S14" s="3"/>
      <c r="T14" s="3" t="s">
        <v>16</v>
      </c>
      <c r="U14" s="5">
        <v>0.768424729304925</v>
      </c>
      <c r="V14" s="5">
        <v>4.9423681453021304</v>
      </c>
      <c r="W14" s="5">
        <v>57.492141110722997</v>
      </c>
      <c r="X14" s="5">
        <v>36.797066014669902</v>
      </c>
    </row>
    <row r="15" spans="1:24" x14ac:dyDescent="0.3">
      <c r="A15" s="175"/>
      <c r="B15" s="3" t="s">
        <v>17</v>
      </c>
      <c r="C15" s="5">
        <v>89.458218549127594</v>
      </c>
      <c r="D15" s="5">
        <v>1.4692378328742</v>
      </c>
      <c r="E15" s="5">
        <v>8.5032139577594101</v>
      </c>
      <c r="F15" s="5">
        <v>0.56932966023875098</v>
      </c>
      <c r="G15" s="3"/>
      <c r="H15" s="3" t="s">
        <v>17</v>
      </c>
      <c r="I15" s="5">
        <v>88.582028029678497</v>
      </c>
      <c r="J15" s="5">
        <v>1.62819455894476</v>
      </c>
      <c r="K15" s="5">
        <v>9.6661170651277804</v>
      </c>
      <c r="L15" s="5">
        <v>0.123660346248969</v>
      </c>
      <c r="M15" s="3"/>
      <c r="N15" s="3" t="s">
        <v>17</v>
      </c>
      <c r="O15" s="5">
        <v>1.60178804246601</v>
      </c>
      <c r="P15" s="5">
        <v>4.5632333767926996</v>
      </c>
      <c r="Q15" s="5">
        <v>44.1236729372323</v>
      </c>
      <c r="R15" s="5">
        <v>49.711305643509</v>
      </c>
      <c r="S15" s="3"/>
      <c r="T15" s="3" t="s">
        <v>17</v>
      </c>
      <c r="U15" s="5">
        <v>0.141969831410825</v>
      </c>
      <c r="V15" s="5">
        <v>3.1233362910381501</v>
      </c>
      <c r="W15" s="5">
        <v>45.554569653948498</v>
      </c>
      <c r="X15" s="5">
        <v>51.180124223602498</v>
      </c>
    </row>
  </sheetData>
  <mergeCells count="8">
    <mergeCell ref="A8:A11"/>
    <mergeCell ref="A12:A15"/>
    <mergeCell ref="B1:X1"/>
    <mergeCell ref="B2:F2"/>
    <mergeCell ref="H2:L2"/>
    <mergeCell ref="N2:R2"/>
    <mergeCell ref="T2:X2"/>
    <mergeCell ref="A4:A7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I31" sqref="I31"/>
    </sheetView>
  </sheetViews>
  <sheetFormatPr defaultRowHeight="15" x14ac:dyDescent="0.3"/>
  <cols>
    <col min="1" max="1" width="6.625" style="7" bestFit="1" customWidth="1"/>
    <col min="2" max="3" width="9" style="7"/>
    <col min="4" max="4" width="13.125" style="7" bestFit="1" customWidth="1"/>
    <col min="5" max="6" width="9" style="7"/>
    <col min="7" max="7" width="2.125" style="7" customWidth="1"/>
    <col min="8" max="9" width="9" style="7"/>
    <col min="10" max="10" width="13.125" style="7" bestFit="1" customWidth="1"/>
    <col min="11" max="12" width="9" style="7"/>
    <col min="13" max="13" width="2.125" style="7" customWidth="1"/>
    <col min="14" max="15" width="9" style="7"/>
    <col min="16" max="16" width="13.125" style="7" bestFit="1" customWidth="1"/>
    <col min="17" max="18" width="9" style="7"/>
    <col min="19" max="19" width="2.125" style="7" customWidth="1"/>
    <col min="20" max="21" width="9" style="7"/>
    <col min="22" max="22" width="13.125" style="7" bestFit="1" customWidth="1"/>
    <col min="23" max="16384" width="9" style="7"/>
  </cols>
  <sheetData>
    <row r="1" spans="1:24" x14ac:dyDescent="0.3">
      <c r="A1" s="27" t="s">
        <v>225</v>
      </c>
      <c r="B1" s="190" t="s">
        <v>218</v>
      </c>
      <c r="C1" s="191"/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  <c r="Q1" s="191"/>
      <c r="R1" s="191"/>
      <c r="S1" s="191"/>
      <c r="T1" s="191"/>
      <c r="U1" s="191"/>
      <c r="V1" s="191"/>
      <c r="W1" s="191"/>
      <c r="X1" s="192"/>
    </row>
    <row r="2" spans="1:24" x14ac:dyDescent="0.3">
      <c r="A2" s="27"/>
      <c r="B2" s="193" t="s">
        <v>24</v>
      </c>
      <c r="C2" s="193"/>
      <c r="D2" s="193"/>
      <c r="E2" s="193"/>
      <c r="F2" s="193"/>
      <c r="G2" s="27"/>
      <c r="H2" s="193" t="s">
        <v>219</v>
      </c>
      <c r="I2" s="193"/>
      <c r="J2" s="193"/>
      <c r="K2" s="193"/>
      <c r="L2" s="193"/>
      <c r="M2" s="27"/>
      <c r="N2" s="193" t="s">
        <v>220</v>
      </c>
      <c r="O2" s="193"/>
      <c r="P2" s="193"/>
      <c r="Q2" s="193"/>
      <c r="R2" s="193"/>
      <c r="S2" s="27"/>
      <c r="T2" s="193" t="s">
        <v>221</v>
      </c>
      <c r="U2" s="193"/>
      <c r="V2" s="193"/>
      <c r="W2" s="193"/>
      <c r="X2" s="193"/>
    </row>
    <row r="3" spans="1:24" x14ac:dyDescent="0.3">
      <c r="A3" s="27" t="s">
        <v>38</v>
      </c>
      <c r="B3" s="18"/>
      <c r="C3" s="36" t="s">
        <v>27</v>
      </c>
      <c r="D3" s="36" t="s">
        <v>9</v>
      </c>
      <c r="E3" s="36" t="s">
        <v>7</v>
      </c>
      <c r="F3" s="36" t="s">
        <v>8</v>
      </c>
      <c r="G3" s="18"/>
      <c r="H3" s="18"/>
      <c r="I3" s="36" t="s">
        <v>27</v>
      </c>
      <c r="J3" s="36" t="s">
        <v>9</v>
      </c>
      <c r="K3" s="36" t="s">
        <v>7</v>
      </c>
      <c r="L3" s="36" t="s">
        <v>8</v>
      </c>
      <c r="M3" s="18"/>
      <c r="N3" s="18"/>
      <c r="O3" s="36" t="s">
        <v>27</v>
      </c>
      <c r="P3" s="36" t="s">
        <v>9</v>
      </c>
      <c r="Q3" s="36" t="s">
        <v>7</v>
      </c>
      <c r="R3" s="36" t="s">
        <v>8</v>
      </c>
      <c r="S3" s="18"/>
      <c r="T3" s="18"/>
      <c r="U3" s="36" t="s">
        <v>27</v>
      </c>
      <c r="V3" s="36" t="s">
        <v>9</v>
      </c>
      <c r="W3" s="36" t="s">
        <v>7</v>
      </c>
      <c r="X3" s="36" t="s">
        <v>8</v>
      </c>
    </row>
    <row r="4" spans="1:24" x14ac:dyDescent="0.3">
      <c r="A4" s="183" t="s">
        <v>12</v>
      </c>
      <c r="B4" s="25" t="s">
        <v>13</v>
      </c>
      <c r="C4" s="70">
        <v>99.968568285399968</v>
      </c>
      <c r="D4" s="70">
        <v>3.1431714600031434E-2</v>
      </c>
      <c r="E4" s="70">
        <v>0</v>
      </c>
      <c r="F4" s="70">
        <v>0</v>
      </c>
      <c r="G4" s="70"/>
      <c r="H4" s="25" t="s">
        <v>13</v>
      </c>
      <c r="I4" s="70">
        <v>99.966515988615399</v>
      </c>
      <c r="J4" s="70">
        <v>3.3484011384563903E-2</v>
      </c>
      <c r="K4" s="70">
        <v>0</v>
      </c>
      <c r="L4" s="70">
        <v>0</v>
      </c>
      <c r="M4" s="70"/>
      <c r="N4" s="25" t="s">
        <v>13</v>
      </c>
      <c r="O4" s="70">
        <v>99.808795411089903</v>
      </c>
      <c r="P4" s="70">
        <v>0.134967945113036</v>
      </c>
      <c r="Q4" s="70">
        <v>5.6236643797098203E-2</v>
      </c>
      <c r="R4" s="70">
        <v>0</v>
      </c>
      <c r="S4" s="70"/>
      <c r="T4" s="25" t="s">
        <v>222</v>
      </c>
      <c r="U4" s="70">
        <v>99.840818646958496</v>
      </c>
      <c r="V4" s="70">
        <v>0.15918135304150086</v>
      </c>
      <c r="W4" s="70">
        <v>0</v>
      </c>
      <c r="X4" s="70">
        <v>0</v>
      </c>
    </row>
    <row r="5" spans="1:24" x14ac:dyDescent="0.3">
      <c r="A5" s="183"/>
      <c r="B5" s="25" t="s">
        <v>15</v>
      </c>
      <c r="C5" s="70">
        <v>99.630225080385841</v>
      </c>
      <c r="D5" s="70">
        <v>0.11254019292604502</v>
      </c>
      <c r="E5" s="70">
        <v>0.25723472668810288</v>
      </c>
      <c r="F5" s="70">
        <v>0</v>
      </c>
      <c r="G5" s="70"/>
      <c r="H5" s="25" t="s">
        <v>15</v>
      </c>
      <c r="I5" s="70">
        <v>99.785831960461294</v>
      </c>
      <c r="J5" s="70">
        <v>0.14827018121911001</v>
      </c>
      <c r="K5" s="70">
        <v>4.9423393739703503E-2</v>
      </c>
      <c r="L5" s="70">
        <v>1.6474464579901201E-2</v>
      </c>
      <c r="M5" s="70"/>
      <c r="N5" s="25" t="s">
        <v>15</v>
      </c>
      <c r="O5" s="70">
        <v>99.822565494207296</v>
      </c>
      <c r="P5" s="70">
        <v>0.156559858052395</v>
      </c>
      <c r="Q5" s="70">
        <v>0</v>
      </c>
      <c r="R5" s="70">
        <v>2.0874647740319399E-2</v>
      </c>
      <c r="S5" s="70"/>
      <c r="T5" s="25" t="s">
        <v>15</v>
      </c>
      <c r="U5" s="70">
        <v>99.740826626653927</v>
      </c>
      <c r="V5" s="70">
        <v>0.24553266948574548</v>
      </c>
      <c r="W5" s="70">
        <v>0</v>
      </c>
      <c r="X5" s="70">
        <v>1.3640703860319191E-2</v>
      </c>
    </row>
    <row r="6" spans="1:24" x14ac:dyDescent="0.3">
      <c r="A6" s="183"/>
      <c r="B6" s="25" t="s">
        <v>16</v>
      </c>
      <c r="C6" s="70">
        <v>99.94503984611157</v>
      </c>
      <c r="D6" s="70">
        <v>5.4960153888430882E-2</v>
      </c>
      <c r="E6" s="70">
        <v>0</v>
      </c>
      <c r="F6" s="70">
        <v>0</v>
      </c>
      <c r="G6" s="70"/>
      <c r="H6" s="25" t="s">
        <v>16</v>
      </c>
      <c r="I6" s="70">
        <v>99.979903536977503</v>
      </c>
      <c r="J6" s="70">
        <v>2.0096463022508001E-2</v>
      </c>
      <c r="K6" s="70">
        <v>0</v>
      </c>
      <c r="L6" s="70">
        <v>0</v>
      </c>
      <c r="M6" s="70"/>
      <c r="N6" s="25" t="s">
        <v>16</v>
      </c>
      <c r="O6" s="70">
        <v>99.926362297496297</v>
      </c>
      <c r="P6" s="70">
        <v>6.3118030717441598E-2</v>
      </c>
      <c r="Q6" s="70">
        <v>1.05196717862403E-2</v>
      </c>
      <c r="R6" s="70">
        <v>0</v>
      </c>
      <c r="S6" s="70"/>
      <c r="T6" s="25" t="s">
        <v>16</v>
      </c>
      <c r="U6" s="70">
        <v>99.881918819188186</v>
      </c>
      <c r="V6" s="70">
        <v>8.8560885608856096E-2</v>
      </c>
      <c r="W6" s="70">
        <v>0</v>
      </c>
      <c r="X6" s="70">
        <v>2.9520295202952032E-2</v>
      </c>
    </row>
    <row r="7" spans="1:24" x14ac:dyDescent="0.3">
      <c r="A7" s="183"/>
      <c r="B7" s="25" t="s">
        <v>17</v>
      </c>
      <c r="C7" s="70">
        <v>99.943566591422112</v>
      </c>
      <c r="D7" s="70">
        <v>5.6433408577878097E-2</v>
      </c>
      <c r="E7" s="70">
        <v>0</v>
      </c>
      <c r="F7" s="70">
        <v>0</v>
      </c>
      <c r="G7" s="70"/>
      <c r="H7" s="25" t="s">
        <v>17</v>
      </c>
      <c r="I7" s="70">
        <v>99.903697996918297</v>
      </c>
      <c r="J7" s="70">
        <v>9.6302003081664103E-2</v>
      </c>
      <c r="K7" s="70">
        <v>0</v>
      </c>
      <c r="L7" s="70">
        <v>0</v>
      </c>
      <c r="M7" s="70"/>
      <c r="N7" s="25" t="s">
        <v>17</v>
      </c>
      <c r="O7" s="70">
        <v>99.896184791071903</v>
      </c>
      <c r="P7" s="70">
        <v>9.0838307812094496E-2</v>
      </c>
      <c r="Q7" s="70">
        <v>0</v>
      </c>
      <c r="R7" s="70">
        <v>1.29769011160135E-2</v>
      </c>
      <c r="S7" s="70"/>
      <c r="T7" s="25" t="s">
        <v>17</v>
      </c>
      <c r="U7" s="70">
        <v>99.792903493027751</v>
      </c>
      <c r="V7" s="70">
        <v>0.19329007317409913</v>
      </c>
      <c r="W7" s="70">
        <v>1.3806433798149937E-2</v>
      </c>
      <c r="X7" s="70">
        <v>0</v>
      </c>
    </row>
    <row r="8" spans="1:24" x14ac:dyDescent="0.3">
      <c r="A8" s="183"/>
      <c r="B8" s="25" t="s">
        <v>34</v>
      </c>
      <c r="C8" s="70">
        <v>99.971465258952776</v>
      </c>
      <c r="D8" s="70">
        <v>2.8534741047224997E-2</v>
      </c>
      <c r="E8" s="70">
        <v>0</v>
      </c>
      <c r="F8" s="70">
        <v>0</v>
      </c>
      <c r="G8" s="70"/>
      <c r="H8" s="25" t="s">
        <v>34</v>
      </c>
      <c r="I8" s="70">
        <v>99.985925404644604</v>
      </c>
      <c r="J8" s="70">
        <v>1.4074595355383499E-2</v>
      </c>
      <c r="K8" s="70">
        <v>0</v>
      </c>
      <c r="L8" s="70">
        <v>0</v>
      </c>
      <c r="M8" s="70"/>
      <c r="N8" s="25" t="s">
        <v>34</v>
      </c>
      <c r="O8" s="70">
        <v>99.752653818406699</v>
      </c>
      <c r="P8" s="70">
        <v>0.216427908894156</v>
      </c>
      <c r="Q8" s="70">
        <v>2.0612181799443501E-2</v>
      </c>
      <c r="R8" s="70">
        <v>1.03060908997217E-2</v>
      </c>
      <c r="S8" s="70"/>
      <c r="T8" s="25" t="s">
        <v>34</v>
      </c>
      <c r="U8" s="70">
        <v>99.779546846295162</v>
      </c>
      <c r="V8" s="70">
        <v>0.20820575627679117</v>
      </c>
      <c r="W8" s="70">
        <v>1.2247397428046539E-2</v>
      </c>
      <c r="X8" s="70">
        <v>0</v>
      </c>
    </row>
    <row r="9" spans="1:24" x14ac:dyDescent="0.3">
      <c r="A9" s="183" t="s">
        <v>18</v>
      </c>
      <c r="B9" s="25" t="s">
        <v>13</v>
      </c>
      <c r="C9" s="70">
        <v>99.647058823529406</v>
      </c>
      <c r="D9" s="70">
        <v>0.17647058823529413</v>
      </c>
      <c r="E9" s="70">
        <v>0.14705882352941177</v>
      </c>
      <c r="F9" s="70">
        <v>2.9411764705882349E-2</v>
      </c>
      <c r="G9" s="70"/>
      <c r="H9" s="25" t="s">
        <v>13</v>
      </c>
      <c r="I9" s="70">
        <v>99.651989711000098</v>
      </c>
      <c r="J9" s="70">
        <v>0.16643970343471001</v>
      </c>
      <c r="K9" s="70">
        <v>0.181570585565138</v>
      </c>
      <c r="L9" s="70">
        <v>0</v>
      </c>
      <c r="M9" s="70"/>
      <c r="N9" s="25" t="s">
        <v>223</v>
      </c>
      <c r="O9" s="70">
        <v>99.372253609541701</v>
      </c>
      <c r="P9" s="70">
        <v>0.338983050847458</v>
      </c>
      <c r="Q9" s="70">
        <v>0.21343377275580699</v>
      </c>
      <c r="R9" s="70">
        <v>7.5329566854990607E-2</v>
      </c>
      <c r="S9" s="70"/>
      <c r="T9" s="25" t="s">
        <v>222</v>
      </c>
      <c r="U9" s="70">
        <v>99.003274953723476</v>
      </c>
      <c r="V9" s="70">
        <v>0.81161896625373764</v>
      </c>
      <c r="W9" s="70">
        <v>0.18510608002278228</v>
      </c>
      <c r="X9" s="70">
        <v>0</v>
      </c>
    </row>
    <row r="10" spans="1:24" x14ac:dyDescent="0.3">
      <c r="A10" s="183"/>
      <c r="B10" s="25" t="s">
        <v>15</v>
      </c>
      <c r="C10" s="70">
        <v>99.047885746289552</v>
      </c>
      <c r="D10" s="70">
        <v>0.32203864463735649</v>
      </c>
      <c r="E10" s="70">
        <v>0.49005880705684685</v>
      </c>
      <c r="F10" s="70">
        <v>0.14001680201624195</v>
      </c>
      <c r="G10" s="70"/>
      <c r="H10" s="25" t="s">
        <v>15</v>
      </c>
      <c r="I10" s="70">
        <v>99.571381470491303</v>
      </c>
      <c r="J10" s="70">
        <v>0.19782393669633999</v>
      </c>
      <c r="K10" s="70">
        <v>0.230794592812397</v>
      </c>
      <c r="L10" s="70">
        <v>0</v>
      </c>
      <c r="M10" s="70"/>
      <c r="N10" s="25" t="s">
        <v>15</v>
      </c>
      <c r="O10" s="70">
        <v>99.005413571698298</v>
      </c>
      <c r="P10" s="70">
        <v>0.84351000881279103</v>
      </c>
      <c r="Q10" s="70">
        <v>6.2948508120357502E-2</v>
      </c>
      <c r="R10" s="70">
        <v>8.8127911368500594E-2</v>
      </c>
      <c r="S10" s="70"/>
      <c r="T10" s="25" t="s">
        <v>15</v>
      </c>
      <c r="U10" s="70">
        <v>99.366107902521478</v>
      </c>
      <c r="V10" s="70">
        <v>0.53528666009297088</v>
      </c>
      <c r="W10" s="70">
        <v>9.8605437385547251E-2</v>
      </c>
      <c r="X10" s="70">
        <v>0</v>
      </c>
    </row>
    <row r="11" spans="1:24" x14ac:dyDescent="0.3">
      <c r="A11" s="183"/>
      <c r="B11" s="25" t="s">
        <v>16</v>
      </c>
      <c r="C11" s="70">
        <v>99.288603710419864</v>
      </c>
      <c r="D11" s="70">
        <v>0.39057051192634956</v>
      </c>
      <c r="E11" s="70">
        <v>0.32082577765378711</v>
      </c>
      <c r="F11" s="70">
        <v>0</v>
      </c>
      <c r="G11" s="70"/>
      <c r="H11" s="25" t="s">
        <v>16</v>
      </c>
      <c r="I11" s="70">
        <v>99.588537839823701</v>
      </c>
      <c r="J11" s="70">
        <v>0.161645848640705</v>
      </c>
      <c r="K11" s="70">
        <v>0.235121234386481</v>
      </c>
      <c r="L11" s="70">
        <v>1.4695077149155E-2</v>
      </c>
      <c r="M11" s="70"/>
      <c r="N11" s="25" t="s">
        <v>16</v>
      </c>
      <c r="O11" s="70">
        <v>99.231415876065796</v>
      </c>
      <c r="P11" s="70">
        <v>0.612465473760058</v>
      </c>
      <c r="Q11" s="70">
        <v>6.0045634682358601E-2</v>
      </c>
      <c r="R11" s="70">
        <v>9.60730154917738E-2</v>
      </c>
      <c r="S11" s="70"/>
      <c r="T11" s="25" t="s">
        <v>16</v>
      </c>
      <c r="U11" s="70">
        <v>99.578770008424598</v>
      </c>
      <c r="V11" s="70">
        <v>0.3089019938219601</v>
      </c>
      <c r="W11" s="70">
        <v>8.4245998315080034E-2</v>
      </c>
      <c r="X11" s="70">
        <v>2.8081999438360011E-2</v>
      </c>
    </row>
    <row r="12" spans="1:24" x14ac:dyDescent="0.3">
      <c r="A12" s="183"/>
      <c r="B12" s="25" t="s">
        <v>17</v>
      </c>
      <c r="C12" s="70">
        <v>99.532178530787704</v>
      </c>
      <c r="D12" s="70">
        <v>0.26552029333670502</v>
      </c>
      <c r="E12" s="70">
        <v>0.17701352889113667</v>
      </c>
      <c r="F12" s="70">
        <v>2.5287646984448093E-2</v>
      </c>
      <c r="G12" s="70"/>
      <c r="H12" s="25" t="s">
        <v>17</v>
      </c>
      <c r="I12" s="70">
        <v>99.581866197183103</v>
      </c>
      <c r="J12" s="70">
        <v>0.19806338028168999</v>
      </c>
      <c r="K12" s="70">
        <v>0.19806338028168999</v>
      </c>
      <c r="L12" s="70">
        <v>2.2007042253521101E-2</v>
      </c>
      <c r="M12" s="70"/>
      <c r="N12" s="25" t="s">
        <v>17</v>
      </c>
      <c r="O12" s="70">
        <v>99.396949272791801</v>
      </c>
      <c r="P12" s="70">
        <v>0.47298096251625898</v>
      </c>
      <c r="Q12" s="70">
        <v>0.13006976469197101</v>
      </c>
      <c r="R12" s="70">
        <v>0</v>
      </c>
      <c r="S12" s="70"/>
      <c r="T12" s="25" t="s">
        <v>17</v>
      </c>
      <c r="U12" s="70">
        <v>99.075630252100837</v>
      </c>
      <c r="V12" s="70">
        <v>0.64425770308123242</v>
      </c>
      <c r="W12" s="70">
        <v>0.22408963585434172</v>
      </c>
      <c r="X12" s="70">
        <v>5.6022408963585429E-2</v>
      </c>
    </row>
    <row r="13" spans="1:24" x14ac:dyDescent="0.3">
      <c r="A13" s="183"/>
      <c r="B13" s="25" t="s">
        <v>34</v>
      </c>
      <c r="C13" s="70">
        <v>99.694274596998326</v>
      </c>
      <c r="D13" s="70">
        <v>0.12506948304613674</v>
      </c>
      <c r="E13" s="70">
        <v>0.18065591995553085</v>
      </c>
      <c r="F13" s="70">
        <v>0</v>
      </c>
      <c r="G13" s="70"/>
      <c r="H13" s="25" t="s">
        <v>34</v>
      </c>
      <c r="I13" s="70">
        <v>99.599109131403097</v>
      </c>
      <c r="J13" s="70">
        <v>0.17817371937639201</v>
      </c>
      <c r="K13" s="70">
        <v>0.20786933927245699</v>
      </c>
      <c r="L13" s="70">
        <v>1.4847809948032699E-2</v>
      </c>
      <c r="M13" s="70"/>
      <c r="N13" s="25" t="s">
        <v>34</v>
      </c>
      <c r="O13" s="70">
        <v>99.512852404643397</v>
      </c>
      <c r="P13" s="70">
        <v>0.37313432835820898</v>
      </c>
      <c r="Q13" s="70">
        <v>9.3283582089552203E-2</v>
      </c>
      <c r="R13" s="70">
        <v>2.07296849087894E-2</v>
      </c>
      <c r="S13" s="70"/>
      <c r="T13" s="25" t="s">
        <v>34</v>
      </c>
      <c r="U13" s="70">
        <v>99.359658484525085</v>
      </c>
      <c r="V13" s="70">
        <v>0.46691568836712916</v>
      </c>
      <c r="W13" s="70">
        <v>0.14674493062966915</v>
      </c>
      <c r="X13" s="70">
        <v>2.6680896478121666E-2</v>
      </c>
    </row>
    <row r="14" spans="1:24" x14ac:dyDescent="0.3">
      <c r="A14" s="183" t="s">
        <v>224</v>
      </c>
      <c r="B14" s="25" t="s">
        <v>223</v>
      </c>
      <c r="C14" s="70">
        <v>29.434177938654983</v>
      </c>
      <c r="D14" s="70">
        <v>4.2103257763383501</v>
      </c>
      <c r="E14" s="70">
        <v>55.534387502381414</v>
      </c>
      <c r="F14" s="70">
        <v>10.821108782625261</v>
      </c>
      <c r="G14" s="70"/>
      <c r="H14" s="25" t="s">
        <v>223</v>
      </c>
      <c r="I14" s="70">
        <v>60.822868473231999</v>
      </c>
      <c r="J14" s="70">
        <v>4.5439524124256403</v>
      </c>
      <c r="K14" s="70">
        <v>30.337078651685399</v>
      </c>
      <c r="L14" s="70">
        <v>4.2961004626569697</v>
      </c>
      <c r="M14" s="70"/>
      <c r="N14" s="25" t="s">
        <v>13</v>
      </c>
      <c r="O14" s="70">
        <v>96.758793969849293</v>
      </c>
      <c r="P14" s="70">
        <v>2.4874371859296498</v>
      </c>
      <c r="Q14" s="70">
        <v>0.60301507537688404</v>
      </c>
      <c r="R14" s="70">
        <v>0.15075376884422101</v>
      </c>
      <c r="S14" s="70"/>
      <c r="T14" s="25" t="s">
        <v>13</v>
      </c>
      <c r="U14" s="70">
        <v>7.2695744964652533</v>
      </c>
      <c r="V14" s="70">
        <v>6.7760437508336668</v>
      </c>
      <c r="W14" s="70">
        <v>84.260370814992669</v>
      </c>
      <c r="X14" s="70">
        <v>1.6940109377084167</v>
      </c>
    </row>
    <row r="15" spans="1:24" x14ac:dyDescent="0.3">
      <c r="A15" s="183"/>
      <c r="B15" s="25" t="s">
        <v>15</v>
      </c>
      <c r="C15" s="70">
        <v>20.558497833413579</v>
      </c>
      <c r="D15" s="70">
        <v>5.4244904509709517</v>
      </c>
      <c r="E15" s="70">
        <v>49.430268014764884</v>
      </c>
      <c r="F15" s="70">
        <v>24.586743700850587</v>
      </c>
      <c r="G15" s="70"/>
      <c r="H15" s="25" t="s">
        <v>15</v>
      </c>
      <c r="I15" s="70">
        <v>67.538789169455399</v>
      </c>
      <c r="J15" s="70">
        <v>2.4946759963492502</v>
      </c>
      <c r="K15" s="70">
        <v>23.5625190142988</v>
      </c>
      <c r="L15" s="70">
        <v>6.4040158198965598</v>
      </c>
      <c r="M15" s="70"/>
      <c r="N15" s="25" t="s">
        <v>15</v>
      </c>
      <c r="O15" s="70">
        <v>96.758793969849293</v>
      </c>
      <c r="P15" s="70">
        <v>2.4874371859296498</v>
      </c>
      <c r="Q15" s="70">
        <v>0.60301507537688404</v>
      </c>
      <c r="R15" s="70">
        <v>0.15075376884422101</v>
      </c>
      <c r="S15" s="70"/>
      <c r="T15" s="25" t="s">
        <v>15</v>
      </c>
      <c r="U15" s="70">
        <v>4.6320630749014455</v>
      </c>
      <c r="V15" s="70">
        <v>10.840998685939553</v>
      </c>
      <c r="W15" s="70">
        <v>83.37713534822602</v>
      </c>
      <c r="X15" s="70">
        <v>1.1498028909329829</v>
      </c>
    </row>
    <row r="16" spans="1:24" x14ac:dyDescent="0.3">
      <c r="A16" s="183"/>
      <c r="B16" s="25" t="s">
        <v>16</v>
      </c>
      <c r="C16" s="70">
        <v>23.345476624165148</v>
      </c>
      <c r="D16" s="70">
        <v>6.481481481481481</v>
      </c>
      <c r="E16" s="70">
        <v>61.794171220400727</v>
      </c>
      <c r="F16" s="70">
        <v>8.3788706739526422</v>
      </c>
      <c r="G16" s="70"/>
      <c r="H16" s="25" t="s">
        <v>16</v>
      </c>
      <c r="I16" s="70">
        <v>73.433550618597806</v>
      </c>
      <c r="J16" s="70">
        <v>2.6340295330584</v>
      </c>
      <c r="K16" s="70">
        <v>20.3804709325529</v>
      </c>
      <c r="L16" s="70">
        <v>3.5519489157908701</v>
      </c>
      <c r="M16" s="70"/>
      <c r="N16" s="25" t="s">
        <v>16</v>
      </c>
      <c r="O16" s="70">
        <v>98.650216176315496</v>
      </c>
      <c r="P16" s="70">
        <v>0.695982284087314</v>
      </c>
      <c r="Q16" s="70">
        <v>0.60107560898449897</v>
      </c>
      <c r="R16" s="70">
        <v>5.2725930612675297E-2</v>
      </c>
      <c r="S16" s="70"/>
      <c r="T16" s="25" t="s">
        <v>16</v>
      </c>
      <c r="U16" s="70">
        <v>4.4899009391483347</v>
      </c>
      <c r="V16" s="70">
        <v>6.6640936575324838</v>
      </c>
      <c r="W16" s="70">
        <v>88.357133667824513</v>
      </c>
      <c r="X16" s="70">
        <v>0.48887173549466101</v>
      </c>
    </row>
    <row r="17" spans="1:24" x14ac:dyDescent="0.3">
      <c r="A17" s="183"/>
      <c r="B17" s="25" t="s">
        <v>17</v>
      </c>
      <c r="C17" s="70">
        <v>28.214016578749057</v>
      </c>
      <c r="D17" s="70">
        <v>5.0489826676714396</v>
      </c>
      <c r="E17" s="70">
        <v>55.222305953278074</v>
      </c>
      <c r="F17" s="70">
        <v>11.514694800301433</v>
      </c>
      <c r="G17" s="70"/>
      <c r="H17" s="25" t="s">
        <v>17</v>
      </c>
      <c r="I17" s="70">
        <v>72.254405020516501</v>
      </c>
      <c r="J17" s="70">
        <v>3.9584841902003398</v>
      </c>
      <c r="K17" s="70">
        <v>22.435433260922</v>
      </c>
      <c r="L17" s="70">
        <v>1.35167752836109</v>
      </c>
      <c r="M17" s="70"/>
      <c r="N17" s="25" t="s">
        <v>17</v>
      </c>
      <c r="O17" s="70">
        <v>97.028179019654303</v>
      </c>
      <c r="P17" s="70">
        <v>2.2377456784276601</v>
      </c>
      <c r="Q17" s="70">
        <v>0.651195832346673</v>
      </c>
      <c r="R17" s="70">
        <v>8.2879469571394707E-2</v>
      </c>
      <c r="S17" s="70"/>
      <c r="T17" s="25" t="s">
        <v>17</v>
      </c>
      <c r="U17" s="70">
        <v>3.339972422246055</v>
      </c>
      <c r="V17" s="70">
        <v>5.2397732495786737</v>
      </c>
      <c r="W17" s="70">
        <v>76.344415504826102</v>
      </c>
      <c r="X17" s="70">
        <v>15.075838823349166</v>
      </c>
    </row>
    <row r="18" spans="1:24" x14ac:dyDescent="0.3">
      <c r="A18" s="183"/>
      <c r="B18" s="25" t="s">
        <v>34</v>
      </c>
      <c r="C18" s="70">
        <v>7.5815217391304355</v>
      </c>
      <c r="D18" s="70">
        <v>6.2771739130434785</v>
      </c>
      <c r="E18" s="70">
        <v>59.796195652173914</v>
      </c>
      <c r="F18" s="70">
        <v>26.345108695652176</v>
      </c>
      <c r="G18" s="70"/>
      <c r="H18" s="25" t="s">
        <v>34</v>
      </c>
      <c r="I18" s="70">
        <v>67.424964268699398</v>
      </c>
      <c r="J18" s="70">
        <v>3.2991900905192999</v>
      </c>
      <c r="K18" s="70">
        <v>26.5245354930919</v>
      </c>
      <c r="L18" s="70">
        <v>2.75131014768938</v>
      </c>
      <c r="M18" s="70"/>
      <c r="N18" s="25" t="s">
        <v>34</v>
      </c>
      <c r="O18" s="70">
        <v>96.648312185779304</v>
      </c>
      <c r="P18" s="70">
        <v>2.3820924108211599</v>
      </c>
      <c r="Q18" s="70">
        <v>0.69427819008858005</v>
      </c>
      <c r="R18" s="70">
        <v>0.27531721331098902</v>
      </c>
      <c r="S18" s="70"/>
      <c r="T18" s="25" t="s">
        <v>34</v>
      </c>
      <c r="U18" s="70">
        <v>2.0655513827244794</v>
      </c>
      <c r="V18" s="70">
        <v>4.7968589962444517</v>
      </c>
      <c r="W18" s="70">
        <v>77.876408330488218</v>
      </c>
      <c r="X18" s="70">
        <v>15.261181290542847</v>
      </c>
    </row>
    <row r="19" spans="1:24" x14ac:dyDescent="0.3">
      <c r="C19" s="71"/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1"/>
      <c r="X19" s="71"/>
    </row>
  </sheetData>
  <mergeCells count="8">
    <mergeCell ref="A9:A13"/>
    <mergeCell ref="A14:A18"/>
    <mergeCell ref="B1:X1"/>
    <mergeCell ref="B2:F2"/>
    <mergeCell ref="H2:L2"/>
    <mergeCell ref="N2:R2"/>
    <mergeCell ref="T2:X2"/>
    <mergeCell ref="A4:A8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activeCell="J31" sqref="J31"/>
    </sheetView>
  </sheetViews>
  <sheetFormatPr defaultRowHeight="15" x14ac:dyDescent="0.3"/>
  <cols>
    <col min="1" max="1" width="6.625" style="7" bestFit="1" customWidth="1"/>
    <col min="2" max="2" width="9" style="7"/>
    <col min="3" max="3" width="7.625" style="7" bestFit="1" customWidth="1"/>
    <col min="4" max="4" width="13.125" style="7" bestFit="1" customWidth="1"/>
    <col min="5" max="5" width="8.375" style="7" bestFit="1" customWidth="1"/>
    <col min="6" max="6" width="8.125" style="7" bestFit="1" customWidth="1"/>
    <col min="7" max="7" width="2.125" style="7" customWidth="1"/>
    <col min="8" max="8" width="9.25" style="7" bestFit="1" customWidth="1"/>
    <col min="9" max="9" width="7.625" style="7" bestFit="1" customWidth="1"/>
    <col min="10" max="10" width="13.125" style="7" bestFit="1" customWidth="1"/>
    <col min="11" max="11" width="8.375" style="7" bestFit="1" customWidth="1"/>
    <col min="12" max="12" width="8.125" style="7" bestFit="1" customWidth="1"/>
    <col min="13" max="13" width="2.125" style="7" customWidth="1"/>
    <col min="14" max="14" width="9.25" style="7" bestFit="1" customWidth="1"/>
    <col min="15" max="15" width="7.625" style="7" bestFit="1" customWidth="1"/>
    <col min="16" max="16" width="13.125" style="7" bestFit="1" customWidth="1"/>
    <col min="17" max="17" width="8.375" style="7" bestFit="1" customWidth="1"/>
    <col min="18" max="18" width="8.125" style="7" bestFit="1" customWidth="1"/>
    <col min="19" max="19" width="2.125" style="7" customWidth="1"/>
    <col min="20" max="20" width="9.25" style="7" bestFit="1" customWidth="1"/>
    <col min="21" max="21" width="7.625" style="7" bestFit="1" customWidth="1"/>
    <col min="22" max="22" width="13.125" style="7" bestFit="1" customWidth="1"/>
    <col min="23" max="23" width="8.375" style="7" bestFit="1" customWidth="1"/>
    <col min="24" max="24" width="8.125" style="7" bestFit="1" customWidth="1"/>
    <col min="25" max="16384" width="9" style="7"/>
  </cols>
  <sheetData>
    <row r="1" spans="1:24" x14ac:dyDescent="0.3">
      <c r="A1" s="27" t="s">
        <v>226</v>
      </c>
      <c r="B1" s="190" t="s">
        <v>227</v>
      </c>
      <c r="C1" s="191"/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  <c r="Q1" s="191"/>
      <c r="R1" s="191"/>
      <c r="S1" s="191"/>
      <c r="T1" s="191"/>
      <c r="U1" s="191"/>
      <c r="V1" s="191"/>
      <c r="W1" s="191"/>
      <c r="X1" s="192"/>
    </row>
    <row r="2" spans="1:24" x14ac:dyDescent="0.3">
      <c r="A2" s="27"/>
      <c r="B2" s="193" t="s">
        <v>48</v>
      </c>
      <c r="C2" s="193"/>
      <c r="D2" s="193"/>
      <c r="E2" s="193"/>
      <c r="F2" s="193"/>
      <c r="G2" s="27"/>
      <c r="H2" s="193" t="s">
        <v>219</v>
      </c>
      <c r="I2" s="193"/>
      <c r="J2" s="193"/>
      <c r="K2" s="193"/>
      <c r="L2" s="193"/>
      <c r="M2" s="27"/>
      <c r="N2" s="193" t="s">
        <v>57</v>
      </c>
      <c r="O2" s="193"/>
      <c r="P2" s="193"/>
      <c r="Q2" s="193"/>
      <c r="R2" s="193"/>
      <c r="S2" s="27"/>
      <c r="T2" s="193" t="s">
        <v>228</v>
      </c>
      <c r="U2" s="193"/>
      <c r="V2" s="193"/>
      <c r="W2" s="193"/>
      <c r="X2" s="193"/>
    </row>
    <row r="3" spans="1:24" x14ac:dyDescent="0.3">
      <c r="A3" s="27" t="s">
        <v>53</v>
      </c>
      <c r="B3" s="27" t="s">
        <v>229</v>
      </c>
      <c r="C3" s="68" t="s">
        <v>230</v>
      </c>
      <c r="D3" s="68" t="s">
        <v>89</v>
      </c>
      <c r="E3" s="68" t="s">
        <v>66</v>
      </c>
      <c r="F3" s="68" t="s">
        <v>64</v>
      </c>
      <c r="G3" s="69"/>
      <c r="H3" s="69" t="s">
        <v>231</v>
      </c>
      <c r="I3" s="68" t="s">
        <v>62</v>
      </c>
      <c r="J3" s="68" t="s">
        <v>232</v>
      </c>
      <c r="K3" s="68" t="s">
        <v>233</v>
      </c>
      <c r="L3" s="68" t="s">
        <v>234</v>
      </c>
      <c r="M3" s="69"/>
      <c r="N3" s="69" t="s">
        <v>231</v>
      </c>
      <c r="O3" s="68" t="s">
        <v>230</v>
      </c>
      <c r="P3" s="68" t="s">
        <v>89</v>
      </c>
      <c r="Q3" s="68" t="s">
        <v>66</v>
      </c>
      <c r="R3" s="68" t="s">
        <v>64</v>
      </c>
      <c r="S3" s="69"/>
      <c r="T3" s="69" t="s">
        <v>231</v>
      </c>
      <c r="U3" s="68" t="s">
        <v>62</v>
      </c>
      <c r="V3" s="68" t="s">
        <v>232</v>
      </c>
      <c r="W3" s="68" t="s">
        <v>66</v>
      </c>
      <c r="X3" s="68" t="s">
        <v>234</v>
      </c>
    </row>
    <row r="4" spans="1:24" x14ac:dyDescent="0.3">
      <c r="A4" s="193" t="s">
        <v>235</v>
      </c>
      <c r="B4" s="25" t="s">
        <v>71</v>
      </c>
      <c r="C4" s="67">
        <v>71.344575822187764</v>
      </c>
      <c r="D4" s="67">
        <v>5.298184402662014</v>
      </c>
      <c r="E4" s="67">
        <v>23.279705369257609</v>
      </c>
      <c r="F4" s="67">
        <v>7.7534405892614844E-2</v>
      </c>
      <c r="G4" s="67"/>
      <c r="H4" s="67" t="s">
        <v>71</v>
      </c>
      <c r="I4" s="67">
        <v>77.771901991891411</v>
      </c>
      <c r="J4" s="67">
        <v>2.8380045831129914</v>
      </c>
      <c r="K4" s="67">
        <v>19.301956636700162</v>
      </c>
      <c r="L4" s="67">
        <v>8.8136788295434518E-2</v>
      </c>
      <c r="M4" s="67"/>
      <c r="N4" s="67" t="s">
        <v>236</v>
      </c>
      <c r="O4" s="67">
        <v>94.231653133139275</v>
      </c>
      <c r="P4" s="67">
        <v>1.5091159797763138</v>
      </c>
      <c r="Q4" s="67">
        <v>4.1979469894285275</v>
      </c>
      <c r="R4" s="67">
        <v>6.1283897655890915E-2</v>
      </c>
      <c r="S4" s="67"/>
      <c r="T4" s="67" t="s">
        <v>236</v>
      </c>
      <c r="U4" s="67">
        <v>97.123360984747123</v>
      </c>
      <c r="V4" s="67">
        <v>0.37463205780037467</v>
      </c>
      <c r="W4" s="67">
        <v>2.4886272411024883</v>
      </c>
      <c r="X4" s="67">
        <v>1.3379716350013379E-2</v>
      </c>
    </row>
    <row r="5" spans="1:24" x14ac:dyDescent="0.3">
      <c r="A5" s="193"/>
      <c r="B5" s="25" t="s">
        <v>15</v>
      </c>
      <c r="C5" s="67">
        <v>68.430540210501832</v>
      </c>
      <c r="D5" s="67">
        <v>5.2683607605977789</v>
      </c>
      <c r="E5" s="67">
        <v>26.19061464208874</v>
      </c>
      <c r="F5" s="67">
        <v>0.11048438681165319</v>
      </c>
      <c r="G5" s="67"/>
      <c r="H5" s="67" t="s">
        <v>15</v>
      </c>
      <c r="I5" s="67">
        <v>74.829305299664028</v>
      </c>
      <c r="J5" s="67">
        <v>4.0424840143058418</v>
      </c>
      <c r="K5" s="67">
        <v>21.074021892272679</v>
      </c>
      <c r="L5" s="67">
        <v>5.4188793757450955E-2</v>
      </c>
      <c r="M5" s="67"/>
      <c r="N5" s="67" t="s">
        <v>15</v>
      </c>
      <c r="O5" s="67">
        <v>96.089191442067246</v>
      </c>
      <c r="P5" s="67">
        <v>1.1322589608224507</v>
      </c>
      <c r="Q5" s="67">
        <v>2.7577104751319812</v>
      </c>
      <c r="R5" s="67">
        <v>2.0839121978327314E-2</v>
      </c>
      <c r="S5" s="67"/>
      <c r="T5" s="67" t="s">
        <v>15</v>
      </c>
      <c r="U5" s="67">
        <v>95.420920706731067</v>
      </c>
      <c r="V5" s="67">
        <v>1.033196796478572</v>
      </c>
      <c r="W5" s="67">
        <v>3.5336553157669504</v>
      </c>
      <c r="X5" s="67">
        <v>1.2227181023415051E-2</v>
      </c>
    </row>
    <row r="6" spans="1:24" x14ac:dyDescent="0.3">
      <c r="A6" s="193"/>
      <c r="B6" s="25" t="s">
        <v>16</v>
      </c>
      <c r="C6" s="67">
        <v>61.614487415592393</v>
      </c>
      <c r="D6" s="67">
        <v>5.027624309392265</v>
      </c>
      <c r="E6" s="67">
        <v>33.29036218538981</v>
      </c>
      <c r="F6" s="67">
        <v>6.7526089625537133E-2</v>
      </c>
      <c r="G6" s="67"/>
      <c r="H6" s="67" t="s">
        <v>16</v>
      </c>
      <c r="I6" s="67">
        <v>89.976147536215024</v>
      </c>
      <c r="J6" s="67">
        <v>2.216533829774856</v>
      </c>
      <c r="K6" s="67">
        <v>7.6560591075687938</v>
      </c>
      <c r="L6" s="67">
        <v>0.15125952644132876</v>
      </c>
      <c r="M6" s="67"/>
      <c r="N6" s="67" t="s">
        <v>16</v>
      </c>
      <c r="O6" s="67">
        <v>95.424507972992387</v>
      </c>
      <c r="P6" s="67">
        <v>1.6233299813245223</v>
      </c>
      <c r="Q6" s="67">
        <v>2.9018819135181726</v>
      </c>
      <c r="R6" s="67">
        <v>5.0280132164918827E-2</v>
      </c>
      <c r="S6" s="67"/>
      <c r="T6" s="67" t="s">
        <v>16</v>
      </c>
      <c r="U6" s="67">
        <v>88.66550479272999</v>
      </c>
      <c r="V6" s="67">
        <v>3.8155110170546491</v>
      </c>
      <c r="W6" s="67">
        <v>7.4505166189468435</v>
      </c>
      <c r="X6" s="67">
        <v>6.8467571268517366E-2</v>
      </c>
    </row>
    <row r="7" spans="1:24" x14ac:dyDescent="0.3">
      <c r="A7" s="193"/>
      <c r="B7" s="25" t="s">
        <v>17</v>
      </c>
      <c r="C7" s="67">
        <v>64.669358909641588</v>
      </c>
      <c r="D7" s="67">
        <v>6.335184250378596</v>
      </c>
      <c r="E7" s="67">
        <v>28.84401817264008</v>
      </c>
      <c r="F7" s="67">
        <v>0.15143866733972741</v>
      </c>
      <c r="G7" s="67"/>
      <c r="H7" s="67" t="s">
        <v>17</v>
      </c>
      <c r="I7" s="67">
        <v>70.138369483919234</v>
      </c>
      <c r="J7" s="67">
        <v>4.9862877088007975</v>
      </c>
      <c r="K7" s="67">
        <v>24.781849912739965</v>
      </c>
      <c r="L7" s="67">
        <v>9.3492894540014956E-2</v>
      </c>
      <c r="M7" s="67"/>
      <c r="N7" s="67" t="s">
        <v>17</v>
      </c>
      <c r="O7" s="67">
        <v>93.633791430881161</v>
      </c>
      <c r="P7" s="67">
        <v>2.1894368094853141</v>
      </c>
      <c r="Q7" s="67">
        <v>4.0757208299649692</v>
      </c>
      <c r="R7" s="67">
        <v>0.10105092966855296</v>
      </c>
      <c r="S7" s="67"/>
      <c r="T7" s="67" t="s">
        <v>17</v>
      </c>
      <c r="U7" s="67">
        <v>91.905145774553276</v>
      </c>
      <c r="V7" s="67">
        <v>2.5661695552868466</v>
      </c>
      <c r="W7" s="67">
        <v>5.4615074566706969</v>
      </c>
      <c r="X7" s="67">
        <v>6.717721348918447E-2</v>
      </c>
    </row>
    <row r="8" spans="1:24" x14ac:dyDescent="0.3">
      <c r="A8" s="193"/>
      <c r="B8" s="25" t="s">
        <v>34</v>
      </c>
      <c r="C8" s="67">
        <v>79.992836676217763</v>
      </c>
      <c r="D8" s="67">
        <v>2.664756446991404</v>
      </c>
      <c r="E8" s="67">
        <v>17.306590257879655</v>
      </c>
      <c r="F8" s="67">
        <v>3.5816618911174783E-2</v>
      </c>
      <c r="G8" s="67"/>
      <c r="H8" s="67" t="s">
        <v>34</v>
      </c>
      <c r="I8" s="67">
        <v>67.029742084767761</v>
      </c>
      <c r="J8" s="67">
        <v>3.2394604661662623</v>
      </c>
      <c r="K8" s="67">
        <v>29.600993284045373</v>
      </c>
      <c r="L8" s="67">
        <v>0.12980416502059935</v>
      </c>
      <c r="M8" s="67"/>
      <c r="N8" s="67" t="s">
        <v>34</v>
      </c>
      <c r="O8" s="67">
        <v>97.581642751113307</v>
      </c>
      <c r="P8" s="67">
        <v>0.81642751113310241</v>
      </c>
      <c r="Q8" s="67">
        <v>1.5771895101434934</v>
      </c>
      <c r="R8" s="67">
        <v>2.4740227610094014E-2</v>
      </c>
      <c r="S8" s="67"/>
      <c r="T8" s="67" t="s">
        <v>34</v>
      </c>
      <c r="U8" s="67">
        <v>95.744680851063833</v>
      </c>
      <c r="V8" s="67">
        <v>0.99779897285399843</v>
      </c>
      <c r="W8" s="67">
        <v>3.2355099046221572</v>
      </c>
      <c r="X8" s="67">
        <v>2.2010271460014674E-2</v>
      </c>
    </row>
    <row r="9" spans="1:24" x14ac:dyDescent="0.3">
      <c r="A9" s="193" t="s">
        <v>237</v>
      </c>
      <c r="B9" s="25" t="s">
        <v>71</v>
      </c>
      <c r="C9" s="67">
        <v>29.8517212097459</v>
      </c>
      <c r="D9" s="67">
        <v>20.811287477954142</v>
      </c>
      <c r="E9" s="67">
        <v>48.409432360049642</v>
      </c>
      <c r="F9" s="67">
        <v>0.92755895225031026</v>
      </c>
      <c r="G9" s="67"/>
      <c r="H9" s="67" t="s">
        <v>236</v>
      </c>
      <c r="I9" s="67">
        <v>45.233498250271509</v>
      </c>
      <c r="J9" s="67">
        <v>21.032943163991792</v>
      </c>
      <c r="K9" s="67">
        <v>32.086400386146977</v>
      </c>
      <c r="L9" s="67">
        <v>1.6471581995897187</v>
      </c>
      <c r="M9" s="67"/>
      <c r="N9" s="67" t="s">
        <v>71</v>
      </c>
      <c r="O9" s="67">
        <v>30.084807720426966</v>
      </c>
      <c r="P9" s="67">
        <v>22.94195057756982</v>
      </c>
      <c r="Q9" s="67">
        <v>46.834332504752155</v>
      </c>
      <c r="R9" s="67">
        <v>0.1389091972510601</v>
      </c>
      <c r="S9" s="67"/>
      <c r="T9" s="67" t="s">
        <v>236</v>
      </c>
      <c r="U9" s="67">
        <v>20.252290699133926</v>
      </c>
      <c r="V9" s="67">
        <v>19.693736663737919</v>
      </c>
      <c r="W9" s="67">
        <v>59.024726998870335</v>
      </c>
      <c r="X9" s="67">
        <v>1.0292456382578135</v>
      </c>
    </row>
    <row r="10" spans="1:24" x14ac:dyDescent="0.3">
      <c r="A10" s="193"/>
      <c r="B10" s="25" t="s">
        <v>15</v>
      </c>
      <c r="C10" s="67">
        <v>28.820221321884258</v>
      </c>
      <c r="D10" s="67">
        <v>21.382354719719419</v>
      </c>
      <c r="E10" s="67">
        <v>48.908508193747352</v>
      </c>
      <c r="F10" s="67">
        <v>0.88891576464896893</v>
      </c>
      <c r="G10" s="67"/>
      <c r="H10" s="67" t="s">
        <v>15</v>
      </c>
      <c r="I10" s="67">
        <v>49.058242414373339</v>
      </c>
      <c r="J10" s="67">
        <v>15.616349128806384</v>
      </c>
      <c r="K10" s="67">
        <v>34.674048743418552</v>
      </c>
      <c r="L10" s="67">
        <v>0.65135971340172616</v>
      </c>
      <c r="M10" s="67"/>
      <c r="N10" s="67" t="s">
        <v>15</v>
      </c>
      <c r="O10" s="67">
        <v>47.99138258775821</v>
      </c>
      <c r="P10" s="67">
        <v>16.468128247370423</v>
      </c>
      <c r="Q10" s="67">
        <v>35.502471169686984</v>
      </c>
      <c r="R10" s="67">
        <v>3.8017995184387275E-2</v>
      </c>
      <c r="S10" s="67"/>
      <c r="T10" s="67" t="s">
        <v>15</v>
      </c>
      <c r="U10" s="67">
        <v>24.747665909664395</v>
      </c>
      <c r="V10" s="67">
        <v>23.271511481201109</v>
      </c>
      <c r="W10" s="67">
        <v>49.078980570275043</v>
      </c>
      <c r="X10" s="67">
        <v>2.9018420388594501</v>
      </c>
    </row>
    <row r="11" spans="1:24" x14ac:dyDescent="0.3">
      <c r="A11" s="193"/>
      <c r="B11" s="25" t="s">
        <v>16</v>
      </c>
      <c r="C11" s="67">
        <v>30.966664605108541</v>
      </c>
      <c r="D11" s="67">
        <v>21.689653039767457</v>
      </c>
      <c r="E11" s="67">
        <v>46.941678520625892</v>
      </c>
      <c r="F11" s="67">
        <v>0.40200383449811367</v>
      </c>
      <c r="G11" s="67"/>
      <c r="H11" s="67" t="s">
        <v>16</v>
      </c>
      <c r="I11" s="67">
        <v>32.855016373920812</v>
      </c>
      <c r="J11" s="67">
        <v>20.059541530217327</v>
      </c>
      <c r="K11" s="67">
        <v>45.323012801428995</v>
      </c>
      <c r="L11" s="67">
        <v>1.762429294432867</v>
      </c>
      <c r="M11" s="67"/>
      <c r="N11" s="67" t="s">
        <v>16</v>
      </c>
      <c r="O11" s="67">
        <v>32.701628274247128</v>
      </c>
      <c r="P11" s="67">
        <v>17.213962860099112</v>
      </c>
      <c r="Q11" s="67">
        <v>50.051734466045851</v>
      </c>
      <c r="R11" s="67">
        <v>3.2674399607907204E-2</v>
      </c>
      <c r="S11" s="67"/>
      <c r="T11" s="67" t="s">
        <v>16</v>
      </c>
      <c r="U11" s="67">
        <v>24.828390104908689</v>
      </c>
      <c r="V11" s="67">
        <v>21.622846781504986</v>
      </c>
      <c r="W11" s="67">
        <v>52.227690713638133</v>
      </c>
      <c r="X11" s="67">
        <v>1.3210723999481933</v>
      </c>
    </row>
    <row r="12" spans="1:24" x14ac:dyDescent="0.3">
      <c r="A12" s="193"/>
      <c r="B12" s="25" t="s">
        <v>17</v>
      </c>
      <c r="C12" s="67">
        <v>27.65841042474883</v>
      </c>
      <c r="D12" s="67">
        <v>19.521535859942304</v>
      </c>
      <c r="E12" s="67">
        <v>50.069630955933555</v>
      </c>
      <c r="F12" s="67">
        <v>2.750422759375311</v>
      </c>
      <c r="G12" s="67"/>
      <c r="H12" s="67" t="s">
        <v>17</v>
      </c>
      <c r="I12" s="67">
        <v>48.216327463983532</v>
      </c>
      <c r="J12" s="67">
        <v>16.687628630230964</v>
      </c>
      <c r="K12" s="67">
        <v>34.061285158929792</v>
      </c>
      <c r="L12" s="67">
        <v>1.0347587468557053</v>
      </c>
      <c r="M12" s="67"/>
      <c r="N12" s="67" t="s">
        <v>17</v>
      </c>
      <c r="O12" s="67">
        <v>36.851865059553532</v>
      </c>
      <c r="P12" s="67">
        <v>22.238071464232224</v>
      </c>
      <c r="Q12" s="67">
        <v>39.833107481634691</v>
      </c>
      <c r="R12" s="67">
        <v>1.0769559945795593</v>
      </c>
      <c r="S12" s="67"/>
      <c r="T12" s="67" t="s">
        <v>17</v>
      </c>
      <c r="U12" s="67">
        <v>19.044582294625776</v>
      </c>
      <c r="V12" s="67">
        <v>20.27363905153922</v>
      </c>
      <c r="W12" s="67">
        <v>58.304829265464662</v>
      </c>
      <c r="X12" s="67">
        <v>2.3769493883703405</v>
      </c>
    </row>
    <row r="13" spans="1:24" x14ac:dyDescent="0.3">
      <c r="A13" s="193"/>
      <c r="B13" s="25"/>
      <c r="C13" s="67"/>
      <c r="D13" s="67"/>
      <c r="E13" s="67"/>
      <c r="F13" s="67"/>
      <c r="G13" s="67"/>
      <c r="H13" s="67" t="s">
        <v>34</v>
      </c>
      <c r="I13" s="67">
        <v>29.823744982839855</v>
      </c>
      <c r="J13" s="67">
        <v>19.64981676458612</v>
      </c>
      <c r="K13" s="67">
        <v>48.443953231341979</v>
      </c>
      <c r="L13" s="67">
        <v>2.0824850212320398</v>
      </c>
      <c r="M13" s="67"/>
      <c r="N13" s="67"/>
      <c r="O13" s="67"/>
      <c r="P13" s="67"/>
      <c r="Q13" s="67"/>
      <c r="R13" s="67"/>
      <c r="S13" s="67"/>
      <c r="T13" s="67"/>
      <c r="U13" s="67"/>
      <c r="V13" s="67"/>
      <c r="W13" s="67"/>
      <c r="X13" s="67"/>
    </row>
    <row r="14" spans="1:24" x14ac:dyDescent="0.3">
      <c r="A14" s="193" t="s">
        <v>83</v>
      </c>
      <c r="B14" s="25" t="s">
        <v>236</v>
      </c>
      <c r="C14" s="67">
        <v>20.991070962351834</v>
      </c>
      <c r="D14" s="67">
        <v>16.881624980418778</v>
      </c>
      <c r="E14" s="67">
        <v>48.61364941778497</v>
      </c>
      <c r="F14" s="67">
        <v>13.513654639444416</v>
      </c>
      <c r="G14" s="67"/>
      <c r="H14" s="67" t="s">
        <v>71</v>
      </c>
      <c r="I14" s="67">
        <v>27.307549076980369</v>
      </c>
      <c r="J14" s="67">
        <v>20.141511943395223</v>
      </c>
      <c r="K14" s="67">
        <v>46.172261531095387</v>
      </c>
      <c r="L14" s="67">
        <v>6.3786774485290199</v>
      </c>
      <c r="M14" s="67"/>
      <c r="N14" s="67" t="s">
        <v>236</v>
      </c>
      <c r="O14" s="67">
        <v>20.945028236471515</v>
      </c>
      <c r="P14" s="67">
        <v>21.538351561941525</v>
      </c>
      <c r="Q14" s="67">
        <v>51.862177425119739</v>
      </c>
      <c r="R14" s="67">
        <v>5.6544427764672243</v>
      </c>
      <c r="S14" s="67"/>
      <c r="T14" s="67" t="s">
        <v>236</v>
      </c>
      <c r="U14" s="67">
        <v>15.292182247335671</v>
      </c>
      <c r="V14" s="67">
        <v>24.104141334668476</v>
      </c>
      <c r="W14" s="67">
        <v>50.954867319934195</v>
      </c>
      <c r="X14" s="67">
        <v>9.6488090980616548</v>
      </c>
    </row>
    <row r="15" spans="1:24" x14ac:dyDescent="0.3">
      <c r="A15" s="193"/>
      <c r="B15" s="25" t="s">
        <v>15</v>
      </c>
      <c r="C15" s="67">
        <v>10.66072948726344</v>
      </c>
      <c r="D15" s="67">
        <v>19.736755942636368</v>
      </c>
      <c r="E15" s="67">
        <v>42.322048326894112</v>
      </c>
      <c r="F15" s="67">
        <v>27.280466243206074</v>
      </c>
      <c r="G15" s="67"/>
      <c r="H15" s="67" t="s">
        <v>15</v>
      </c>
      <c r="I15" s="67">
        <v>23.830594184576487</v>
      </c>
      <c r="J15" s="67">
        <v>19.993678887484197</v>
      </c>
      <c r="K15" s="67">
        <v>47.920353982300881</v>
      </c>
      <c r="L15" s="67">
        <v>8.2553729456384328</v>
      </c>
      <c r="M15" s="67"/>
      <c r="N15" s="67" t="s">
        <v>15</v>
      </c>
      <c r="O15" s="67">
        <v>13.154541593349919</v>
      </c>
      <c r="P15" s="67">
        <v>22.571445907408531</v>
      </c>
      <c r="Q15" s="67">
        <v>56.143437898185788</v>
      </c>
      <c r="R15" s="67">
        <v>8.1305746010557609</v>
      </c>
      <c r="S15" s="67"/>
      <c r="T15" s="67" t="s">
        <v>15</v>
      </c>
      <c r="U15" s="67">
        <v>8.9791330007728511</v>
      </c>
      <c r="V15" s="67">
        <v>25.293332396543246</v>
      </c>
      <c r="W15" s="67">
        <v>51.675683271270991</v>
      </c>
      <c r="X15" s="67">
        <v>14.051851331412912</v>
      </c>
    </row>
    <row r="16" spans="1:24" x14ac:dyDescent="0.3">
      <c r="A16" s="193"/>
      <c r="B16" s="25" t="s">
        <v>16</v>
      </c>
      <c r="C16" s="67">
        <v>20.80376766091052</v>
      </c>
      <c r="D16" s="67">
        <v>20.062794348508632</v>
      </c>
      <c r="E16" s="67">
        <v>43.830455259026685</v>
      </c>
      <c r="F16" s="67">
        <v>15.30298273155416</v>
      </c>
      <c r="G16" s="67"/>
      <c r="H16" s="67" t="s">
        <v>16</v>
      </c>
      <c r="I16" s="67">
        <v>25.17439725859748</v>
      </c>
      <c r="J16" s="67">
        <v>19.716069024599193</v>
      </c>
      <c r="K16" s="67">
        <v>43.158732101333982</v>
      </c>
      <c r="L16" s="67">
        <v>11.950801615469343</v>
      </c>
      <c r="M16" s="67"/>
      <c r="N16" s="67" t="s">
        <v>16</v>
      </c>
      <c r="O16" s="67">
        <v>17.396358000774896</v>
      </c>
      <c r="P16" s="67">
        <v>22.084463386284387</v>
      </c>
      <c r="Q16" s="67">
        <v>57.322743122820604</v>
      </c>
      <c r="R16" s="67">
        <v>3.1964354901201086</v>
      </c>
      <c r="S16" s="67"/>
      <c r="T16" s="67" t="s">
        <v>16</v>
      </c>
      <c r="U16" s="67">
        <v>13.308896094741293</v>
      </c>
      <c r="V16" s="67">
        <v>22.113351191315381</v>
      </c>
      <c r="W16" s="67">
        <v>58.205272804173127</v>
      </c>
      <c r="X16" s="67">
        <v>6.3724799097701954</v>
      </c>
    </row>
    <row r="17" spans="1:24" x14ac:dyDescent="0.3">
      <c r="A17" s="193"/>
      <c r="B17" s="25" t="s">
        <v>17</v>
      </c>
      <c r="C17" s="67">
        <v>19.110089261563427</v>
      </c>
      <c r="D17" s="67">
        <v>23.999188531241547</v>
      </c>
      <c r="E17" s="67">
        <v>42.24371111712199</v>
      </c>
      <c r="F17" s="67">
        <v>14.647011090073031</v>
      </c>
      <c r="G17" s="67"/>
      <c r="H17" s="67" t="s">
        <v>17</v>
      </c>
      <c r="I17" s="67">
        <v>22.435174746335964</v>
      </c>
      <c r="J17" s="67">
        <v>19.836527621195039</v>
      </c>
      <c r="K17" s="67">
        <v>37.27733934611048</v>
      </c>
      <c r="L17" s="67">
        <v>20.45095828635851</v>
      </c>
      <c r="M17" s="67"/>
      <c r="N17" s="67" t="s">
        <v>17</v>
      </c>
      <c r="O17" s="67">
        <v>17.165309276865443</v>
      </c>
      <c r="P17" s="67">
        <v>22.064753618544813</v>
      </c>
      <c r="Q17" s="67">
        <v>55.109452815375384</v>
      </c>
      <c r="R17" s="67">
        <v>5.6604842892143639</v>
      </c>
      <c r="S17" s="67"/>
      <c r="T17" s="67" t="s">
        <v>17</v>
      </c>
      <c r="U17" s="67">
        <v>14.0705846011275</v>
      </c>
      <c r="V17" s="67">
        <v>24.272144567148043</v>
      </c>
      <c r="W17" s="67">
        <v>55.46374237392849</v>
      </c>
      <c r="X17" s="67">
        <v>6.1935284577959688</v>
      </c>
    </row>
    <row r="18" spans="1:24" x14ac:dyDescent="0.3">
      <c r="A18" s="193"/>
      <c r="B18" s="25"/>
      <c r="C18" s="67"/>
      <c r="D18" s="67"/>
      <c r="E18" s="67"/>
      <c r="F18" s="67"/>
      <c r="G18" s="67"/>
      <c r="H18" s="67" t="s">
        <v>34</v>
      </c>
      <c r="I18" s="67">
        <v>20.009361104610342</v>
      </c>
      <c r="J18" s="67">
        <v>25.351041422887899</v>
      </c>
      <c r="K18" s="67">
        <v>45.45986426398315</v>
      </c>
      <c r="L18" s="67">
        <v>9.1797332085186056</v>
      </c>
      <c r="M18" s="67"/>
      <c r="N18" s="67"/>
      <c r="O18" s="67"/>
      <c r="P18" s="67"/>
      <c r="Q18" s="67"/>
      <c r="R18" s="67"/>
      <c r="S18" s="67"/>
      <c r="T18" s="67"/>
      <c r="U18" s="67"/>
      <c r="V18" s="67"/>
      <c r="W18" s="67"/>
      <c r="X18" s="67"/>
    </row>
  </sheetData>
  <mergeCells count="8">
    <mergeCell ref="A9:A13"/>
    <mergeCell ref="A14:A18"/>
    <mergeCell ref="B1:X1"/>
    <mergeCell ref="B2:F2"/>
    <mergeCell ref="H2:L2"/>
    <mergeCell ref="N2:R2"/>
    <mergeCell ref="T2:X2"/>
    <mergeCell ref="A4:A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M17" sqref="M17"/>
    </sheetView>
  </sheetViews>
  <sheetFormatPr defaultRowHeight="15" x14ac:dyDescent="0.3"/>
  <cols>
    <col min="1" max="1" width="9.25" style="7" bestFit="1" customWidth="1"/>
    <col min="2" max="8" width="4.125" style="7" bestFit="1" customWidth="1"/>
    <col min="9" max="9" width="2.125" style="7" customWidth="1"/>
    <col min="10" max="10" width="9.25" style="7" bestFit="1" customWidth="1"/>
    <col min="11" max="17" width="4.125" style="7" bestFit="1" customWidth="1"/>
    <col min="18" max="16384" width="9" style="7"/>
  </cols>
  <sheetData>
    <row r="1" spans="1:17" x14ac:dyDescent="0.3">
      <c r="A1" s="27" t="s">
        <v>238</v>
      </c>
      <c r="B1" s="183" t="s">
        <v>239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</row>
    <row r="2" spans="1:17" x14ac:dyDescent="0.3">
      <c r="A2" s="27"/>
      <c r="B2" s="193" t="s">
        <v>240</v>
      </c>
      <c r="C2" s="193"/>
      <c r="D2" s="193"/>
      <c r="E2" s="193"/>
      <c r="F2" s="193"/>
      <c r="G2" s="193"/>
      <c r="H2" s="193"/>
      <c r="I2" s="27"/>
      <c r="J2" s="27"/>
      <c r="K2" s="193" t="s">
        <v>241</v>
      </c>
      <c r="L2" s="193"/>
      <c r="M2" s="193"/>
      <c r="N2" s="193"/>
      <c r="O2" s="193"/>
      <c r="P2" s="193"/>
      <c r="Q2" s="193"/>
    </row>
    <row r="3" spans="1:17" x14ac:dyDescent="0.3">
      <c r="A3" s="27"/>
      <c r="B3" s="72" t="s">
        <v>243</v>
      </c>
      <c r="C3" s="72" t="s">
        <v>41</v>
      </c>
      <c r="D3" s="72" t="s">
        <v>42</v>
      </c>
      <c r="E3" s="72" t="s">
        <v>43</v>
      </c>
      <c r="F3" s="72" t="s">
        <v>44</v>
      </c>
      <c r="G3" s="72" t="s">
        <v>45</v>
      </c>
      <c r="H3" s="72" t="s">
        <v>46</v>
      </c>
      <c r="I3" s="27"/>
      <c r="J3" s="27"/>
      <c r="K3" s="72" t="s">
        <v>244</v>
      </c>
      <c r="L3" s="72" t="s">
        <v>41</v>
      </c>
      <c r="M3" s="72" t="s">
        <v>42</v>
      </c>
      <c r="N3" s="72" t="s">
        <v>43</v>
      </c>
      <c r="O3" s="72" t="s">
        <v>44</v>
      </c>
      <c r="P3" s="72" t="s">
        <v>45</v>
      </c>
      <c r="Q3" s="72" t="s">
        <v>46</v>
      </c>
    </row>
    <row r="4" spans="1:17" x14ac:dyDescent="0.3">
      <c r="A4" s="27" t="s">
        <v>242</v>
      </c>
      <c r="B4" s="72">
        <v>417</v>
      </c>
      <c r="C4" s="72">
        <v>420</v>
      </c>
      <c r="D4" s="72">
        <v>357</v>
      </c>
      <c r="E4" s="72">
        <v>332</v>
      </c>
      <c r="F4" s="72">
        <v>255</v>
      </c>
      <c r="G4" s="72">
        <v>122</v>
      </c>
      <c r="H4" s="72">
        <v>135</v>
      </c>
      <c r="I4" s="27"/>
      <c r="J4" s="27" t="s">
        <v>242</v>
      </c>
      <c r="K4" s="72">
        <v>399</v>
      </c>
      <c r="L4" s="72">
        <v>439</v>
      </c>
      <c r="M4" s="72">
        <v>410</v>
      </c>
      <c r="N4" s="72">
        <v>371</v>
      </c>
      <c r="O4" s="72">
        <v>313</v>
      </c>
      <c r="P4" s="72">
        <v>79</v>
      </c>
      <c r="Q4" s="72">
        <v>103</v>
      </c>
    </row>
    <row r="5" spans="1:17" x14ac:dyDescent="0.3">
      <c r="A5" s="27" t="s">
        <v>15</v>
      </c>
      <c r="B5" s="72">
        <v>387</v>
      </c>
      <c r="C5" s="72">
        <v>451</v>
      </c>
      <c r="D5" s="72">
        <v>351</v>
      </c>
      <c r="E5" s="72">
        <v>306</v>
      </c>
      <c r="F5" s="72">
        <v>192</v>
      </c>
      <c r="G5" s="72">
        <v>65</v>
      </c>
      <c r="H5" s="72">
        <v>59</v>
      </c>
      <c r="I5" s="27"/>
      <c r="J5" s="27" t="s">
        <v>15</v>
      </c>
      <c r="K5" s="72">
        <v>398</v>
      </c>
      <c r="L5" s="72">
        <v>439</v>
      </c>
      <c r="M5" s="72">
        <v>398</v>
      </c>
      <c r="N5" s="72">
        <v>327</v>
      </c>
      <c r="O5" s="72">
        <v>344</v>
      </c>
      <c r="P5" s="72">
        <v>107</v>
      </c>
      <c r="Q5" s="72">
        <v>116</v>
      </c>
    </row>
    <row r="6" spans="1:17" x14ac:dyDescent="0.3">
      <c r="A6" s="27" t="s">
        <v>16</v>
      </c>
      <c r="B6" s="72">
        <v>399</v>
      </c>
      <c r="C6" s="72">
        <v>376</v>
      </c>
      <c r="D6" s="72">
        <v>376</v>
      </c>
      <c r="E6" s="72">
        <v>332</v>
      </c>
      <c r="F6" s="72">
        <v>218</v>
      </c>
      <c r="G6" s="72">
        <v>0</v>
      </c>
      <c r="H6" s="72">
        <v>0</v>
      </c>
      <c r="I6" s="27"/>
      <c r="J6" s="27" t="s">
        <v>16</v>
      </c>
      <c r="K6" s="72">
        <v>402</v>
      </c>
      <c r="L6" s="72">
        <v>414</v>
      </c>
      <c r="M6" s="72">
        <v>366</v>
      </c>
      <c r="N6" s="72">
        <v>414</v>
      </c>
      <c r="O6" s="72">
        <v>244</v>
      </c>
      <c r="P6" s="72">
        <v>160</v>
      </c>
      <c r="Q6" s="72">
        <v>78</v>
      </c>
    </row>
    <row r="7" spans="1:17" x14ac:dyDescent="0.3">
      <c r="A7" s="27" t="s">
        <v>17</v>
      </c>
      <c r="B7" s="72">
        <v>399</v>
      </c>
      <c r="C7" s="72">
        <v>410</v>
      </c>
      <c r="D7" s="72">
        <v>410</v>
      </c>
      <c r="E7" s="72">
        <v>338</v>
      </c>
      <c r="F7" s="72">
        <v>216</v>
      </c>
      <c r="G7" s="72">
        <v>34</v>
      </c>
      <c r="H7" s="72">
        <v>46</v>
      </c>
      <c r="I7" s="27"/>
      <c r="J7" s="27" t="s">
        <v>17</v>
      </c>
      <c r="K7" s="72">
        <v>398</v>
      </c>
      <c r="L7" s="72">
        <v>414</v>
      </c>
      <c r="M7" s="72">
        <v>414</v>
      </c>
      <c r="N7" s="72">
        <v>382</v>
      </c>
      <c r="O7" s="72">
        <v>243</v>
      </c>
      <c r="P7" s="72">
        <v>125</v>
      </c>
      <c r="Q7" s="72">
        <v>91</v>
      </c>
    </row>
    <row r="8" spans="1:17" x14ac:dyDescent="0.3">
      <c r="A8" s="27" t="s">
        <v>34</v>
      </c>
      <c r="B8" s="72">
        <v>395</v>
      </c>
      <c r="C8" s="72">
        <v>420</v>
      </c>
      <c r="D8" s="72">
        <v>364</v>
      </c>
      <c r="E8" s="72">
        <v>340</v>
      </c>
      <c r="F8" s="72">
        <v>166</v>
      </c>
      <c r="G8" s="72">
        <v>34</v>
      </c>
      <c r="H8" s="72">
        <v>0</v>
      </c>
      <c r="I8" s="27"/>
      <c r="J8" s="27" t="s">
        <v>34</v>
      </c>
      <c r="K8" s="72">
        <v>402</v>
      </c>
      <c r="L8" s="72">
        <v>398</v>
      </c>
      <c r="M8" s="72">
        <v>368</v>
      </c>
      <c r="N8" s="72">
        <v>433</v>
      </c>
      <c r="O8" s="72">
        <v>240</v>
      </c>
      <c r="P8" s="72">
        <v>110</v>
      </c>
      <c r="Q8" s="72">
        <v>100</v>
      </c>
    </row>
    <row r="9" spans="1:17" x14ac:dyDescent="0.3">
      <c r="A9" s="27" t="s">
        <v>245</v>
      </c>
      <c r="B9" s="72">
        <v>398</v>
      </c>
      <c r="C9" s="72">
        <v>415</v>
      </c>
      <c r="D9" s="72">
        <v>365</v>
      </c>
      <c r="E9" s="72">
        <v>338</v>
      </c>
      <c r="F9" s="72">
        <v>165</v>
      </c>
      <c r="G9" s="72">
        <v>40</v>
      </c>
      <c r="H9" s="72">
        <v>0</v>
      </c>
      <c r="I9" s="27"/>
      <c r="J9" s="27" t="s">
        <v>245</v>
      </c>
      <c r="K9" s="72">
        <v>354</v>
      </c>
      <c r="L9" s="72">
        <v>417</v>
      </c>
      <c r="M9" s="72">
        <v>388</v>
      </c>
      <c r="N9" s="72">
        <v>333</v>
      </c>
      <c r="O9" s="72">
        <v>189</v>
      </c>
      <c r="P9" s="72">
        <v>120</v>
      </c>
      <c r="Q9" s="72">
        <v>141</v>
      </c>
    </row>
    <row r="10" spans="1:17" x14ac:dyDescent="0.3">
      <c r="A10" s="27" t="s">
        <v>246</v>
      </c>
      <c r="B10" s="72">
        <v>383</v>
      </c>
      <c r="C10" s="72">
        <v>398</v>
      </c>
      <c r="D10" s="72">
        <v>363</v>
      </c>
      <c r="E10" s="72">
        <v>387</v>
      </c>
      <c r="F10" s="72">
        <v>224</v>
      </c>
      <c r="G10" s="72">
        <v>72</v>
      </c>
      <c r="H10" s="72">
        <v>0</v>
      </c>
      <c r="I10" s="27"/>
      <c r="J10" s="27" t="s">
        <v>246</v>
      </c>
      <c r="K10" s="72">
        <v>395</v>
      </c>
      <c r="L10" s="72">
        <v>395</v>
      </c>
      <c r="M10" s="72">
        <v>395</v>
      </c>
      <c r="N10" s="72">
        <v>345</v>
      </c>
      <c r="O10" s="72">
        <v>287</v>
      </c>
      <c r="P10" s="72">
        <v>87</v>
      </c>
      <c r="Q10" s="72">
        <v>82</v>
      </c>
    </row>
  </sheetData>
  <mergeCells count="3">
    <mergeCell ref="B1:Q1"/>
    <mergeCell ref="B2:H2"/>
    <mergeCell ref="K2:Q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sqref="A1:H9"/>
    </sheetView>
  </sheetViews>
  <sheetFormatPr defaultRowHeight="16.5" x14ac:dyDescent="0.3"/>
  <cols>
    <col min="1" max="1" width="6" bestFit="1" customWidth="1"/>
    <col min="5" max="5" width="2.125" customWidth="1"/>
  </cols>
  <sheetData>
    <row r="1" spans="1:8" x14ac:dyDescent="0.3">
      <c r="A1" s="7" t="s">
        <v>248</v>
      </c>
      <c r="B1" s="183" t="s">
        <v>249</v>
      </c>
      <c r="C1" s="183"/>
      <c r="D1" s="183"/>
      <c r="E1" s="183"/>
      <c r="F1" s="183"/>
      <c r="G1" s="183"/>
      <c r="H1" s="183"/>
    </row>
    <row r="2" spans="1:8" x14ac:dyDescent="0.3">
      <c r="A2" s="74"/>
      <c r="B2" s="179" t="s">
        <v>250</v>
      </c>
      <c r="C2" s="179"/>
      <c r="D2" s="179"/>
      <c r="E2" s="73"/>
      <c r="F2" s="179" t="s">
        <v>251</v>
      </c>
      <c r="G2" s="179"/>
      <c r="H2" s="179"/>
    </row>
    <row r="3" spans="1:8" x14ac:dyDescent="0.3">
      <c r="A3" s="74"/>
      <c r="B3" s="73" t="s">
        <v>252</v>
      </c>
      <c r="C3" s="73" t="s">
        <v>15</v>
      </c>
      <c r="D3" s="73" t="s">
        <v>16</v>
      </c>
      <c r="E3" s="73"/>
      <c r="F3" s="73" t="s">
        <v>253</v>
      </c>
      <c r="G3" s="73" t="s">
        <v>15</v>
      </c>
      <c r="H3" s="73" t="s">
        <v>16</v>
      </c>
    </row>
    <row r="4" spans="1:8" x14ac:dyDescent="0.3">
      <c r="A4" s="164" t="s">
        <v>254</v>
      </c>
      <c r="B4" s="160">
        <v>1.461640921793423</v>
      </c>
      <c r="C4" s="160">
        <v>1.1209062985077449</v>
      </c>
      <c r="D4" s="160">
        <v>1.4938844508111713</v>
      </c>
      <c r="E4" s="73"/>
      <c r="F4" s="75">
        <v>0.45269286375110823</v>
      </c>
      <c r="G4" s="75">
        <v>0.42039830635506659</v>
      </c>
      <c r="H4" s="75">
        <v>0.43285534076333215</v>
      </c>
    </row>
    <row r="5" spans="1:8" x14ac:dyDescent="0.3">
      <c r="A5" s="164" t="s">
        <v>42</v>
      </c>
      <c r="B5" s="160">
        <v>1.7192969383817778</v>
      </c>
      <c r="C5" s="160">
        <v>2.1038088676623734</v>
      </c>
      <c r="D5" s="160">
        <v>1.8289966561652464</v>
      </c>
      <c r="E5" s="73"/>
      <c r="F5" s="75">
        <v>1.4591025368803756</v>
      </c>
      <c r="G5" s="75">
        <v>1.1076974472863403</v>
      </c>
      <c r="H5" s="75">
        <v>0.61018152016699245</v>
      </c>
    </row>
    <row r="6" spans="1:8" x14ac:dyDescent="0.3">
      <c r="A6" s="164" t="s">
        <v>43</v>
      </c>
      <c r="B6" s="160">
        <v>4.8142512380667366</v>
      </c>
      <c r="C6" s="160">
        <v>4.5079468434484449</v>
      </c>
      <c r="D6" s="160">
        <v>3.5643688670657863</v>
      </c>
      <c r="E6" s="73"/>
      <c r="F6" s="75">
        <v>1.4765710142268316</v>
      </c>
      <c r="G6" s="75">
        <v>1.2651554613355385</v>
      </c>
      <c r="H6" s="75">
        <v>1.8185057774878539</v>
      </c>
    </row>
    <row r="7" spans="1:8" x14ac:dyDescent="0.3">
      <c r="A7" s="164" t="s">
        <v>44</v>
      </c>
      <c r="B7" s="160">
        <v>5.2849679467046302</v>
      </c>
      <c r="C7" s="160">
        <v>5.7427082673332697</v>
      </c>
      <c r="D7" s="160">
        <v>5.4208407681121598</v>
      </c>
      <c r="E7" s="73"/>
      <c r="F7" s="75">
        <v>1.4467426494834601</v>
      </c>
      <c r="G7" s="75">
        <v>1.3972353448786199</v>
      </c>
      <c r="H7" s="75">
        <v>1.3260821988704783</v>
      </c>
    </row>
    <row r="8" spans="1:8" x14ac:dyDescent="0.3">
      <c r="A8" s="164" t="s">
        <v>45</v>
      </c>
      <c r="B8" s="160">
        <v>13.296456520305656</v>
      </c>
      <c r="C8" s="160">
        <v>13.356024915596745</v>
      </c>
      <c r="D8" s="160">
        <v>10.609174221418941</v>
      </c>
      <c r="E8" s="73"/>
      <c r="F8" s="75">
        <v>3.2380212038606699</v>
      </c>
      <c r="G8" s="75">
        <v>3.1403735996660398</v>
      </c>
      <c r="H8" s="75">
        <v>3.2852395218043098</v>
      </c>
    </row>
    <row r="9" spans="1:8" x14ac:dyDescent="0.3">
      <c r="A9" s="164" t="s">
        <v>46</v>
      </c>
      <c r="B9" s="160">
        <v>15.970611102191</v>
      </c>
      <c r="C9" s="160">
        <v>16.350274373591301</v>
      </c>
      <c r="D9" s="160">
        <v>14.9992105381953</v>
      </c>
      <c r="E9" s="73"/>
      <c r="F9" s="75">
        <v>3.83523952180431</v>
      </c>
      <c r="G9" s="75">
        <v>3.4480212038606699</v>
      </c>
      <c r="H9" s="75">
        <v>3.5803735996660402</v>
      </c>
    </row>
  </sheetData>
  <mergeCells count="3">
    <mergeCell ref="B1:H1"/>
    <mergeCell ref="B2:D2"/>
    <mergeCell ref="F2:H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I5" sqref="I5"/>
    </sheetView>
  </sheetViews>
  <sheetFormatPr defaultRowHeight="16.5" x14ac:dyDescent="0.3"/>
  <sheetData>
    <row r="1" spans="1:7" ht="33" customHeight="1" x14ac:dyDescent="0.3">
      <c r="A1" s="27" t="s">
        <v>798</v>
      </c>
      <c r="B1" s="194" t="s">
        <v>800</v>
      </c>
      <c r="C1" s="183"/>
      <c r="D1" s="183"/>
      <c r="E1" s="183"/>
      <c r="F1" s="195"/>
      <c r="G1" s="195"/>
    </row>
    <row r="2" spans="1:7" x14ac:dyDescent="0.3">
      <c r="A2" s="165"/>
      <c r="B2" s="162"/>
      <c r="C2" s="162" t="s">
        <v>13</v>
      </c>
      <c r="D2" s="162" t="s">
        <v>15</v>
      </c>
      <c r="E2" s="162" t="s">
        <v>16</v>
      </c>
      <c r="F2" s="162" t="s">
        <v>796</v>
      </c>
      <c r="G2" s="162" t="s">
        <v>797</v>
      </c>
    </row>
    <row r="3" spans="1:7" x14ac:dyDescent="0.25">
      <c r="A3" s="196" t="s">
        <v>790</v>
      </c>
      <c r="B3" s="163" t="s">
        <v>18</v>
      </c>
      <c r="C3" s="167">
        <v>13.652330395622045</v>
      </c>
      <c r="D3" s="167">
        <v>12.300452823170298</v>
      </c>
      <c r="E3" s="167">
        <v>12.118332502023367</v>
      </c>
      <c r="F3" s="167">
        <v>13.837303295962055</v>
      </c>
      <c r="G3" s="167">
        <v>12.173180461252684</v>
      </c>
    </row>
    <row r="4" spans="1:7" x14ac:dyDescent="0.3">
      <c r="A4" s="197"/>
      <c r="B4" s="163" t="s">
        <v>72</v>
      </c>
      <c r="C4" s="166">
        <v>5.3212535252805964</v>
      </c>
      <c r="D4" s="166">
        <v>4.0791757164458966</v>
      </c>
      <c r="E4" s="166">
        <v>4.2168627836612389</v>
      </c>
      <c r="F4" s="166">
        <v>6.4936499656486957</v>
      </c>
      <c r="G4" s="166">
        <v>3.9689419549473723</v>
      </c>
    </row>
    <row r="5" spans="1:7" x14ac:dyDescent="0.3">
      <c r="A5" s="197"/>
      <c r="B5" s="163" t="s">
        <v>792</v>
      </c>
      <c r="C5" s="166">
        <v>3.1658261988062484</v>
      </c>
      <c r="D5" s="166">
        <v>1.1503844566706176</v>
      </c>
      <c r="E5" s="166">
        <v>2.3228850121520201</v>
      </c>
      <c r="F5" s="166">
        <v>1.9164335348026482</v>
      </c>
      <c r="G5" s="166">
        <v>2.2249795010665121</v>
      </c>
    </row>
    <row r="6" spans="1:7" x14ac:dyDescent="0.3">
      <c r="A6" s="198"/>
      <c r="B6" s="163" t="s">
        <v>799</v>
      </c>
      <c r="C6" s="166">
        <v>1.3955929337389821</v>
      </c>
      <c r="D6" s="166">
        <v>2.6427226909006665</v>
      </c>
      <c r="E6" s="166">
        <v>1.7248447637903155</v>
      </c>
      <c r="F6" s="166">
        <v>1.4378454987422788</v>
      </c>
      <c r="G6" s="166">
        <v>1.7190457236231906</v>
      </c>
    </row>
    <row r="7" spans="1:7" x14ac:dyDescent="0.25">
      <c r="A7" s="196" t="s">
        <v>793</v>
      </c>
      <c r="B7" s="163" t="s">
        <v>18</v>
      </c>
      <c r="C7" s="167">
        <v>12.378919631232211</v>
      </c>
      <c r="D7" s="167">
        <v>12.061693496646384</v>
      </c>
      <c r="E7" s="167">
        <v>13.412348113866024</v>
      </c>
      <c r="F7" s="167">
        <v>14.900449166701401</v>
      </c>
      <c r="G7" s="167">
        <v>12.618759335307677</v>
      </c>
    </row>
    <row r="8" spans="1:7" x14ac:dyDescent="0.3">
      <c r="A8" s="197"/>
      <c r="B8" s="163" t="s">
        <v>72</v>
      </c>
      <c r="C8" s="166">
        <v>6.8176922571019576</v>
      </c>
      <c r="D8" s="166">
        <v>7.3807174738863521</v>
      </c>
      <c r="E8" s="166">
        <v>7.3460761749483163</v>
      </c>
      <c r="F8" s="166">
        <v>8.2215657775714224</v>
      </c>
      <c r="G8" s="166">
        <v>8.86771736983005</v>
      </c>
    </row>
    <row r="9" spans="1:7" x14ac:dyDescent="0.3">
      <c r="A9" s="197"/>
      <c r="B9" s="163" t="s">
        <v>792</v>
      </c>
      <c r="C9" s="166">
        <v>5.259501295143564</v>
      </c>
      <c r="D9" s="166">
        <v>4.2996858592107419</v>
      </c>
      <c r="E9" s="166">
        <v>6.2354832737814752</v>
      </c>
      <c r="F9" s="166">
        <v>4.5789510826312263</v>
      </c>
      <c r="G9" s="166">
        <v>3.0332603956845414</v>
      </c>
    </row>
    <row r="10" spans="1:7" x14ac:dyDescent="0.3">
      <c r="A10" s="198"/>
      <c r="B10" s="163" t="s">
        <v>799</v>
      </c>
      <c r="C10" s="166">
        <v>3.8376915428641065</v>
      </c>
      <c r="D10" s="166">
        <v>3.4023926436282919</v>
      </c>
      <c r="E10" s="166">
        <v>4.2996858592107419</v>
      </c>
      <c r="F10" s="166">
        <v>3.1969518226487024</v>
      </c>
      <c r="G10" s="166">
        <v>2.6111566597555114</v>
      </c>
    </row>
  </sheetData>
  <mergeCells count="3">
    <mergeCell ref="B1:G1"/>
    <mergeCell ref="A3:A6"/>
    <mergeCell ref="A7:A10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H28" sqref="H28"/>
    </sheetView>
  </sheetViews>
  <sheetFormatPr defaultRowHeight="16.5" x14ac:dyDescent="0.3"/>
  <cols>
    <col min="1" max="1" width="10.625" bestFit="1" customWidth="1"/>
  </cols>
  <sheetData>
    <row r="1" spans="1:9" x14ac:dyDescent="0.3">
      <c r="A1" s="172" t="s">
        <v>281</v>
      </c>
      <c r="B1" s="183" t="s">
        <v>280</v>
      </c>
      <c r="C1" s="183"/>
      <c r="D1" s="183"/>
      <c r="E1" s="183"/>
      <c r="F1" s="183"/>
      <c r="G1" s="183"/>
      <c r="H1" s="183"/>
      <c r="I1" s="183"/>
    </row>
    <row r="2" spans="1:9" x14ac:dyDescent="0.3">
      <c r="A2" s="173"/>
      <c r="B2" s="173" t="s">
        <v>2</v>
      </c>
      <c r="C2" s="173" t="s">
        <v>219</v>
      </c>
      <c r="D2" s="173" t="s">
        <v>256</v>
      </c>
      <c r="E2" s="173" t="s">
        <v>257</v>
      </c>
      <c r="F2" s="173" t="s">
        <v>258</v>
      </c>
      <c r="G2" s="173" t="s">
        <v>259</v>
      </c>
      <c r="H2" s="173" t="s">
        <v>22</v>
      </c>
      <c r="I2" s="173" t="s">
        <v>221</v>
      </c>
    </row>
    <row r="3" spans="1:9" x14ac:dyDescent="0.3">
      <c r="A3" s="76" t="s">
        <v>260</v>
      </c>
      <c r="B3" s="77">
        <v>27.714294117647061</v>
      </c>
      <c r="C3" s="77">
        <v>38.681317647058826</v>
      </c>
      <c r="D3" s="77">
        <v>23.18</v>
      </c>
      <c r="E3" s="77">
        <v>32.03</v>
      </c>
      <c r="F3" s="78">
        <v>33.67</v>
      </c>
      <c r="G3" s="80">
        <v>31.27</v>
      </c>
      <c r="H3" s="81">
        <v>28.95</v>
      </c>
      <c r="I3" s="81">
        <v>26.19</v>
      </c>
    </row>
    <row r="4" spans="1:9" x14ac:dyDescent="0.3">
      <c r="A4" s="76" t="s">
        <v>261</v>
      </c>
      <c r="B4" s="77">
        <v>37.762588235294118</v>
      </c>
      <c r="C4" s="77">
        <v>33.963105882352941</v>
      </c>
      <c r="D4" s="77">
        <v>34.380000000000003</v>
      </c>
      <c r="E4" s="77">
        <v>34.520000000000003</v>
      </c>
      <c r="F4" s="78">
        <v>22.96</v>
      </c>
      <c r="G4" s="80">
        <v>30.68</v>
      </c>
      <c r="H4" s="81">
        <v>33.74</v>
      </c>
      <c r="I4" s="81">
        <v>21.59</v>
      </c>
    </row>
    <row r="5" spans="1:9" x14ac:dyDescent="0.3">
      <c r="A5" s="76" t="s">
        <v>262</v>
      </c>
      <c r="B5" s="77">
        <v>27.830964705882351</v>
      </c>
      <c r="C5" s="77">
        <v>41.313317647058824</v>
      </c>
      <c r="D5" s="77">
        <v>26.71</v>
      </c>
      <c r="E5" s="77">
        <v>36.340000000000003</v>
      </c>
      <c r="F5" s="78">
        <v>32.200000000000003</v>
      </c>
      <c r="G5" s="80">
        <v>29.09</v>
      </c>
      <c r="H5" s="81">
        <v>31.16</v>
      </c>
      <c r="I5" s="81">
        <v>34.07</v>
      </c>
    </row>
    <row r="6" spans="1:9" x14ac:dyDescent="0.3">
      <c r="A6" s="76" t="s">
        <v>263</v>
      </c>
      <c r="B6" s="77">
        <v>36.202400000000004</v>
      </c>
      <c r="C6" s="77">
        <v>39.890847058823532</v>
      </c>
      <c r="D6" s="77">
        <v>23.75</v>
      </c>
      <c r="E6" s="77">
        <v>26.77</v>
      </c>
      <c r="F6" s="78">
        <v>26.51</v>
      </c>
      <c r="G6" s="80">
        <v>36.78</v>
      </c>
      <c r="H6" s="81">
        <v>27.96</v>
      </c>
      <c r="I6" s="81">
        <v>31.98</v>
      </c>
    </row>
    <row r="7" spans="1:9" x14ac:dyDescent="0.3">
      <c r="A7" s="76" t="s">
        <v>264</v>
      </c>
      <c r="B7" s="77">
        <v>39.890847058823532</v>
      </c>
      <c r="C7" s="77">
        <v>44.04176470588235</v>
      </c>
      <c r="D7" s="77">
        <v>31.24</v>
      </c>
      <c r="E7" s="77">
        <v>37.68</v>
      </c>
      <c r="F7" s="78">
        <v>31.02</v>
      </c>
      <c r="G7" s="80">
        <v>31.77</v>
      </c>
      <c r="H7" s="81">
        <v>27.76</v>
      </c>
      <c r="I7" s="81">
        <v>35.72</v>
      </c>
    </row>
    <row r="8" spans="1:9" x14ac:dyDescent="0.3">
      <c r="A8" s="76" t="s">
        <v>265</v>
      </c>
      <c r="B8" s="77">
        <v>38.636752941176468</v>
      </c>
      <c r="C8" s="77">
        <v>42.664482352941178</v>
      </c>
      <c r="D8" s="77">
        <v>23.81</v>
      </c>
      <c r="E8" s="77">
        <v>36.340000000000003</v>
      </c>
      <c r="F8" s="78">
        <v>22.96</v>
      </c>
      <c r="G8" s="80">
        <v>29.53</v>
      </c>
      <c r="H8" s="81">
        <v>34.08</v>
      </c>
      <c r="I8" s="81">
        <v>26.24</v>
      </c>
    </row>
    <row r="9" spans="1:9" x14ac:dyDescent="0.3">
      <c r="A9" s="76" t="s">
        <v>266</v>
      </c>
      <c r="B9" s="77">
        <v>35.974581000000001</v>
      </c>
      <c r="C9" s="77">
        <v>41.624658823529401</v>
      </c>
      <c r="D9" s="77">
        <v>32.15</v>
      </c>
      <c r="E9" s="77">
        <v>33.700000000000003</v>
      </c>
      <c r="F9" s="78">
        <v>31.05</v>
      </c>
      <c r="G9" s="80">
        <v>32.19</v>
      </c>
      <c r="H9" s="81">
        <v>32.299999999999997</v>
      </c>
      <c r="I9" s="81">
        <v>24.03</v>
      </c>
    </row>
    <row r="10" spans="1:9" x14ac:dyDescent="0.3">
      <c r="A10" s="76" t="s">
        <v>267</v>
      </c>
      <c r="B10" s="77">
        <v>42.450141176470581</v>
      </c>
      <c r="C10" s="77">
        <v>37.189882352941176</v>
      </c>
      <c r="D10" s="77">
        <v>24.89</v>
      </c>
      <c r="E10" s="77">
        <v>34.67</v>
      </c>
      <c r="F10" s="78">
        <v>36.33</v>
      </c>
      <c r="G10" s="80">
        <v>29.25</v>
      </c>
      <c r="H10" s="81">
        <v>30.41</v>
      </c>
      <c r="I10" s="81">
        <v>22.5</v>
      </c>
    </row>
    <row r="11" spans="1:9" x14ac:dyDescent="0.3">
      <c r="A11" s="76" t="s">
        <v>268</v>
      </c>
      <c r="B11" s="77">
        <v>40.764705882352942</v>
      </c>
      <c r="C11" s="77">
        <v>39.701729411764703</v>
      </c>
      <c r="D11" s="77">
        <v>35.549999999999997</v>
      </c>
      <c r="E11" s="77">
        <v>36.659999999999997</v>
      </c>
      <c r="F11" s="78">
        <v>32.65</v>
      </c>
      <c r="G11" s="80">
        <v>32.840000000000003</v>
      </c>
      <c r="H11" s="81">
        <v>35.72</v>
      </c>
      <c r="I11" s="81">
        <v>32.119999999999997</v>
      </c>
    </row>
    <row r="12" spans="1:9" x14ac:dyDescent="0.3">
      <c r="A12" s="76" t="s">
        <v>269</v>
      </c>
      <c r="B12" s="77">
        <v>29.283882352941177</v>
      </c>
      <c r="C12" s="77">
        <v>45.729011764705888</v>
      </c>
      <c r="D12" s="77">
        <v>28.87</v>
      </c>
      <c r="E12" s="77">
        <v>25.84</v>
      </c>
      <c r="F12" s="78">
        <v>35.549999999999997</v>
      </c>
      <c r="G12" s="80">
        <v>34.21</v>
      </c>
      <c r="H12" s="81">
        <v>28.14</v>
      </c>
      <c r="I12" s="81">
        <v>25.57</v>
      </c>
    </row>
    <row r="13" spans="1:9" x14ac:dyDescent="0.3">
      <c r="A13" s="76" t="s">
        <v>270</v>
      </c>
      <c r="B13" s="77">
        <v>37.28668235294117</v>
      </c>
      <c r="C13" s="77">
        <v>36.421152941176473</v>
      </c>
      <c r="D13" s="77">
        <v>26.59</v>
      </c>
      <c r="E13" s="77">
        <v>27.3</v>
      </c>
      <c r="F13" s="78">
        <v>29.71</v>
      </c>
      <c r="G13" s="80">
        <v>31</v>
      </c>
      <c r="H13" s="81">
        <v>25.2</v>
      </c>
      <c r="I13" s="81">
        <v>34.18</v>
      </c>
    </row>
    <row r="14" spans="1:9" x14ac:dyDescent="0.3">
      <c r="A14" s="76" t="s">
        <v>271</v>
      </c>
      <c r="B14" s="77">
        <v>39.33062352941176</v>
      </c>
      <c r="C14" s="77">
        <v>43.682529411764705</v>
      </c>
      <c r="D14" s="77">
        <v>36.729999999999997</v>
      </c>
      <c r="E14" s="77">
        <v>36.86</v>
      </c>
      <c r="F14" s="78">
        <v>24.64</v>
      </c>
      <c r="G14" s="80">
        <v>34.78</v>
      </c>
      <c r="H14" s="81">
        <v>29.18</v>
      </c>
      <c r="I14" s="81">
        <v>32.76</v>
      </c>
    </row>
    <row r="15" spans="1:9" x14ac:dyDescent="0.3">
      <c r="A15" s="76" t="s">
        <v>272</v>
      </c>
      <c r="B15" s="77">
        <v>41.028423529411761</v>
      </c>
      <c r="C15" s="77">
        <v>44.238235294117651</v>
      </c>
      <c r="D15" s="77">
        <v>28.09</v>
      </c>
      <c r="E15" s="77">
        <v>33.72</v>
      </c>
      <c r="F15" s="78">
        <v>23.27</v>
      </c>
      <c r="G15" s="80">
        <v>35.340000000000003</v>
      </c>
      <c r="H15" s="81">
        <v>28.76</v>
      </c>
      <c r="I15" s="81">
        <v>22.26</v>
      </c>
    </row>
    <row r="16" spans="1:9" x14ac:dyDescent="0.3">
      <c r="A16" s="76" t="s">
        <v>273</v>
      </c>
      <c r="B16" s="77">
        <v>32.156682352941175</v>
      </c>
      <c r="C16" s="77">
        <v>34.744070588235296</v>
      </c>
      <c r="D16" s="77">
        <v>23.68</v>
      </c>
      <c r="E16" s="77">
        <v>31.69</v>
      </c>
      <c r="F16" s="78">
        <v>36.590000000000003</v>
      </c>
      <c r="G16" s="80">
        <v>33.1</v>
      </c>
      <c r="H16" s="81">
        <v>33.07</v>
      </c>
      <c r="I16" s="81">
        <v>21.37</v>
      </c>
    </row>
    <row r="17" spans="1:9" x14ac:dyDescent="0.3">
      <c r="A17" s="76" t="s">
        <v>274</v>
      </c>
      <c r="B17" s="77">
        <v>34.018047058823534</v>
      </c>
      <c r="C17" s="77">
        <v>36.617447058823529</v>
      </c>
      <c r="D17" s="77">
        <v>25.43</v>
      </c>
      <c r="E17" s="77">
        <v>36.96</v>
      </c>
      <c r="F17" s="78">
        <v>26.12</v>
      </c>
      <c r="G17" s="80">
        <v>36.94</v>
      </c>
      <c r="H17" s="81">
        <v>33.97</v>
      </c>
      <c r="I17" s="81">
        <v>30.13</v>
      </c>
    </row>
    <row r="18" spans="1:9" x14ac:dyDescent="0.3">
      <c r="A18" s="76" t="s">
        <v>275</v>
      </c>
      <c r="B18" s="77">
        <v>41.370352941176478</v>
      </c>
      <c r="C18" s="77">
        <v>33.609882352941177</v>
      </c>
      <c r="D18" s="77">
        <v>26.59</v>
      </c>
      <c r="E18" s="77">
        <v>29.9</v>
      </c>
      <c r="F18" s="78">
        <v>23.22</v>
      </c>
      <c r="G18" s="80">
        <v>34</v>
      </c>
      <c r="H18" s="81">
        <v>29.09</v>
      </c>
      <c r="I18" s="81">
        <v>29.09</v>
      </c>
    </row>
    <row r="19" spans="1:9" x14ac:dyDescent="0.3">
      <c r="A19" s="76" t="s">
        <v>276</v>
      </c>
      <c r="B19" s="77">
        <v>30.861764705882351</v>
      </c>
      <c r="C19" s="150"/>
      <c r="D19" s="77">
        <v>27.87</v>
      </c>
      <c r="E19" s="77">
        <v>28.47</v>
      </c>
      <c r="F19" s="78">
        <v>26.58</v>
      </c>
      <c r="G19" s="80">
        <v>31.64</v>
      </c>
      <c r="H19" s="81">
        <v>25.36</v>
      </c>
      <c r="I19" s="81">
        <v>23.31</v>
      </c>
    </row>
    <row r="20" spans="1:9" x14ac:dyDescent="0.3">
      <c r="A20" s="76" t="s">
        <v>277</v>
      </c>
      <c r="B20" s="77">
        <v>32.648823529411764</v>
      </c>
      <c r="C20" s="150"/>
      <c r="D20" s="77">
        <v>32.799999999999997</v>
      </c>
      <c r="E20" s="77">
        <v>34.25</v>
      </c>
      <c r="F20" s="173"/>
      <c r="G20" s="173"/>
      <c r="H20" s="81">
        <v>32.94</v>
      </c>
      <c r="I20" s="81">
        <v>21.44</v>
      </c>
    </row>
    <row r="21" spans="1:9" x14ac:dyDescent="0.3">
      <c r="A21" s="76" t="s">
        <v>278</v>
      </c>
      <c r="B21" s="173"/>
      <c r="C21" s="173"/>
      <c r="D21" s="77">
        <v>36.49</v>
      </c>
      <c r="E21" s="77">
        <v>34.04</v>
      </c>
      <c r="F21" s="173"/>
      <c r="G21" s="173"/>
      <c r="H21" s="81">
        <v>30.77</v>
      </c>
      <c r="I21" s="81">
        <v>27.08</v>
      </c>
    </row>
    <row r="22" spans="1:9" x14ac:dyDescent="0.3">
      <c r="A22" s="76" t="s">
        <v>279</v>
      </c>
      <c r="B22" s="173"/>
      <c r="C22" s="173"/>
      <c r="D22" s="77">
        <v>31.2</v>
      </c>
      <c r="E22" s="77">
        <v>25.64</v>
      </c>
      <c r="F22" s="173"/>
      <c r="G22" s="173"/>
      <c r="H22" s="81">
        <v>34.39</v>
      </c>
      <c r="I22" s="81">
        <v>29.37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J26" sqref="J26"/>
    </sheetView>
  </sheetViews>
  <sheetFormatPr defaultRowHeight="16.5" x14ac:dyDescent="0.3"/>
  <cols>
    <col min="1" max="1" width="10.625" bestFit="1" customWidth="1"/>
  </cols>
  <sheetData>
    <row r="1" spans="1:9" x14ac:dyDescent="0.3">
      <c r="A1" s="172" t="s">
        <v>869</v>
      </c>
      <c r="B1" s="183" t="s">
        <v>255</v>
      </c>
      <c r="C1" s="183"/>
      <c r="D1" s="183"/>
      <c r="E1" s="183"/>
      <c r="F1" s="183"/>
      <c r="G1" s="183"/>
      <c r="H1" s="183"/>
      <c r="I1" s="183"/>
    </row>
    <row r="2" spans="1:9" x14ac:dyDescent="0.3">
      <c r="A2" s="173"/>
      <c r="B2" s="173" t="s">
        <v>2</v>
      </c>
      <c r="C2" s="173" t="s">
        <v>219</v>
      </c>
      <c r="D2" s="173" t="s">
        <v>256</v>
      </c>
      <c r="E2" s="173" t="s">
        <v>257</v>
      </c>
      <c r="F2" s="173" t="s">
        <v>258</v>
      </c>
      <c r="G2" s="173" t="s">
        <v>259</v>
      </c>
      <c r="H2" s="173" t="s">
        <v>22</v>
      </c>
      <c r="I2" s="173" t="s">
        <v>221</v>
      </c>
    </row>
    <row r="3" spans="1:9" x14ac:dyDescent="0.3">
      <c r="A3" s="76" t="s">
        <v>260</v>
      </c>
      <c r="B3" s="77">
        <v>72.211022104868789</v>
      </c>
      <c r="C3" s="77">
        <v>72.69111455220596</v>
      </c>
      <c r="D3" s="77">
        <v>81.687531043499078</v>
      </c>
      <c r="E3" s="77">
        <v>72.178419343967548</v>
      </c>
      <c r="F3" s="78">
        <v>65.127800429654954</v>
      </c>
      <c r="G3" s="78">
        <v>72.178419343967548</v>
      </c>
      <c r="H3" s="77">
        <v>84.418062327750704</v>
      </c>
      <c r="I3" s="77">
        <v>77.915618730042098</v>
      </c>
    </row>
    <row r="4" spans="1:9" x14ac:dyDescent="0.3">
      <c r="A4" s="76" t="s">
        <v>261</v>
      </c>
      <c r="B4" s="77">
        <v>71.203974175302818</v>
      </c>
      <c r="C4" s="77">
        <v>66.579774144286972</v>
      </c>
      <c r="D4" s="77">
        <v>75.187928669410141</v>
      </c>
      <c r="E4" s="77">
        <v>76.800398704211318</v>
      </c>
      <c r="F4" s="78">
        <v>76.010318142734306</v>
      </c>
      <c r="G4" s="78">
        <v>72.378190487484474</v>
      </c>
      <c r="H4" s="77">
        <v>85.21601812595479</v>
      </c>
      <c r="I4" s="77">
        <v>76.576747120996998</v>
      </c>
    </row>
    <row r="5" spans="1:9" x14ac:dyDescent="0.3">
      <c r="A5" s="76" t="s">
        <v>262</v>
      </c>
      <c r="B5" s="77">
        <v>68.431235057068278</v>
      </c>
      <c r="C5" s="77">
        <v>76.900768524336598</v>
      </c>
      <c r="D5" s="77">
        <v>75.104894526744829</v>
      </c>
      <c r="E5" s="77">
        <v>74.079311055372784</v>
      </c>
      <c r="F5" s="78">
        <v>63.055710910481324</v>
      </c>
      <c r="G5" s="78">
        <v>85.174473436026403</v>
      </c>
      <c r="H5" s="77">
        <v>83.265497721938416</v>
      </c>
      <c r="I5" s="77">
        <v>81.789414571677312</v>
      </c>
    </row>
    <row r="6" spans="1:9" x14ac:dyDescent="0.3">
      <c r="A6" s="76" t="s">
        <v>263</v>
      </c>
      <c r="B6" s="77">
        <v>68.686990008482653</v>
      </c>
      <c r="C6" s="77">
        <v>67.953020888496098</v>
      </c>
      <c r="D6" s="77">
        <v>63.423028785982481</v>
      </c>
      <c r="E6" s="77">
        <v>79.433867186644179</v>
      </c>
      <c r="F6" s="78">
        <v>68.523200847483039</v>
      </c>
      <c r="G6" s="78">
        <v>76.800398704211318</v>
      </c>
      <c r="H6" s="77">
        <v>88.074675162008688</v>
      </c>
      <c r="I6" s="77">
        <v>76.883585888958763</v>
      </c>
    </row>
    <row r="7" spans="1:9" x14ac:dyDescent="0.3">
      <c r="A7" s="76" t="s">
        <v>264</v>
      </c>
      <c r="B7" s="77">
        <v>72.610389336540905</v>
      </c>
      <c r="C7" s="77">
        <v>73.189426272709596</v>
      </c>
      <c r="D7" s="77">
        <v>73.599189424033071</v>
      </c>
      <c r="E7" s="77">
        <v>71.727818545697133</v>
      </c>
      <c r="F7" s="78">
        <v>65.403733185025544</v>
      </c>
      <c r="G7" s="78">
        <v>72.352003972769978</v>
      </c>
      <c r="H7" s="77">
        <v>80.797063707498211</v>
      </c>
      <c r="I7" s="77">
        <v>78.869415051341051</v>
      </c>
    </row>
    <row r="8" spans="1:9" x14ac:dyDescent="0.3">
      <c r="A8" s="76" t="s">
        <v>265</v>
      </c>
      <c r="B8" s="77">
        <v>67.236597105793834</v>
      </c>
      <c r="C8" s="77">
        <v>70.285170149852149</v>
      </c>
      <c r="D8" s="77">
        <v>73.291289474296619</v>
      </c>
      <c r="E8" s="77">
        <v>77.888698630136986</v>
      </c>
      <c r="F8" s="78">
        <v>78.377893414677914</v>
      </c>
      <c r="G8" s="78">
        <v>82.987172018594023</v>
      </c>
      <c r="H8" s="77">
        <v>83</v>
      </c>
      <c r="I8" s="77">
        <v>80.91132084790172</v>
      </c>
    </row>
    <row r="9" spans="1:9" x14ac:dyDescent="0.3">
      <c r="A9" s="76" t="s">
        <v>266</v>
      </c>
      <c r="B9" s="77">
        <v>67.21983695974086</v>
      </c>
      <c r="C9" s="77">
        <v>73.751849798541116</v>
      </c>
      <c r="D9" s="77">
        <v>65.589541193882582</v>
      </c>
      <c r="E9" s="77">
        <v>75.374125888333126</v>
      </c>
      <c r="F9" s="78">
        <v>74.186357556843518</v>
      </c>
      <c r="G9" s="78">
        <v>68.65152650407876</v>
      </c>
      <c r="H9" s="77">
        <v>87.690983430169993</v>
      </c>
      <c r="I9" s="77">
        <v>78.740963829391916</v>
      </c>
    </row>
    <row r="10" spans="1:9" x14ac:dyDescent="0.3">
      <c r="A10" s="76" t="s">
        <v>267</v>
      </c>
      <c r="B10" s="77">
        <v>71.162609663097058</v>
      </c>
      <c r="C10" s="77">
        <v>70.013527231577172</v>
      </c>
      <c r="D10" s="77">
        <v>73.327282157676336</v>
      </c>
      <c r="E10" s="77">
        <v>70.729194256791175</v>
      </c>
      <c r="F10" s="78">
        <v>67.493525841415234</v>
      </c>
      <c r="G10" s="78">
        <v>68.419417028745713</v>
      </c>
      <c r="H10" s="77">
        <v>88.830714472269634</v>
      </c>
      <c r="I10" s="77">
        <v>74.728922134853391</v>
      </c>
    </row>
    <row r="11" spans="1:9" x14ac:dyDescent="0.3">
      <c r="A11" s="76" t="s">
        <v>268</v>
      </c>
      <c r="B11" s="77">
        <v>72.198425400819687</v>
      </c>
      <c r="C11" s="77">
        <v>69.306314298610133</v>
      </c>
      <c r="D11" s="77">
        <v>64.391341425797904</v>
      </c>
      <c r="E11" s="77">
        <v>80.31071604624168</v>
      </c>
      <c r="F11" s="78">
        <v>61.851626712129374</v>
      </c>
      <c r="G11" s="78">
        <v>81.960712784602336</v>
      </c>
      <c r="H11" s="77">
        <v>83.135555664976124</v>
      </c>
      <c r="I11" s="77">
        <v>81.45617570362549</v>
      </c>
    </row>
    <row r="12" spans="1:9" x14ac:dyDescent="0.3">
      <c r="A12" s="76" t="s">
        <v>269</v>
      </c>
      <c r="B12" s="77">
        <v>66.116112700175591</v>
      </c>
      <c r="C12" s="77">
        <v>76.0308652959542</v>
      </c>
      <c r="D12" s="77">
        <v>63.635698960515732</v>
      </c>
      <c r="E12" s="77">
        <v>79.289769851179429</v>
      </c>
      <c r="F12" s="78">
        <v>62.153418148854364</v>
      </c>
      <c r="G12" s="78">
        <v>81.973621726000729</v>
      </c>
      <c r="H12" s="77">
        <v>89.41387933078974</v>
      </c>
      <c r="I12" s="77">
        <v>81.617825139258898</v>
      </c>
    </row>
    <row r="13" spans="1:9" x14ac:dyDescent="0.3">
      <c r="A13" s="76" t="s">
        <v>270</v>
      </c>
      <c r="B13" s="77">
        <v>69.003137133953089</v>
      </c>
      <c r="C13" s="77">
        <v>73.312121344200847</v>
      </c>
      <c r="D13" s="77">
        <v>66.410344865959644</v>
      </c>
      <c r="E13" s="77">
        <v>72.378190487484474</v>
      </c>
      <c r="F13" s="78">
        <v>74.335619164442818</v>
      </c>
      <c r="G13" s="78">
        <v>81.999934277545933</v>
      </c>
      <c r="H13" s="77">
        <v>88.970427797247169</v>
      </c>
      <c r="I13" s="77">
        <v>78.600619898619428</v>
      </c>
    </row>
    <row r="14" spans="1:9" x14ac:dyDescent="0.3">
      <c r="A14" s="76" t="s">
        <v>271</v>
      </c>
      <c r="B14" s="77">
        <v>67.861001080302472</v>
      </c>
      <c r="C14" s="77">
        <v>73.847066050226346</v>
      </c>
      <c r="D14" s="77">
        <v>71.361271356351239</v>
      </c>
      <c r="E14" s="77">
        <v>75.462841239202504</v>
      </c>
      <c r="F14" s="78">
        <v>68.103275489213559</v>
      </c>
      <c r="G14" s="78">
        <v>60.739541455972244</v>
      </c>
      <c r="H14" s="77">
        <v>88.787797422339722</v>
      </c>
      <c r="I14" s="77">
        <v>78.955032042927627</v>
      </c>
    </row>
    <row r="15" spans="1:9" x14ac:dyDescent="0.3">
      <c r="A15" s="76" t="s">
        <v>272</v>
      </c>
      <c r="B15" s="77">
        <v>61.086668922868661</v>
      </c>
      <c r="C15" s="77">
        <v>74.397180180197253</v>
      </c>
      <c r="D15" s="77">
        <v>67.102239148992055</v>
      </c>
      <c r="E15" s="77">
        <v>77.811948241418477</v>
      </c>
      <c r="F15" s="78">
        <v>66.030809908041661</v>
      </c>
      <c r="G15" s="78">
        <v>71.910470222431016</v>
      </c>
      <c r="H15" s="77">
        <v>85.831969730358253</v>
      </c>
      <c r="I15" s="77">
        <v>76.541013190201383</v>
      </c>
    </row>
    <row r="16" spans="1:9" x14ac:dyDescent="0.3">
      <c r="A16" s="76" t="s">
        <v>273</v>
      </c>
      <c r="B16" s="77">
        <v>64.630388898323588</v>
      </c>
      <c r="C16" s="77">
        <v>70.488317091429437</v>
      </c>
      <c r="D16" s="77">
        <v>71.837026651979215</v>
      </c>
      <c r="E16" s="77">
        <v>74.348719895815861</v>
      </c>
      <c r="F16" s="78">
        <v>62.791506127060458</v>
      </c>
      <c r="G16" s="78">
        <v>77.425623849986565</v>
      </c>
      <c r="H16" s="77">
        <v>84.109304087228892</v>
      </c>
      <c r="I16" s="77">
        <v>80.621757528511324</v>
      </c>
    </row>
    <row r="17" spans="1:9" x14ac:dyDescent="0.3">
      <c r="A17" s="76" t="s">
        <v>274</v>
      </c>
      <c r="B17" s="77">
        <v>71.693946934912901</v>
      </c>
      <c r="C17" s="77">
        <v>71.96200259448598</v>
      </c>
      <c r="D17" s="77">
        <v>65.578235456131225</v>
      </c>
      <c r="E17" s="77">
        <v>78.703588724698875</v>
      </c>
      <c r="F17" s="78">
        <v>73.139532517337827</v>
      </c>
      <c r="G17" s="78">
        <v>86.111653563107083</v>
      </c>
      <c r="H17" s="77">
        <v>84.604233111046682</v>
      </c>
      <c r="I17" s="77">
        <v>82.665966198121552</v>
      </c>
    </row>
    <row r="18" spans="1:9" x14ac:dyDescent="0.3">
      <c r="A18" s="76" t="s">
        <v>275</v>
      </c>
      <c r="B18" s="77">
        <v>71.331768231572298</v>
      </c>
      <c r="C18" s="77">
        <v>75.999000809949507</v>
      </c>
      <c r="D18" s="77">
        <v>70.85642332890005</v>
      </c>
      <c r="E18" s="77">
        <v>79.679427738773342</v>
      </c>
      <c r="F18" s="78">
        <v>75.067680967521568</v>
      </c>
      <c r="G18" s="78">
        <v>86.449444388102521</v>
      </c>
      <c r="H18" s="77">
        <v>80.9903116154522</v>
      </c>
      <c r="I18" s="77">
        <v>81.182615427199352</v>
      </c>
    </row>
    <row r="19" spans="1:9" x14ac:dyDescent="0.3">
      <c r="A19" s="76" t="s">
        <v>276</v>
      </c>
      <c r="B19" s="77">
        <v>67.260384878869033</v>
      </c>
      <c r="C19" s="77">
        <v>70.442043610748357</v>
      </c>
      <c r="D19" s="77">
        <v>59.998140022958225</v>
      </c>
      <c r="E19" s="77">
        <v>73.223718098960916</v>
      </c>
      <c r="F19" s="78">
        <v>68.378063351804485</v>
      </c>
      <c r="G19" s="78">
        <v>81.460134486071084</v>
      </c>
      <c r="H19" s="77">
        <v>88.019440176773401</v>
      </c>
      <c r="I19" s="77">
        <v>74.466192248875444</v>
      </c>
    </row>
    <row r="20" spans="1:9" x14ac:dyDescent="0.3">
      <c r="A20" s="76" t="s">
        <v>277</v>
      </c>
      <c r="B20" s="77">
        <v>68.542791468519994</v>
      </c>
      <c r="C20" s="77">
        <v>76.282607885022074</v>
      </c>
      <c r="D20" s="77">
        <v>75.271761141801804</v>
      </c>
      <c r="E20" s="77">
        <v>78.421691610210573</v>
      </c>
      <c r="F20" s="173"/>
      <c r="G20" s="173"/>
      <c r="H20" s="77">
        <v>79.541999953566318</v>
      </c>
      <c r="I20" s="77">
        <v>74.582106778364221</v>
      </c>
    </row>
    <row r="21" spans="1:9" x14ac:dyDescent="0.3">
      <c r="A21" s="76" t="s">
        <v>278</v>
      </c>
      <c r="B21" s="173"/>
      <c r="C21" s="173"/>
      <c r="D21" s="77">
        <v>69.297170381368375</v>
      </c>
      <c r="E21" s="77">
        <v>77.833200374693192</v>
      </c>
      <c r="F21" s="173"/>
      <c r="G21" s="173"/>
      <c r="H21" s="77">
        <v>85.946733640708544</v>
      </c>
      <c r="I21" s="77">
        <v>76.828578067191359</v>
      </c>
    </row>
    <row r="22" spans="1:9" x14ac:dyDescent="0.3">
      <c r="A22" s="76" t="s">
        <v>279</v>
      </c>
      <c r="B22" s="173"/>
      <c r="C22" s="173"/>
      <c r="D22" s="77">
        <v>64.704131410359693</v>
      </c>
      <c r="E22" s="77">
        <v>79.407476876441734</v>
      </c>
      <c r="F22" s="173"/>
      <c r="G22" s="173"/>
      <c r="H22" s="77">
        <v>84.190832553788596</v>
      </c>
      <c r="I22" s="77">
        <v>80.329237743051408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25" sqref="D25"/>
    </sheetView>
  </sheetViews>
  <sheetFormatPr defaultRowHeight="15" x14ac:dyDescent="0.3"/>
  <cols>
    <col min="1" max="1" width="11.625" style="7" bestFit="1" customWidth="1"/>
    <col min="2" max="5" width="11.625" style="7" customWidth="1"/>
    <col min="6" max="16384" width="9" style="7"/>
  </cols>
  <sheetData>
    <row r="1" spans="1:5" x14ac:dyDescent="0.3">
      <c r="A1" s="196" t="s">
        <v>282</v>
      </c>
      <c r="B1" s="199" t="s">
        <v>758</v>
      </c>
      <c r="C1" s="200"/>
      <c r="D1" s="200"/>
      <c r="E1" s="201"/>
    </row>
    <row r="2" spans="1:5" x14ac:dyDescent="0.3">
      <c r="A2" s="198"/>
      <c r="B2" s="202"/>
      <c r="C2" s="203"/>
      <c r="D2" s="203"/>
      <c r="E2" s="204"/>
    </row>
    <row r="3" spans="1:5" x14ac:dyDescent="0.3">
      <c r="A3" s="27"/>
      <c r="B3" s="79" t="s">
        <v>283</v>
      </c>
      <c r="C3" s="79" t="s">
        <v>284</v>
      </c>
      <c r="D3" s="79" t="s">
        <v>285</v>
      </c>
      <c r="E3" s="79" t="s">
        <v>286</v>
      </c>
    </row>
    <row r="4" spans="1:5" x14ac:dyDescent="0.3">
      <c r="A4" s="27" t="s">
        <v>287</v>
      </c>
      <c r="B4" s="79">
        <f>122+23</f>
        <v>145</v>
      </c>
      <c r="C4" s="79">
        <v>143</v>
      </c>
      <c r="D4" s="79">
        <f>122+23</f>
        <v>145</v>
      </c>
      <c r="E4" s="79">
        <v>146</v>
      </c>
    </row>
    <row r="5" spans="1:5" x14ac:dyDescent="0.3">
      <c r="A5" s="27" t="s">
        <v>261</v>
      </c>
      <c r="B5" s="79">
        <v>143</v>
      </c>
      <c r="C5" s="79">
        <f>122+20</f>
        <v>142</v>
      </c>
      <c r="D5" s="79">
        <f>122+23</f>
        <v>145</v>
      </c>
      <c r="E5" s="79">
        <v>146</v>
      </c>
    </row>
    <row r="6" spans="1:5" x14ac:dyDescent="0.3">
      <c r="A6" s="27" t="s">
        <v>262</v>
      </c>
      <c r="B6" s="79">
        <f>122+23</f>
        <v>145</v>
      </c>
      <c r="C6" s="79">
        <v>144</v>
      </c>
      <c r="D6" s="79">
        <f>122+21</f>
        <v>143</v>
      </c>
      <c r="E6" s="79">
        <v>143</v>
      </c>
    </row>
    <row r="7" spans="1:5" x14ac:dyDescent="0.3">
      <c r="A7" s="27" t="s">
        <v>263</v>
      </c>
      <c r="B7" s="79">
        <f>122+20</f>
        <v>142</v>
      </c>
      <c r="C7" s="79">
        <f>122+20</f>
        <v>142</v>
      </c>
      <c r="D7" s="79">
        <f>122+21</f>
        <v>143</v>
      </c>
      <c r="E7" s="79">
        <v>144</v>
      </c>
    </row>
    <row r="8" spans="1:5" x14ac:dyDescent="0.3">
      <c r="A8" s="27" t="s">
        <v>264</v>
      </c>
      <c r="B8" s="79">
        <f>122+21</f>
        <v>143</v>
      </c>
      <c r="C8" s="79">
        <f>122+22</f>
        <v>144</v>
      </c>
      <c r="D8" s="79">
        <f>122+23</f>
        <v>145</v>
      </c>
      <c r="E8" s="79">
        <v>143</v>
      </c>
    </row>
    <row r="9" spans="1:5" x14ac:dyDescent="0.3">
      <c r="A9" s="27" t="s">
        <v>265</v>
      </c>
      <c r="B9" s="79">
        <v>145</v>
      </c>
      <c r="C9" s="79">
        <f>122+21</f>
        <v>143</v>
      </c>
      <c r="D9" s="79">
        <f>122+23</f>
        <v>145</v>
      </c>
      <c r="E9" s="79">
        <v>146</v>
      </c>
    </row>
    <row r="10" spans="1:5" x14ac:dyDescent="0.3">
      <c r="A10" s="27" t="s">
        <v>266</v>
      </c>
      <c r="B10" s="79">
        <f>122+21</f>
        <v>143</v>
      </c>
      <c r="C10" s="79">
        <f>122+20</f>
        <v>142</v>
      </c>
      <c r="D10" s="79">
        <f>122+23</f>
        <v>145</v>
      </c>
      <c r="E10" s="79">
        <v>146</v>
      </c>
    </row>
    <row r="11" spans="1:5" x14ac:dyDescent="0.3">
      <c r="A11" s="27" t="s">
        <v>267</v>
      </c>
      <c r="B11" s="79">
        <f>122+23</f>
        <v>145</v>
      </c>
      <c r="C11" s="79">
        <v>144</v>
      </c>
      <c r="D11" s="79">
        <f>122+21</f>
        <v>143</v>
      </c>
      <c r="E11" s="79">
        <v>143</v>
      </c>
    </row>
    <row r="12" spans="1:5" x14ac:dyDescent="0.3">
      <c r="A12" s="27" t="s">
        <v>268</v>
      </c>
      <c r="B12" s="79">
        <f>122+20</f>
        <v>142</v>
      </c>
      <c r="C12" s="79">
        <f>122+20</f>
        <v>142</v>
      </c>
      <c r="D12" s="79">
        <f>122+21</f>
        <v>143</v>
      </c>
      <c r="E12" s="79">
        <v>144</v>
      </c>
    </row>
    <row r="13" spans="1:5" x14ac:dyDescent="0.3">
      <c r="A13" s="27" t="s">
        <v>269</v>
      </c>
      <c r="B13" s="79">
        <f>122+21</f>
        <v>143</v>
      </c>
      <c r="C13" s="79">
        <f>122+22</f>
        <v>144</v>
      </c>
      <c r="D13" s="79">
        <f>122+23</f>
        <v>145</v>
      </c>
      <c r="E13" s="79">
        <v>143</v>
      </c>
    </row>
  </sheetData>
  <mergeCells count="2">
    <mergeCell ref="B1:E2"/>
    <mergeCell ref="A1:A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22"/>
  <sheetViews>
    <sheetView tabSelected="1" workbookViewId="0">
      <selection activeCell="V32" sqref="V32"/>
    </sheetView>
  </sheetViews>
  <sheetFormatPr defaultColWidth="8.5" defaultRowHeight="15" x14ac:dyDescent="0.3"/>
  <cols>
    <col min="1" max="1" width="10.125" style="9" bestFit="1" customWidth="1"/>
    <col min="2" max="2" width="10.625" style="83" bestFit="1" customWidth="1"/>
    <col min="3" max="23" width="4.75" style="83" bestFit="1" customWidth="1"/>
    <col min="24" max="101" width="4.75" style="71" bestFit="1" customWidth="1"/>
    <col min="102" max="143" width="5.25" style="71" bestFit="1" customWidth="1"/>
    <col min="144" max="16384" width="8.5" style="71"/>
  </cols>
  <sheetData>
    <row r="1" spans="1:144" x14ac:dyDescent="0.3">
      <c r="A1" s="152" t="s">
        <v>432</v>
      </c>
      <c r="B1" s="207" t="s">
        <v>288</v>
      </c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8"/>
      <c r="AF1" s="208"/>
      <c r="AG1" s="208"/>
      <c r="AH1" s="208"/>
      <c r="AI1" s="208"/>
      <c r="AJ1" s="208"/>
      <c r="AK1" s="208"/>
      <c r="AL1" s="208"/>
      <c r="AM1" s="208"/>
      <c r="AN1" s="208"/>
      <c r="AO1" s="208"/>
      <c r="AP1" s="208"/>
      <c r="AQ1" s="208"/>
      <c r="AR1" s="208"/>
      <c r="AS1" s="208"/>
      <c r="AT1" s="208"/>
      <c r="AU1" s="208"/>
      <c r="AV1" s="208"/>
      <c r="AW1" s="208"/>
      <c r="AX1" s="208"/>
      <c r="AY1" s="208"/>
      <c r="AZ1" s="208"/>
      <c r="BA1" s="208"/>
      <c r="BB1" s="208"/>
      <c r="BC1" s="208"/>
      <c r="BD1" s="208"/>
      <c r="BE1" s="208"/>
      <c r="BF1" s="208"/>
      <c r="BG1" s="208"/>
      <c r="BH1" s="208"/>
      <c r="BI1" s="208"/>
      <c r="BJ1" s="208"/>
      <c r="BK1" s="208"/>
      <c r="BL1" s="208"/>
      <c r="BM1" s="208"/>
      <c r="BN1" s="208"/>
      <c r="BO1" s="208"/>
      <c r="BP1" s="208"/>
      <c r="BQ1" s="208"/>
      <c r="BR1" s="208"/>
      <c r="BS1" s="208"/>
      <c r="BT1" s="208"/>
      <c r="BU1" s="208"/>
      <c r="BV1" s="208"/>
      <c r="BW1" s="208"/>
      <c r="BX1" s="208"/>
      <c r="BY1" s="208"/>
      <c r="BZ1" s="208"/>
      <c r="CA1" s="208"/>
      <c r="CB1" s="208"/>
      <c r="CC1" s="208"/>
      <c r="CD1" s="208"/>
      <c r="CE1" s="208"/>
      <c r="CF1" s="208"/>
      <c r="CG1" s="208"/>
      <c r="CH1" s="208"/>
      <c r="CI1" s="208"/>
      <c r="CJ1" s="208"/>
      <c r="CK1" s="208"/>
      <c r="CL1" s="208"/>
      <c r="CM1" s="208"/>
      <c r="CN1" s="208"/>
      <c r="CO1" s="208"/>
      <c r="CP1" s="208"/>
      <c r="CQ1" s="208"/>
      <c r="CR1" s="208"/>
      <c r="CS1" s="208"/>
      <c r="CT1" s="208"/>
      <c r="CU1" s="208"/>
      <c r="CV1" s="208"/>
      <c r="CW1" s="208"/>
      <c r="CX1" s="208"/>
      <c r="CY1" s="208"/>
      <c r="CZ1" s="208"/>
      <c r="DA1" s="208"/>
      <c r="DB1" s="208"/>
      <c r="DC1" s="208"/>
      <c r="DD1" s="208"/>
      <c r="DE1" s="208"/>
      <c r="DF1" s="208"/>
      <c r="DG1" s="208"/>
      <c r="DH1" s="208"/>
      <c r="DI1" s="208"/>
      <c r="DJ1" s="208"/>
      <c r="DK1" s="208"/>
      <c r="DL1" s="208"/>
      <c r="DM1" s="208"/>
      <c r="DN1" s="208"/>
      <c r="DO1" s="208"/>
      <c r="DP1" s="208"/>
      <c r="DQ1" s="208"/>
      <c r="DR1" s="208"/>
      <c r="DS1" s="208"/>
      <c r="DT1" s="208"/>
      <c r="DU1" s="208"/>
      <c r="DV1" s="208"/>
      <c r="DW1" s="208"/>
      <c r="DX1" s="208"/>
      <c r="DY1" s="208"/>
      <c r="DZ1" s="208"/>
      <c r="EA1" s="208"/>
      <c r="EB1" s="208"/>
      <c r="EC1" s="208"/>
      <c r="ED1" s="208"/>
      <c r="EE1" s="208"/>
      <c r="EF1" s="208"/>
      <c r="EG1" s="208"/>
      <c r="EH1" s="208"/>
      <c r="EI1" s="208"/>
      <c r="EJ1" s="208"/>
      <c r="EK1" s="208"/>
      <c r="EL1" s="208"/>
      <c r="EM1" s="209"/>
    </row>
    <row r="2" spans="1:144" x14ac:dyDescent="0.3">
      <c r="A2" s="86"/>
      <c r="B2" s="87" t="s">
        <v>289</v>
      </c>
      <c r="C2" s="87" t="s">
        <v>290</v>
      </c>
      <c r="D2" s="87" t="s">
        <v>291</v>
      </c>
      <c r="E2" s="87" t="s">
        <v>292</v>
      </c>
      <c r="F2" s="87" t="s">
        <v>293</v>
      </c>
      <c r="G2" s="87" t="s">
        <v>294</v>
      </c>
      <c r="H2" s="87" t="s">
        <v>295</v>
      </c>
      <c r="I2" s="87" t="s">
        <v>296</v>
      </c>
      <c r="J2" s="87" t="s">
        <v>297</v>
      </c>
      <c r="K2" s="87" t="s">
        <v>298</v>
      </c>
      <c r="L2" s="87" t="s">
        <v>299</v>
      </c>
      <c r="M2" s="87" t="s">
        <v>300</v>
      </c>
      <c r="N2" s="87" t="s">
        <v>301</v>
      </c>
      <c r="O2" s="87" t="s">
        <v>302</v>
      </c>
      <c r="P2" s="87" t="s">
        <v>303</v>
      </c>
      <c r="Q2" s="87" t="s">
        <v>304</v>
      </c>
      <c r="R2" s="87" t="s">
        <v>305</v>
      </c>
      <c r="S2" s="87" t="s">
        <v>306</v>
      </c>
      <c r="T2" s="87" t="s">
        <v>307</v>
      </c>
      <c r="U2" s="87" t="s">
        <v>308</v>
      </c>
      <c r="V2" s="87" t="s">
        <v>309</v>
      </c>
      <c r="W2" s="87" t="s">
        <v>310</v>
      </c>
      <c r="X2" s="87" t="s">
        <v>311</v>
      </c>
      <c r="Y2" s="87" t="s">
        <v>312</v>
      </c>
      <c r="Z2" s="87" t="s">
        <v>313</v>
      </c>
      <c r="AA2" s="87" t="s">
        <v>314</v>
      </c>
      <c r="AB2" s="87" t="s">
        <v>315</v>
      </c>
      <c r="AC2" s="87" t="s">
        <v>316</v>
      </c>
      <c r="AD2" s="87" t="s">
        <v>317</v>
      </c>
      <c r="AE2" s="87" t="s">
        <v>318</v>
      </c>
      <c r="AF2" s="87" t="s">
        <v>319</v>
      </c>
      <c r="AG2" s="87" t="s">
        <v>320</v>
      </c>
      <c r="AH2" s="87" t="s">
        <v>321</v>
      </c>
      <c r="AI2" s="87" t="s">
        <v>322</v>
      </c>
      <c r="AJ2" s="87" t="s">
        <v>323</v>
      </c>
      <c r="AK2" s="87" t="s">
        <v>324</v>
      </c>
      <c r="AL2" s="87" t="s">
        <v>325</v>
      </c>
      <c r="AM2" s="87" t="s">
        <v>326</v>
      </c>
      <c r="AN2" s="87" t="s">
        <v>327</v>
      </c>
      <c r="AO2" s="87" t="s">
        <v>328</v>
      </c>
      <c r="AP2" s="87" t="s">
        <v>329</v>
      </c>
      <c r="AQ2" s="87" t="s">
        <v>330</v>
      </c>
      <c r="AR2" s="87" t="s">
        <v>331</v>
      </c>
      <c r="AS2" s="87" t="s">
        <v>332</v>
      </c>
      <c r="AT2" s="87" t="s">
        <v>333</v>
      </c>
      <c r="AU2" s="87" t="s">
        <v>334</v>
      </c>
      <c r="AV2" s="87" t="s">
        <v>335</v>
      </c>
      <c r="AW2" s="87" t="s">
        <v>336</v>
      </c>
      <c r="AX2" s="87" t="s">
        <v>337</v>
      </c>
      <c r="AY2" s="87" t="s">
        <v>338</v>
      </c>
      <c r="AZ2" s="87" t="s">
        <v>339</v>
      </c>
      <c r="BA2" s="87" t="s">
        <v>340</v>
      </c>
      <c r="BB2" s="87" t="s">
        <v>341</v>
      </c>
      <c r="BC2" s="87" t="s">
        <v>342</v>
      </c>
      <c r="BD2" s="87" t="s">
        <v>343</v>
      </c>
      <c r="BE2" s="87" t="s">
        <v>344</v>
      </c>
      <c r="BF2" s="87" t="s">
        <v>345</v>
      </c>
      <c r="BG2" s="87" t="s">
        <v>346</v>
      </c>
      <c r="BH2" s="87" t="s">
        <v>347</v>
      </c>
      <c r="BI2" s="87" t="s">
        <v>348</v>
      </c>
      <c r="BJ2" s="87" t="s">
        <v>349</v>
      </c>
      <c r="BK2" s="87" t="s">
        <v>350</v>
      </c>
      <c r="BL2" s="87" t="s">
        <v>351</v>
      </c>
      <c r="BM2" s="87" t="s">
        <v>352</v>
      </c>
      <c r="BN2" s="87" t="s">
        <v>353</v>
      </c>
      <c r="BO2" s="87" t="s">
        <v>354</v>
      </c>
      <c r="BP2" s="87" t="s">
        <v>355</v>
      </c>
      <c r="BQ2" s="87" t="s">
        <v>356</v>
      </c>
      <c r="BR2" s="87" t="s">
        <v>357</v>
      </c>
      <c r="BS2" s="87" t="s">
        <v>358</v>
      </c>
      <c r="BT2" s="87" t="s">
        <v>359</v>
      </c>
      <c r="BU2" s="87" t="s">
        <v>360</v>
      </c>
      <c r="BV2" s="87" t="s">
        <v>361</v>
      </c>
      <c r="BW2" s="87" t="s">
        <v>362</v>
      </c>
      <c r="BX2" s="87" t="s">
        <v>363</v>
      </c>
      <c r="BY2" s="87" t="s">
        <v>364</v>
      </c>
      <c r="BZ2" s="87" t="s">
        <v>365</v>
      </c>
      <c r="CA2" s="87" t="s">
        <v>366</v>
      </c>
      <c r="CB2" s="87" t="s">
        <v>367</v>
      </c>
      <c r="CC2" s="87" t="s">
        <v>368</v>
      </c>
      <c r="CD2" s="87" t="s">
        <v>369</v>
      </c>
      <c r="CE2" s="87" t="s">
        <v>370</v>
      </c>
      <c r="CF2" s="87" t="s">
        <v>371</v>
      </c>
      <c r="CG2" s="87" t="s">
        <v>372</v>
      </c>
      <c r="CH2" s="87" t="s">
        <v>373</v>
      </c>
      <c r="CI2" s="87" t="s">
        <v>374</v>
      </c>
      <c r="CJ2" s="87" t="s">
        <v>375</v>
      </c>
      <c r="CK2" s="87" t="s">
        <v>376</v>
      </c>
      <c r="CL2" s="87" t="s">
        <v>377</v>
      </c>
      <c r="CM2" s="87" t="s">
        <v>378</v>
      </c>
      <c r="CN2" s="87" t="s">
        <v>379</v>
      </c>
      <c r="CO2" s="87" t="s">
        <v>380</v>
      </c>
      <c r="CP2" s="87" t="s">
        <v>381</v>
      </c>
      <c r="CQ2" s="87" t="s">
        <v>382</v>
      </c>
      <c r="CR2" s="87" t="s">
        <v>383</v>
      </c>
      <c r="CS2" s="87" t="s">
        <v>384</v>
      </c>
      <c r="CT2" s="87" t="s">
        <v>385</v>
      </c>
      <c r="CU2" s="87" t="s">
        <v>386</v>
      </c>
      <c r="CV2" s="87" t="s">
        <v>387</v>
      </c>
      <c r="CW2" s="87" t="s">
        <v>388</v>
      </c>
      <c r="CX2" s="82" t="s">
        <v>389</v>
      </c>
      <c r="CY2" s="82" t="s">
        <v>390</v>
      </c>
      <c r="CZ2" s="82" t="s">
        <v>391</v>
      </c>
      <c r="DA2" s="82" t="s">
        <v>392</v>
      </c>
      <c r="DB2" s="82" t="s">
        <v>393</v>
      </c>
      <c r="DC2" s="82" t="s">
        <v>394</v>
      </c>
      <c r="DD2" s="82" t="s">
        <v>395</v>
      </c>
      <c r="DE2" s="82" t="s">
        <v>396</v>
      </c>
      <c r="DF2" s="82" t="s">
        <v>397</v>
      </c>
      <c r="DG2" s="82" t="s">
        <v>398</v>
      </c>
      <c r="DH2" s="82" t="s">
        <v>399</v>
      </c>
      <c r="DI2" s="82" t="s">
        <v>400</v>
      </c>
      <c r="DJ2" s="82" t="s">
        <v>401</v>
      </c>
      <c r="DK2" s="82" t="s">
        <v>402</v>
      </c>
      <c r="DL2" s="82" t="s">
        <v>403</v>
      </c>
      <c r="DM2" s="82" t="s">
        <v>404</v>
      </c>
      <c r="DN2" s="82" t="s">
        <v>405</v>
      </c>
      <c r="DO2" s="82" t="s">
        <v>406</v>
      </c>
      <c r="DP2" s="82" t="s">
        <v>407</v>
      </c>
      <c r="DQ2" s="82" t="s">
        <v>408</v>
      </c>
      <c r="DR2" s="82" t="s">
        <v>409</v>
      </c>
      <c r="DS2" s="82" t="s">
        <v>410</v>
      </c>
      <c r="DT2" s="82" t="s">
        <v>411</v>
      </c>
      <c r="DU2" s="82" t="s">
        <v>412</v>
      </c>
      <c r="DV2" s="82" t="s">
        <v>413</v>
      </c>
      <c r="DW2" s="82" t="s">
        <v>414</v>
      </c>
      <c r="DX2" s="82" t="s">
        <v>415</v>
      </c>
      <c r="DY2" s="82" t="s">
        <v>416</v>
      </c>
      <c r="DZ2" s="82" t="s">
        <v>417</v>
      </c>
      <c r="EA2" s="82" t="s">
        <v>418</v>
      </c>
      <c r="EB2" s="82" t="s">
        <v>419</v>
      </c>
      <c r="EC2" s="82" t="s">
        <v>420</v>
      </c>
      <c r="ED2" s="82" t="s">
        <v>421</v>
      </c>
      <c r="EE2" s="82" t="s">
        <v>422</v>
      </c>
      <c r="EF2" s="82" t="s">
        <v>423</v>
      </c>
      <c r="EG2" s="82" t="s">
        <v>424</v>
      </c>
      <c r="EH2" s="82" t="s">
        <v>425</v>
      </c>
      <c r="EI2" s="82" t="s">
        <v>426</v>
      </c>
      <c r="EJ2" s="82" t="s">
        <v>427</v>
      </c>
      <c r="EK2" s="82" t="s">
        <v>428</v>
      </c>
      <c r="EL2" s="82" t="s">
        <v>429</v>
      </c>
      <c r="EM2" s="82" t="s">
        <v>430</v>
      </c>
    </row>
    <row r="3" spans="1:144" x14ac:dyDescent="0.3">
      <c r="A3" s="205" t="s">
        <v>753</v>
      </c>
      <c r="B3" s="87" t="s">
        <v>431</v>
      </c>
      <c r="C3" s="88">
        <v>553</v>
      </c>
      <c r="D3" s="88">
        <v>458</v>
      </c>
      <c r="E3" s="88">
        <v>376</v>
      </c>
      <c r="F3" s="88">
        <v>458</v>
      </c>
      <c r="G3" s="88">
        <v>192</v>
      </c>
      <c r="H3" s="88">
        <v>129</v>
      </c>
      <c r="I3" s="88">
        <v>275</v>
      </c>
      <c r="J3" s="88">
        <v>148</v>
      </c>
      <c r="K3" s="88">
        <v>319</v>
      </c>
      <c r="L3" s="88">
        <v>357</v>
      </c>
      <c r="M3" s="88">
        <v>484</v>
      </c>
      <c r="N3" s="88">
        <v>205</v>
      </c>
      <c r="O3" s="88">
        <v>230</v>
      </c>
      <c r="P3" s="88">
        <v>179</v>
      </c>
      <c r="Q3" s="88">
        <v>370</v>
      </c>
      <c r="R3" s="88">
        <v>205</v>
      </c>
      <c r="S3" s="88">
        <v>351</v>
      </c>
      <c r="T3" s="88">
        <v>268</v>
      </c>
      <c r="U3" s="88">
        <v>97</v>
      </c>
      <c r="V3" s="88">
        <v>325</v>
      </c>
      <c r="W3" s="88">
        <v>236</v>
      </c>
      <c r="X3" s="88">
        <v>572</v>
      </c>
      <c r="Y3" s="88">
        <v>249</v>
      </c>
      <c r="Z3" s="88">
        <v>148</v>
      </c>
      <c r="AA3" s="88">
        <v>0</v>
      </c>
      <c r="AB3" s="88">
        <v>522</v>
      </c>
      <c r="AC3" s="88">
        <v>414</v>
      </c>
      <c r="AD3" s="88">
        <v>192</v>
      </c>
      <c r="AE3" s="88">
        <v>395</v>
      </c>
      <c r="AF3" s="88">
        <v>433</v>
      </c>
      <c r="AG3" s="88">
        <v>357</v>
      </c>
      <c r="AH3" s="88">
        <v>173</v>
      </c>
      <c r="AI3" s="88">
        <v>160</v>
      </c>
      <c r="AJ3" s="88">
        <v>91</v>
      </c>
      <c r="AK3" s="88">
        <v>275</v>
      </c>
      <c r="AL3" s="88">
        <v>477</v>
      </c>
      <c r="AM3" s="88">
        <v>332</v>
      </c>
      <c r="AN3" s="88">
        <v>154</v>
      </c>
      <c r="AO3" s="88">
        <v>306</v>
      </c>
      <c r="AP3" s="88">
        <v>401</v>
      </c>
      <c r="AQ3" s="88">
        <v>427</v>
      </c>
      <c r="AR3" s="88">
        <v>490</v>
      </c>
      <c r="AS3" s="88">
        <v>255</v>
      </c>
      <c r="AT3" s="88">
        <v>351</v>
      </c>
      <c r="AU3" s="88">
        <v>465</v>
      </c>
      <c r="AV3" s="88">
        <v>135</v>
      </c>
      <c r="AW3" s="88">
        <v>560</v>
      </c>
      <c r="AX3" s="88">
        <v>439</v>
      </c>
      <c r="AY3" s="88">
        <v>287</v>
      </c>
      <c r="AZ3" s="88">
        <v>547</v>
      </c>
      <c r="BA3" s="88">
        <v>363</v>
      </c>
      <c r="BB3" s="88">
        <v>363</v>
      </c>
      <c r="BC3" s="88">
        <v>490</v>
      </c>
      <c r="BD3" s="88">
        <v>243</v>
      </c>
      <c r="BE3" s="88">
        <v>236</v>
      </c>
      <c r="BF3" s="88">
        <v>395</v>
      </c>
      <c r="BG3" s="88">
        <v>275</v>
      </c>
      <c r="BH3" s="88">
        <v>363</v>
      </c>
      <c r="BI3" s="88">
        <v>370</v>
      </c>
      <c r="BJ3" s="88">
        <v>503</v>
      </c>
      <c r="BK3" s="88">
        <v>408</v>
      </c>
      <c r="BL3" s="88">
        <v>553</v>
      </c>
      <c r="BM3" s="88">
        <v>351</v>
      </c>
      <c r="BN3" s="88">
        <v>408</v>
      </c>
      <c r="BO3" s="88">
        <v>414</v>
      </c>
      <c r="BP3" s="88">
        <v>255</v>
      </c>
      <c r="BQ3" s="88">
        <v>306</v>
      </c>
      <c r="BR3" s="88">
        <v>465</v>
      </c>
      <c r="BS3" s="88">
        <v>363</v>
      </c>
      <c r="BT3" s="88">
        <v>376</v>
      </c>
      <c r="BU3" s="88">
        <v>135</v>
      </c>
      <c r="BV3" s="88">
        <v>490</v>
      </c>
      <c r="BW3" s="88">
        <v>122</v>
      </c>
      <c r="BX3" s="88">
        <v>408</v>
      </c>
      <c r="BY3" s="88">
        <v>370</v>
      </c>
      <c r="BZ3" s="88">
        <v>370</v>
      </c>
      <c r="CA3" s="88">
        <v>249</v>
      </c>
      <c r="CB3" s="88">
        <v>300</v>
      </c>
      <c r="CC3" s="88">
        <v>351</v>
      </c>
      <c r="CD3" s="88">
        <v>471</v>
      </c>
      <c r="CE3" s="88">
        <v>268</v>
      </c>
      <c r="CF3" s="88">
        <v>275</v>
      </c>
      <c r="CG3" s="88">
        <v>439</v>
      </c>
      <c r="CH3" s="88">
        <v>325</v>
      </c>
      <c r="CI3" s="88">
        <v>496</v>
      </c>
      <c r="CJ3" s="88">
        <v>357</v>
      </c>
      <c r="CK3" s="88">
        <v>205</v>
      </c>
      <c r="CL3" s="88">
        <v>351</v>
      </c>
      <c r="CM3" s="88">
        <v>314</v>
      </c>
      <c r="CN3" s="88">
        <v>148</v>
      </c>
      <c r="CO3" s="88">
        <v>515</v>
      </c>
      <c r="CP3" s="88">
        <v>319</v>
      </c>
      <c r="CQ3" s="88">
        <v>275</v>
      </c>
      <c r="CR3" s="88">
        <v>236</v>
      </c>
      <c r="CS3" s="88">
        <v>268</v>
      </c>
      <c r="CT3" s="88">
        <v>452</v>
      </c>
      <c r="CU3" s="88">
        <v>27</v>
      </c>
      <c r="CV3" s="88">
        <v>401</v>
      </c>
      <c r="CW3" s="88">
        <v>484</v>
      </c>
      <c r="CX3" s="84">
        <v>490</v>
      </c>
      <c r="CY3" s="84">
        <v>357</v>
      </c>
      <c r="CZ3" s="84">
        <v>0</v>
      </c>
      <c r="DA3" s="84">
        <v>255</v>
      </c>
      <c r="DB3" s="84">
        <v>205</v>
      </c>
      <c r="DC3" s="84">
        <v>503</v>
      </c>
      <c r="DD3" s="84">
        <v>370</v>
      </c>
      <c r="DE3" s="84">
        <v>363</v>
      </c>
      <c r="DF3" s="84">
        <v>389</v>
      </c>
      <c r="DG3" s="84">
        <v>427</v>
      </c>
      <c r="DH3" s="84">
        <v>0</v>
      </c>
      <c r="DI3" s="84">
        <v>452</v>
      </c>
      <c r="DJ3" s="84">
        <v>300</v>
      </c>
      <c r="DK3" s="84">
        <v>230</v>
      </c>
      <c r="DL3" s="84">
        <v>376</v>
      </c>
      <c r="DM3" s="84">
        <v>0</v>
      </c>
      <c r="DN3" s="84">
        <v>382</v>
      </c>
      <c r="DO3" s="84">
        <v>363</v>
      </c>
      <c r="DP3" s="84">
        <v>249</v>
      </c>
      <c r="DQ3" s="84">
        <v>420</v>
      </c>
      <c r="DR3" s="84">
        <v>389</v>
      </c>
      <c r="DS3" s="84">
        <v>287</v>
      </c>
      <c r="DT3" s="84">
        <v>439</v>
      </c>
      <c r="DU3" s="84">
        <v>287</v>
      </c>
      <c r="DV3" s="84">
        <v>129</v>
      </c>
      <c r="DW3" s="84">
        <v>294</v>
      </c>
      <c r="DX3" s="84">
        <v>446</v>
      </c>
      <c r="DY3" s="84">
        <v>338</v>
      </c>
      <c r="DZ3" s="84">
        <v>154</v>
      </c>
      <c r="EA3" s="84">
        <v>313</v>
      </c>
      <c r="EB3" s="84">
        <v>205</v>
      </c>
      <c r="EC3" s="84">
        <v>427</v>
      </c>
      <c r="ED3" s="84">
        <v>173</v>
      </c>
      <c r="EE3" s="84">
        <v>59</v>
      </c>
      <c r="EF3" s="84">
        <v>344</v>
      </c>
      <c r="EG3" s="84">
        <v>287</v>
      </c>
      <c r="EH3" s="84">
        <v>332</v>
      </c>
      <c r="EI3" s="84">
        <v>287</v>
      </c>
      <c r="EJ3" s="84">
        <v>110</v>
      </c>
      <c r="EK3" s="84">
        <v>363</v>
      </c>
      <c r="EL3" s="84">
        <v>376</v>
      </c>
      <c r="EM3" s="84">
        <v>389</v>
      </c>
      <c r="EN3" s="83"/>
    </row>
    <row r="4" spans="1:144" x14ac:dyDescent="0.3">
      <c r="A4" s="206"/>
      <c r="B4" s="87" t="s">
        <v>261</v>
      </c>
      <c r="C4" s="88">
        <v>370</v>
      </c>
      <c r="D4" s="88">
        <v>401</v>
      </c>
      <c r="E4" s="88">
        <v>275</v>
      </c>
      <c r="F4" s="88">
        <v>319</v>
      </c>
      <c r="G4" s="88">
        <v>211</v>
      </c>
      <c r="H4" s="88">
        <v>148</v>
      </c>
      <c r="I4" s="88">
        <v>275</v>
      </c>
      <c r="J4" s="88">
        <v>186</v>
      </c>
      <c r="K4" s="88">
        <v>401</v>
      </c>
      <c r="L4" s="88">
        <v>211</v>
      </c>
      <c r="M4" s="88">
        <v>439</v>
      </c>
      <c r="N4" s="88">
        <v>357</v>
      </c>
      <c r="O4" s="88">
        <v>230</v>
      </c>
      <c r="P4" s="88">
        <v>281</v>
      </c>
      <c r="Q4" s="88">
        <v>332</v>
      </c>
      <c r="R4" s="88">
        <v>141</v>
      </c>
      <c r="S4" s="88">
        <v>211</v>
      </c>
      <c r="T4" s="88">
        <v>281</v>
      </c>
      <c r="U4" s="88">
        <v>0</v>
      </c>
      <c r="V4" s="88">
        <v>325</v>
      </c>
      <c r="W4" s="88">
        <v>370</v>
      </c>
      <c r="X4" s="88">
        <v>370</v>
      </c>
      <c r="Y4" s="88">
        <v>306</v>
      </c>
      <c r="Z4" s="88">
        <v>103</v>
      </c>
      <c r="AA4" s="88">
        <v>382</v>
      </c>
      <c r="AB4" s="88">
        <v>351</v>
      </c>
      <c r="AC4" s="88">
        <v>357</v>
      </c>
      <c r="AD4" s="88">
        <v>287</v>
      </c>
      <c r="AE4" s="88">
        <v>344</v>
      </c>
      <c r="AF4" s="88">
        <v>451</v>
      </c>
      <c r="AG4" s="88">
        <v>344</v>
      </c>
      <c r="AH4" s="88">
        <v>236</v>
      </c>
      <c r="AI4" s="88">
        <v>262</v>
      </c>
      <c r="AJ4" s="88">
        <v>268</v>
      </c>
      <c r="AK4" s="88">
        <v>458</v>
      </c>
      <c r="AL4" s="88">
        <v>370</v>
      </c>
      <c r="AM4" s="88">
        <v>198</v>
      </c>
      <c r="AN4" s="88">
        <v>275</v>
      </c>
      <c r="AO4" s="88">
        <v>281</v>
      </c>
      <c r="AP4" s="88">
        <v>395</v>
      </c>
      <c r="AQ4" s="88">
        <v>509</v>
      </c>
      <c r="AR4" s="88">
        <v>325</v>
      </c>
      <c r="AS4" s="88">
        <v>72</v>
      </c>
      <c r="AT4" s="88">
        <v>224</v>
      </c>
      <c r="AU4" s="88">
        <v>560</v>
      </c>
      <c r="AV4" s="88">
        <v>300</v>
      </c>
      <c r="AW4" s="88">
        <v>534</v>
      </c>
      <c r="AX4" s="88">
        <v>408</v>
      </c>
      <c r="AY4" s="88">
        <v>357</v>
      </c>
      <c r="AZ4" s="88">
        <v>395</v>
      </c>
      <c r="BA4" s="88">
        <v>496</v>
      </c>
      <c r="BB4" s="88">
        <v>458</v>
      </c>
      <c r="BC4" s="88">
        <v>198</v>
      </c>
      <c r="BD4" s="88">
        <v>332</v>
      </c>
      <c r="BE4" s="88">
        <v>255</v>
      </c>
      <c r="BF4" s="88">
        <v>268</v>
      </c>
      <c r="BG4" s="88">
        <v>0</v>
      </c>
      <c r="BH4" s="88">
        <v>420</v>
      </c>
      <c r="BI4" s="88">
        <v>376</v>
      </c>
      <c r="BJ4" s="88">
        <v>287</v>
      </c>
      <c r="BK4" s="88">
        <v>148</v>
      </c>
      <c r="BL4" s="88">
        <v>458</v>
      </c>
      <c r="BM4" s="88">
        <v>490</v>
      </c>
      <c r="BN4" s="88">
        <v>319</v>
      </c>
      <c r="BO4" s="88">
        <v>0</v>
      </c>
      <c r="BP4" s="88">
        <v>217</v>
      </c>
      <c r="BQ4" s="88">
        <v>427</v>
      </c>
      <c r="BR4" s="88">
        <v>420</v>
      </c>
      <c r="BS4" s="88">
        <v>34</v>
      </c>
      <c r="BT4" s="88">
        <v>465</v>
      </c>
      <c r="BU4" s="88">
        <v>262</v>
      </c>
      <c r="BV4" s="88">
        <v>313</v>
      </c>
      <c r="BW4" s="88">
        <v>294</v>
      </c>
      <c r="BX4" s="88">
        <v>433</v>
      </c>
      <c r="BY4" s="88">
        <v>344</v>
      </c>
      <c r="BZ4" s="88">
        <v>344</v>
      </c>
      <c r="CA4" s="88">
        <v>217</v>
      </c>
      <c r="CB4" s="88">
        <v>363</v>
      </c>
      <c r="CC4" s="88">
        <v>0</v>
      </c>
      <c r="CD4" s="88">
        <v>294</v>
      </c>
      <c r="CE4" s="88">
        <v>255</v>
      </c>
      <c r="CF4" s="88">
        <v>262</v>
      </c>
      <c r="CG4" s="88">
        <v>509</v>
      </c>
      <c r="CH4" s="88">
        <v>433</v>
      </c>
      <c r="CI4" s="88">
        <v>325</v>
      </c>
      <c r="CJ4" s="88">
        <v>325</v>
      </c>
      <c r="CK4" s="88">
        <v>262</v>
      </c>
      <c r="CL4" s="88">
        <v>395</v>
      </c>
      <c r="CM4" s="88">
        <v>446</v>
      </c>
      <c r="CN4" s="88">
        <v>306</v>
      </c>
      <c r="CO4" s="88">
        <v>408</v>
      </c>
      <c r="CP4" s="88">
        <v>287</v>
      </c>
      <c r="CQ4" s="88">
        <v>0</v>
      </c>
      <c r="CR4" s="88">
        <v>255</v>
      </c>
      <c r="CS4" s="88">
        <v>287</v>
      </c>
      <c r="CT4" s="88">
        <v>344</v>
      </c>
      <c r="CU4" s="88">
        <v>192</v>
      </c>
      <c r="CV4" s="88">
        <v>401</v>
      </c>
      <c r="CW4" s="88">
        <v>395</v>
      </c>
      <c r="CX4" s="84">
        <v>255</v>
      </c>
      <c r="CY4" s="84">
        <v>458</v>
      </c>
      <c r="CZ4" s="84">
        <v>300</v>
      </c>
      <c r="DA4" s="84">
        <v>268</v>
      </c>
      <c r="DB4" s="84">
        <v>249</v>
      </c>
      <c r="DC4" s="84">
        <v>344</v>
      </c>
      <c r="DD4" s="84">
        <v>110</v>
      </c>
      <c r="DE4" s="84">
        <v>351</v>
      </c>
      <c r="DF4" s="84">
        <v>262</v>
      </c>
      <c r="DG4" s="84">
        <v>300</v>
      </c>
      <c r="DH4" s="84">
        <v>154</v>
      </c>
      <c r="DI4" s="84">
        <v>395</v>
      </c>
      <c r="DJ4" s="84">
        <v>281</v>
      </c>
      <c r="DK4" s="84">
        <v>84</v>
      </c>
      <c r="DL4" s="84">
        <v>370</v>
      </c>
      <c r="DM4" s="84">
        <v>205</v>
      </c>
      <c r="DN4" s="84">
        <v>300</v>
      </c>
      <c r="DO4" s="84">
        <v>351</v>
      </c>
      <c r="DP4" s="84">
        <v>236</v>
      </c>
      <c r="DQ4" s="84">
        <v>0</v>
      </c>
      <c r="DR4" s="84">
        <v>249</v>
      </c>
      <c r="DS4" s="84">
        <v>294</v>
      </c>
      <c r="DT4" s="84">
        <v>59</v>
      </c>
      <c r="DU4" s="84">
        <v>382</v>
      </c>
      <c r="DV4" s="84">
        <v>446</v>
      </c>
      <c r="DW4" s="84">
        <v>439</v>
      </c>
      <c r="DX4" s="84">
        <v>446</v>
      </c>
      <c r="DY4" s="84">
        <v>243</v>
      </c>
      <c r="DZ4" s="84">
        <v>236</v>
      </c>
      <c r="EA4" s="84">
        <v>160</v>
      </c>
      <c r="EB4" s="84">
        <v>376</v>
      </c>
      <c r="EC4" s="84">
        <v>401</v>
      </c>
      <c r="ED4" s="84">
        <v>27</v>
      </c>
      <c r="EE4" s="84">
        <v>173</v>
      </c>
      <c r="EF4" s="84">
        <v>148</v>
      </c>
      <c r="EG4" s="84">
        <v>376</v>
      </c>
      <c r="EH4" s="84">
        <v>319</v>
      </c>
      <c r="EI4" s="84">
        <v>313</v>
      </c>
      <c r="EJ4" s="84">
        <v>167</v>
      </c>
      <c r="EK4" s="84">
        <v>439</v>
      </c>
      <c r="EL4" s="84">
        <v>294</v>
      </c>
      <c r="EM4" s="84">
        <v>427</v>
      </c>
      <c r="EN4" s="83"/>
    </row>
    <row r="5" spans="1:144" x14ac:dyDescent="0.3">
      <c r="A5" s="206"/>
      <c r="B5" s="87" t="s">
        <v>262</v>
      </c>
      <c r="C5" s="88">
        <v>230</v>
      </c>
      <c r="D5" s="88">
        <v>313</v>
      </c>
      <c r="E5" s="88">
        <v>357</v>
      </c>
      <c r="F5" s="88">
        <v>515</v>
      </c>
      <c r="G5" s="88">
        <v>262</v>
      </c>
      <c r="H5" s="88">
        <v>496</v>
      </c>
      <c r="I5" s="88">
        <v>389</v>
      </c>
      <c r="J5" s="88">
        <v>40</v>
      </c>
      <c r="K5" s="88">
        <v>469</v>
      </c>
      <c r="L5" s="88">
        <v>325</v>
      </c>
      <c r="M5" s="88">
        <v>300</v>
      </c>
      <c r="N5" s="88">
        <v>420</v>
      </c>
      <c r="O5" s="88">
        <v>427</v>
      </c>
      <c r="P5" s="88">
        <v>255</v>
      </c>
      <c r="Q5" s="88">
        <v>414</v>
      </c>
      <c r="R5" s="88">
        <v>389</v>
      </c>
      <c r="S5" s="88">
        <v>325</v>
      </c>
      <c r="T5" s="88">
        <v>319</v>
      </c>
      <c r="U5" s="88">
        <v>408</v>
      </c>
      <c r="V5" s="88">
        <v>294</v>
      </c>
      <c r="W5" s="88">
        <v>135</v>
      </c>
      <c r="X5" s="88">
        <v>522</v>
      </c>
      <c r="Y5" s="88">
        <v>192</v>
      </c>
      <c r="Z5" s="88">
        <v>319</v>
      </c>
      <c r="AA5" s="88">
        <v>325</v>
      </c>
      <c r="AB5" s="88">
        <v>433</v>
      </c>
      <c r="AC5" s="88">
        <v>446</v>
      </c>
      <c r="AD5" s="88">
        <v>382</v>
      </c>
      <c r="AE5" s="88">
        <v>382</v>
      </c>
      <c r="AF5" s="88">
        <v>262</v>
      </c>
      <c r="AG5" s="88">
        <v>332</v>
      </c>
      <c r="AH5" s="88">
        <v>192</v>
      </c>
      <c r="AI5" s="88">
        <v>192</v>
      </c>
      <c r="AJ5" s="88">
        <v>287</v>
      </c>
      <c r="AK5" s="88">
        <v>332</v>
      </c>
      <c r="AL5" s="88">
        <v>408</v>
      </c>
      <c r="AM5" s="88">
        <v>452</v>
      </c>
      <c r="AN5" s="88">
        <v>148</v>
      </c>
      <c r="AO5" s="88">
        <v>401</v>
      </c>
      <c r="AP5" s="88">
        <v>198</v>
      </c>
      <c r="AQ5" s="88">
        <v>452</v>
      </c>
      <c r="AR5" s="88">
        <v>300</v>
      </c>
      <c r="AS5" s="88">
        <v>65</v>
      </c>
      <c r="AT5" s="88">
        <v>179</v>
      </c>
      <c r="AU5" s="88">
        <v>357</v>
      </c>
      <c r="AV5" s="88">
        <v>300</v>
      </c>
      <c r="AW5" s="88">
        <v>401</v>
      </c>
      <c r="AX5" s="88">
        <v>450</v>
      </c>
      <c r="AY5" s="88">
        <v>376</v>
      </c>
      <c r="AZ5" s="88">
        <v>363</v>
      </c>
      <c r="BA5" s="88">
        <v>224</v>
      </c>
      <c r="BB5" s="88">
        <v>382</v>
      </c>
      <c r="BC5" s="88">
        <v>186</v>
      </c>
      <c r="BD5" s="88">
        <v>225</v>
      </c>
      <c r="BE5" s="88">
        <v>129</v>
      </c>
      <c r="BF5" s="88">
        <v>376</v>
      </c>
      <c r="BG5" s="88">
        <v>351</v>
      </c>
      <c r="BH5" s="88">
        <v>387</v>
      </c>
      <c r="BI5" s="88">
        <v>541</v>
      </c>
      <c r="BJ5" s="88">
        <v>401</v>
      </c>
      <c r="BK5" s="88">
        <v>319</v>
      </c>
      <c r="BL5" s="88">
        <v>439</v>
      </c>
      <c r="BM5" s="88">
        <v>255</v>
      </c>
      <c r="BN5" s="88">
        <v>338</v>
      </c>
      <c r="BO5" s="88">
        <v>129</v>
      </c>
      <c r="BP5" s="88">
        <v>59</v>
      </c>
      <c r="BQ5" s="88">
        <v>427</v>
      </c>
      <c r="BR5" s="88">
        <v>477</v>
      </c>
      <c r="BS5" s="88">
        <v>294</v>
      </c>
      <c r="BT5" s="88">
        <v>389</v>
      </c>
      <c r="BU5" s="88">
        <v>313</v>
      </c>
      <c r="BV5" s="88">
        <v>325</v>
      </c>
      <c r="BW5" s="88">
        <v>363</v>
      </c>
      <c r="BX5" s="88">
        <v>484</v>
      </c>
      <c r="BY5" s="88">
        <v>325</v>
      </c>
      <c r="BZ5" s="88">
        <v>338</v>
      </c>
      <c r="CA5" s="88">
        <v>351</v>
      </c>
      <c r="CB5" s="88">
        <v>192</v>
      </c>
      <c r="CC5" s="88">
        <v>300</v>
      </c>
      <c r="CD5" s="88">
        <v>344</v>
      </c>
      <c r="CE5" s="88">
        <v>255</v>
      </c>
      <c r="CF5" s="88">
        <v>255</v>
      </c>
      <c r="CG5" s="88">
        <v>427</v>
      </c>
      <c r="CH5" s="88">
        <v>382</v>
      </c>
      <c r="CI5" s="88">
        <v>325</v>
      </c>
      <c r="CJ5" s="88">
        <v>306</v>
      </c>
      <c r="CK5" s="88">
        <v>224</v>
      </c>
      <c r="CL5" s="88">
        <v>91</v>
      </c>
      <c r="CM5" s="88">
        <v>395</v>
      </c>
      <c r="CN5" s="88">
        <v>275</v>
      </c>
      <c r="CO5" s="88">
        <v>376</v>
      </c>
      <c r="CP5" s="88">
        <v>420</v>
      </c>
      <c r="CQ5" s="88">
        <v>401</v>
      </c>
      <c r="CR5" s="88">
        <v>230</v>
      </c>
      <c r="CS5" s="88">
        <v>275</v>
      </c>
      <c r="CT5" s="88">
        <v>300</v>
      </c>
      <c r="CU5" s="88">
        <v>0</v>
      </c>
      <c r="CV5" s="88">
        <v>313</v>
      </c>
      <c r="CW5" s="88">
        <v>414</v>
      </c>
      <c r="CX5" s="84">
        <v>389</v>
      </c>
      <c r="CY5" s="84">
        <v>420</v>
      </c>
      <c r="CZ5" s="84">
        <v>275</v>
      </c>
      <c r="DA5" s="84">
        <v>236</v>
      </c>
      <c r="DB5" s="84">
        <v>294</v>
      </c>
      <c r="DC5" s="84">
        <v>186</v>
      </c>
      <c r="DD5" s="84">
        <v>268</v>
      </c>
      <c r="DE5" s="84">
        <v>268</v>
      </c>
      <c r="DF5" s="84">
        <v>332</v>
      </c>
      <c r="DG5" s="84">
        <v>363</v>
      </c>
      <c r="DH5" s="84">
        <v>395</v>
      </c>
      <c r="DI5" s="84">
        <v>0</v>
      </c>
      <c r="DJ5" s="84">
        <v>389</v>
      </c>
      <c r="DK5" s="84">
        <v>192</v>
      </c>
      <c r="DL5" s="84">
        <v>351</v>
      </c>
      <c r="DM5" s="84">
        <v>458</v>
      </c>
      <c r="DN5" s="84">
        <v>306</v>
      </c>
      <c r="DO5" s="84">
        <v>236</v>
      </c>
      <c r="DP5" s="84">
        <v>211</v>
      </c>
      <c r="DQ5" s="84">
        <v>53</v>
      </c>
      <c r="DR5" s="84">
        <v>325</v>
      </c>
      <c r="DS5" s="84">
        <v>141</v>
      </c>
      <c r="DT5" s="84">
        <v>395</v>
      </c>
      <c r="DU5" s="84">
        <v>249</v>
      </c>
      <c r="DV5" s="84">
        <v>382</v>
      </c>
      <c r="DW5" s="84">
        <v>230</v>
      </c>
      <c r="DX5" s="84">
        <v>363</v>
      </c>
      <c r="DY5" s="84">
        <v>325</v>
      </c>
      <c r="DZ5" s="84">
        <v>522</v>
      </c>
      <c r="EA5" s="84">
        <v>300</v>
      </c>
      <c r="EB5" s="84">
        <v>376</v>
      </c>
      <c r="EC5" s="84">
        <v>408</v>
      </c>
      <c r="ED5" s="84">
        <v>0</v>
      </c>
      <c r="EE5" s="84">
        <v>116</v>
      </c>
      <c r="EF5" s="84">
        <v>167</v>
      </c>
      <c r="EG5" s="84">
        <v>370</v>
      </c>
      <c r="EH5" s="84">
        <v>268</v>
      </c>
      <c r="EI5" s="84">
        <v>236</v>
      </c>
      <c r="EJ5" s="84">
        <v>395</v>
      </c>
      <c r="EK5" s="84">
        <v>217</v>
      </c>
      <c r="EL5" s="84">
        <v>547</v>
      </c>
      <c r="EM5" s="84">
        <v>65</v>
      </c>
      <c r="EN5" s="83"/>
    </row>
    <row r="6" spans="1:144" x14ac:dyDescent="0.3">
      <c r="A6" s="206"/>
      <c r="B6" s="87" t="s">
        <v>263</v>
      </c>
      <c r="C6" s="88">
        <v>382</v>
      </c>
      <c r="D6" s="88">
        <v>363</v>
      </c>
      <c r="E6" s="88">
        <v>363</v>
      </c>
      <c r="F6" s="88">
        <v>376</v>
      </c>
      <c r="G6" s="88">
        <v>395</v>
      </c>
      <c r="H6" s="88">
        <v>224</v>
      </c>
      <c r="I6" s="88">
        <v>306</v>
      </c>
      <c r="J6" s="88">
        <v>91</v>
      </c>
      <c r="K6" s="88">
        <v>401</v>
      </c>
      <c r="L6" s="88">
        <v>192</v>
      </c>
      <c r="M6" s="88">
        <v>351</v>
      </c>
      <c r="N6" s="88">
        <v>211</v>
      </c>
      <c r="O6" s="88">
        <v>408</v>
      </c>
      <c r="P6" s="88">
        <v>281</v>
      </c>
      <c r="Q6" s="88">
        <v>420</v>
      </c>
      <c r="R6" s="88">
        <v>110</v>
      </c>
      <c r="S6" s="88">
        <v>300</v>
      </c>
      <c r="T6" s="88">
        <v>294</v>
      </c>
      <c r="U6" s="88">
        <v>376</v>
      </c>
      <c r="V6" s="88">
        <v>338</v>
      </c>
      <c r="W6" s="88">
        <v>243</v>
      </c>
      <c r="X6" s="88">
        <v>452</v>
      </c>
      <c r="Y6" s="88">
        <v>287</v>
      </c>
      <c r="Z6" s="88">
        <v>262</v>
      </c>
      <c r="AA6" s="88">
        <v>332</v>
      </c>
      <c r="AB6" s="88">
        <v>433</v>
      </c>
      <c r="AC6" s="88">
        <v>325</v>
      </c>
      <c r="AD6" s="88">
        <v>325</v>
      </c>
      <c r="AE6" s="88">
        <v>313</v>
      </c>
      <c r="AF6" s="88">
        <v>300</v>
      </c>
      <c r="AG6" s="88">
        <v>490</v>
      </c>
      <c r="AH6" s="88">
        <v>249</v>
      </c>
      <c r="AI6" s="88">
        <v>97</v>
      </c>
      <c r="AJ6" s="88">
        <v>160</v>
      </c>
      <c r="AK6" s="88">
        <v>53</v>
      </c>
      <c r="AL6" s="88">
        <v>414</v>
      </c>
      <c r="AM6" s="88">
        <v>53</v>
      </c>
      <c r="AN6" s="88">
        <v>27</v>
      </c>
      <c r="AO6" s="88">
        <v>338</v>
      </c>
      <c r="AP6" s="88">
        <v>306</v>
      </c>
      <c r="AQ6" s="88">
        <v>306</v>
      </c>
      <c r="AR6" s="88">
        <v>433</v>
      </c>
      <c r="AS6" s="88">
        <v>53</v>
      </c>
      <c r="AT6" s="88">
        <v>395</v>
      </c>
      <c r="AU6" s="88">
        <v>471</v>
      </c>
      <c r="AV6" s="88">
        <v>370</v>
      </c>
      <c r="AW6" s="88">
        <v>515</v>
      </c>
      <c r="AX6" s="88">
        <v>262</v>
      </c>
      <c r="AY6" s="88">
        <v>135</v>
      </c>
      <c r="AZ6" s="88">
        <v>382</v>
      </c>
      <c r="BA6" s="88">
        <v>237</v>
      </c>
      <c r="BB6" s="88">
        <v>509</v>
      </c>
      <c r="BC6" s="88">
        <v>0</v>
      </c>
      <c r="BD6" s="88">
        <v>439</v>
      </c>
      <c r="BE6" s="88">
        <v>116</v>
      </c>
      <c r="BF6" s="88">
        <v>198</v>
      </c>
      <c r="BG6" s="88">
        <v>363</v>
      </c>
      <c r="BH6" s="88">
        <v>357</v>
      </c>
      <c r="BI6" s="88">
        <v>357</v>
      </c>
      <c r="BJ6" s="88">
        <v>401</v>
      </c>
      <c r="BK6" s="88">
        <v>338</v>
      </c>
      <c r="BL6" s="88">
        <v>465</v>
      </c>
      <c r="BM6" s="88">
        <v>503</v>
      </c>
      <c r="BN6" s="88">
        <v>433</v>
      </c>
      <c r="BO6" s="88">
        <v>275</v>
      </c>
      <c r="BP6" s="88">
        <v>332</v>
      </c>
      <c r="BQ6" s="88">
        <v>382</v>
      </c>
      <c r="BR6" s="88">
        <v>332</v>
      </c>
      <c r="BS6" s="88">
        <v>91</v>
      </c>
      <c r="BT6" s="88">
        <v>395</v>
      </c>
      <c r="BU6" s="88">
        <v>338</v>
      </c>
      <c r="BV6" s="88">
        <v>363</v>
      </c>
      <c r="BW6" s="88">
        <v>192</v>
      </c>
      <c r="BX6" s="88">
        <v>357</v>
      </c>
      <c r="BY6" s="88">
        <v>198</v>
      </c>
      <c r="BZ6" s="88">
        <v>338</v>
      </c>
      <c r="CA6" s="88">
        <v>300</v>
      </c>
      <c r="CB6" s="88">
        <v>116</v>
      </c>
      <c r="CC6" s="88">
        <v>264</v>
      </c>
      <c r="CD6" s="88">
        <v>249</v>
      </c>
      <c r="CE6" s="88">
        <v>148</v>
      </c>
      <c r="CF6" s="88">
        <v>281</v>
      </c>
      <c r="CG6" s="88">
        <v>363</v>
      </c>
      <c r="CH6" s="88">
        <v>344</v>
      </c>
      <c r="CI6" s="88">
        <v>313</v>
      </c>
      <c r="CJ6" s="88">
        <v>281</v>
      </c>
      <c r="CK6" s="88">
        <v>395</v>
      </c>
      <c r="CL6" s="88">
        <v>255</v>
      </c>
      <c r="CM6" s="88">
        <v>230</v>
      </c>
      <c r="CN6" s="88">
        <v>230</v>
      </c>
      <c r="CO6" s="88">
        <v>490</v>
      </c>
      <c r="CP6" s="88">
        <v>217</v>
      </c>
      <c r="CQ6" s="88">
        <v>325</v>
      </c>
      <c r="CR6" s="88">
        <v>336</v>
      </c>
      <c r="CS6" s="88">
        <v>313</v>
      </c>
      <c r="CT6" s="88">
        <v>281</v>
      </c>
      <c r="CU6" s="88">
        <v>275</v>
      </c>
      <c r="CV6" s="88">
        <v>255</v>
      </c>
      <c r="CW6" s="88">
        <v>173</v>
      </c>
      <c r="CX6" s="84">
        <v>338</v>
      </c>
      <c r="CY6" s="84">
        <v>401</v>
      </c>
      <c r="CZ6" s="84">
        <v>116</v>
      </c>
      <c r="DA6" s="84">
        <v>211</v>
      </c>
      <c r="DB6" s="84">
        <v>122</v>
      </c>
      <c r="DC6" s="84">
        <v>401</v>
      </c>
      <c r="DD6" s="84">
        <v>465</v>
      </c>
      <c r="DE6" s="84">
        <v>382</v>
      </c>
      <c r="DF6" s="84">
        <v>414</v>
      </c>
      <c r="DG6" s="84">
        <v>515</v>
      </c>
      <c r="DH6" s="84">
        <v>408</v>
      </c>
      <c r="DI6" s="84">
        <v>351</v>
      </c>
      <c r="DJ6" s="84">
        <v>249</v>
      </c>
      <c r="DK6" s="84">
        <v>268</v>
      </c>
      <c r="DL6" s="84">
        <v>389</v>
      </c>
      <c r="DM6" s="84">
        <v>319</v>
      </c>
      <c r="DN6" s="84">
        <v>306</v>
      </c>
      <c r="DO6" s="84">
        <v>363</v>
      </c>
      <c r="DP6" s="84">
        <v>205</v>
      </c>
      <c r="DQ6" s="84">
        <v>446</v>
      </c>
      <c r="DR6" s="84">
        <v>389</v>
      </c>
      <c r="DS6" s="84">
        <v>217</v>
      </c>
      <c r="DT6" s="84">
        <v>420</v>
      </c>
      <c r="DU6" s="84">
        <v>313</v>
      </c>
      <c r="DV6" s="84">
        <v>268</v>
      </c>
      <c r="DW6" s="84">
        <v>275</v>
      </c>
      <c r="DX6" s="84">
        <v>235</v>
      </c>
      <c r="DY6" s="84">
        <v>408</v>
      </c>
      <c r="DZ6" s="84">
        <v>205</v>
      </c>
      <c r="EA6" s="84">
        <v>370</v>
      </c>
      <c r="EB6" s="84">
        <v>281</v>
      </c>
      <c r="EC6" s="84">
        <v>338</v>
      </c>
      <c r="ED6" s="84">
        <v>91</v>
      </c>
      <c r="EE6" s="84">
        <v>357</v>
      </c>
      <c r="EF6" s="84">
        <v>249</v>
      </c>
      <c r="EG6" s="84">
        <v>306</v>
      </c>
      <c r="EH6" s="84">
        <v>344</v>
      </c>
      <c r="EI6" s="84">
        <v>236</v>
      </c>
      <c r="EJ6" s="84">
        <v>357</v>
      </c>
      <c r="EK6" s="84">
        <v>379</v>
      </c>
      <c r="EL6" s="84">
        <v>458</v>
      </c>
      <c r="EM6" s="84">
        <v>294</v>
      </c>
      <c r="EN6" s="83"/>
    </row>
    <row r="7" spans="1:144" x14ac:dyDescent="0.3">
      <c r="A7" s="206"/>
      <c r="B7" s="87" t="s">
        <v>264</v>
      </c>
      <c r="C7" s="88">
        <v>389</v>
      </c>
      <c r="D7" s="88">
        <v>313</v>
      </c>
      <c r="E7" s="88">
        <v>319</v>
      </c>
      <c r="F7" s="88">
        <v>427</v>
      </c>
      <c r="G7" s="88">
        <v>395</v>
      </c>
      <c r="H7" s="88">
        <v>141</v>
      </c>
      <c r="I7" s="88">
        <v>122</v>
      </c>
      <c r="J7" s="88">
        <v>198</v>
      </c>
      <c r="K7" s="88">
        <v>503</v>
      </c>
      <c r="L7" s="88">
        <v>224</v>
      </c>
      <c r="M7" s="88">
        <v>300</v>
      </c>
      <c r="N7" s="88">
        <v>249</v>
      </c>
      <c r="O7" s="88">
        <v>427</v>
      </c>
      <c r="P7" s="88">
        <v>294</v>
      </c>
      <c r="Q7" s="88">
        <v>306</v>
      </c>
      <c r="R7" s="88">
        <v>224</v>
      </c>
      <c r="S7" s="88">
        <v>325</v>
      </c>
      <c r="T7" s="88">
        <v>370</v>
      </c>
      <c r="U7" s="88">
        <v>0</v>
      </c>
      <c r="V7" s="88">
        <v>294</v>
      </c>
      <c r="W7" s="88">
        <v>300</v>
      </c>
      <c r="X7" s="88">
        <v>370</v>
      </c>
      <c r="Y7" s="88">
        <v>325</v>
      </c>
      <c r="Z7" s="88">
        <v>186</v>
      </c>
      <c r="AA7" s="88">
        <v>370</v>
      </c>
      <c r="AB7" s="88">
        <v>452</v>
      </c>
      <c r="AC7" s="88">
        <v>287</v>
      </c>
      <c r="AD7" s="88">
        <v>268</v>
      </c>
      <c r="AE7" s="88">
        <v>267</v>
      </c>
      <c r="AF7" s="88">
        <v>395</v>
      </c>
      <c r="AG7" s="88">
        <v>338</v>
      </c>
      <c r="AH7" s="88">
        <v>313</v>
      </c>
      <c r="AI7" s="88">
        <v>382</v>
      </c>
      <c r="AJ7" s="88">
        <v>262</v>
      </c>
      <c r="AK7" s="88">
        <v>173</v>
      </c>
      <c r="AL7" s="88">
        <v>471</v>
      </c>
      <c r="AM7" s="88">
        <v>268</v>
      </c>
      <c r="AN7" s="88">
        <v>135</v>
      </c>
      <c r="AO7" s="88">
        <v>452</v>
      </c>
      <c r="AP7" s="88">
        <v>408</v>
      </c>
      <c r="AQ7" s="88">
        <v>287</v>
      </c>
      <c r="AR7" s="88">
        <v>395</v>
      </c>
      <c r="AS7" s="88">
        <v>268</v>
      </c>
      <c r="AT7" s="88">
        <v>401</v>
      </c>
      <c r="AU7" s="88">
        <v>496</v>
      </c>
      <c r="AV7" s="88">
        <v>211</v>
      </c>
      <c r="AW7" s="88">
        <v>515</v>
      </c>
      <c r="AX7" s="88">
        <v>438</v>
      </c>
      <c r="AY7" s="88">
        <v>205</v>
      </c>
      <c r="AZ7" s="88">
        <v>433</v>
      </c>
      <c r="BA7" s="88">
        <v>338</v>
      </c>
      <c r="BB7" s="88">
        <v>306</v>
      </c>
      <c r="BC7" s="88">
        <v>294</v>
      </c>
      <c r="BD7" s="88">
        <v>230</v>
      </c>
      <c r="BE7" s="88">
        <v>198</v>
      </c>
      <c r="BF7" s="88">
        <v>255</v>
      </c>
      <c r="BG7" s="88">
        <v>0</v>
      </c>
      <c r="BH7" s="88">
        <v>357</v>
      </c>
      <c r="BI7" s="88">
        <v>541</v>
      </c>
      <c r="BJ7" s="88">
        <v>427</v>
      </c>
      <c r="BK7" s="88">
        <v>129</v>
      </c>
      <c r="BL7" s="88">
        <v>427</v>
      </c>
      <c r="BM7" s="88">
        <v>484</v>
      </c>
      <c r="BN7" s="88">
        <v>376</v>
      </c>
      <c r="BO7" s="88">
        <v>262</v>
      </c>
      <c r="BP7" s="88">
        <v>281</v>
      </c>
      <c r="BQ7" s="88">
        <v>363</v>
      </c>
      <c r="BR7" s="88">
        <v>452</v>
      </c>
      <c r="BS7" s="88">
        <v>148</v>
      </c>
      <c r="BT7" s="88">
        <v>376</v>
      </c>
      <c r="BU7" s="88">
        <v>167</v>
      </c>
      <c r="BV7" s="88">
        <v>236</v>
      </c>
      <c r="BW7" s="88">
        <v>382</v>
      </c>
      <c r="BX7" s="88">
        <v>306</v>
      </c>
      <c r="BY7" s="88">
        <v>173</v>
      </c>
      <c r="BZ7" s="88">
        <v>376</v>
      </c>
      <c r="CA7" s="88">
        <v>173</v>
      </c>
      <c r="CB7" s="88">
        <v>332</v>
      </c>
      <c r="CC7" s="88">
        <v>217</v>
      </c>
      <c r="CD7" s="88">
        <v>490</v>
      </c>
      <c r="CE7" s="88">
        <v>319</v>
      </c>
      <c r="CF7" s="88">
        <v>154</v>
      </c>
      <c r="CG7" s="88">
        <v>198</v>
      </c>
      <c r="CH7" s="88">
        <v>338</v>
      </c>
      <c r="CI7" s="88">
        <v>336</v>
      </c>
      <c r="CJ7" s="88">
        <v>243</v>
      </c>
      <c r="CK7" s="88">
        <v>173</v>
      </c>
      <c r="CL7" s="88">
        <v>439</v>
      </c>
      <c r="CM7" s="88">
        <v>332</v>
      </c>
      <c r="CN7" s="88">
        <v>192</v>
      </c>
      <c r="CO7" s="88">
        <v>281</v>
      </c>
      <c r="CP7" s="88">
        <v>452</v>
      </c>
      <c r="CQ7" s="88">
        <v>281</v>
      </c>
      <c r="CR7" s="88">
        <v>160</v>
      </c>
      <c r="CS7" s="88">
        <v>262</v>
      </c>
      <c r="CT7" s="88">
        <v>332</v>
      </c>
      <c r="CU7" s="88">
        <v>211</v>
      </c>
      <c r="CV7" s="88">
        <v>186</v>
      </c>
      <c r="CW7" s="88">
        <v>363</v>
      </c>
      <c r="CX7" s="84">
        <v>300</v>
      </c>
      <c r="CY7" s="84">
        <v>275</v>
      </c>
      <c r="CZ7" s="84">
        <v>281</v>
      </c>
      <c r="DA7" s="84">
        <v>249</v>
      </c>
      <c r="DB7" s="84">
        <v>167</v>
      </c>
      <c r="DC7" s="84">
        <v>433</v>
      </c>
      <c r="DD7" s="84">
        <v>129</v>
      </c>
      <c r="DE7" s="84">
        <v>275</v>
      </c>
      <c r="DF7" s="84">
        <v>338</v>
      </c>
      <c r="DG7" s="84">
        <v>148</v>
      </c>
      <c r="DH7" s="84">
        <v>281</v>
      </c>
      <c r="DI7" s="84">
        <v>230</v>
      </c>
      <c r="DJ7" s="84">
        <v>268</v>
      </c>
      <c r="DK7" s="84">
        <v>230</v>
      </c>
      <c r="DL7" s="84">
        <v>370</v>
      </c>
      <c r="DM7" s="84">
        <v>173</v>
      </c>
      <c r="DN7" s="84">
        <v>224</v>
      </c>
      <c r="DO7" s="84">
        <v>344</v>
      </c>
      <c r="DP7" s="84">
        <v>211</v>
      </c>
      <c r="DQ7" s="84">
        <v>325</v>
      </c>
      <c r="DR7" s="84">
        <v>351</v>
      </c>
      <c r="DS7" s="84">
        <v>129</v>
      </c>
      <c r="DT7" s="84">
        <v>351</v>
      </c>
      <c r="DU7" s="84">
        <v>294</v>
      </c>
      <c r="DV7" s="84">
        <v>211</v>
      </c>
      <c r="DW7" s="84">
        <v>344</v>
      </c>
      <c r="DX7" s="84">
        <v>262</v>
      </c>
      <c r="DY7" s="84">
        <v>376</v>
      </c>
      <c r="DZ7" s="84">
        <v>433</v>
      </c>
      <c r="EA7" s="84">
        <v>154</v>
      </c>
      <c r="EB7" s="84">
        <v>306</v>
      </c>
      <c r="EC7" s="84">
        <v>186</v>
      </c>
      <c r="ED7" s="84">
        <v>0</v>
      </c>
      <c r="EE7" s="84">
        <v>325</v>
      </c>
      <c r="EF7" s="84">
        <v>370</v>
      </c>
      <c r="EG7" s="84">
        <v>294</v>
      </c>
      <c r="EH7" s="84">
        <v>395</v>
      </c>
      <c r="EI7" s="84">
        <v>338</v>
      </c>
      <c r="EJ7" s="84">
        <v>338</v>
      </c>
      <c r="EK7" s="84">
        <v>236</v>
      </c>
      <c r="EL7" s="84">
        <v>243</v>
      </c>
      <c r="EM7" s="84">
        <v>167</v>
      </c>
      <c r="EN7" s="83"/>
    </row>
    <row r="8" spans="1:144" x14ac:dyDescent="0.3">
      <c r="A8" s="206"/>
      <c r="B8" s="87" t="s">
        <v>265</v>
      </c>
      <c r="C8" s="88">
        <v>332</v>
      </c>
      <c r="D8" s="88">
        <v>484</v>
      </c>
      <c r="E8" s="88">
        <v>173</v>
      </c>
      <c r="F8" s="88">
        <v>370</v>
      </c>
      <c r="G8" s="88">
        <v>198</v>
      </c>
      <c r="H8" s="88">
        <v>125</v>
      </c>
      <c r="I8" s="88">
        <v>414</v>
      </c>
      <c r="J8" s="88">
        <v>2</v>
      </c>
      <c r="K8" s="88">
        <v>389</v>
      </c>
      <c r="L8" s="88">
        <v>173</v>
      </c>
      <c r="M8" s="88">
        <v>370</v>
      </c>
      <c r="N8" s="88">
        <v>389</v>
      </c>
      <c r="O8" s="88">
        <v>452</v>
      </c>
      <c r="P8" s="88">
        <v>376</v>
      </c>
      <c r="Q8" s="88">
        <v>395</v>
      </c>
      <c r="R8" s="88">
        <v>294</v>
      </c>
      <c r="S8" s="88">
        <v>382</v>
      </c>
      <c r="T8" s="88">
        <v>452</v>
      </c>
      <c r="U8" s="88">
        <v>376</v>
      </c>
      <c r="V8" s="88">
        <v>205</v>
      </c>
      <c r="W8" s="88">
        <v>224</v>
      </c>
      <c r="X8" s="88">
        <v>446</v>
      </c>
      <c r="Y8" s="88">
        <v>155</v>
      </c>
      <c r="Z8" s="88">
        <v>224</v>
      </c>
      <c r="AA8" s="88">
        <v>364</v>
      </c>
      <c r="AB8" s="88">
        <v>420</v>
      </c>
      <c r="AC8" s="88">
        <v>268</v>
      </c>
      <c r="AD8" s="88">
        <v>243</v>
      </c>
      <c r="AE8" s="88">
        <v>243</v>
      </c>
      <c r="AF8" s="88">
        <v>408</v>
      </c>
      <c r="AG8" s="88">
        <v>408</v>
      </c>
      <c r="AH8" s="88">
        <v>275</v>
      </c>
      <c r="AI8" s="88">
        <v>173</v>
      </c>
      <c r="AJ8" s="88">
        <v>287</v>
      </c>
      <c r="AK8" s="88"/>
      <c r="AL8" s="88">
        <v>446</v>
      </c>
      <c r="AM8" s="88">
        <v>275</v>
      </c>
      <c r="AN8" s="88">
        <v>332</v>
      </c>
      <c r="AO8" s="88">
        <v>458</v>
      </c>
      <c r="AP8" s="88">
        <v>135</v>
      </c>
      <c r="AQ8" s="88">
        <v>173</v>
      </c>
      <c r="AR8" s="88">
        <v>262</v>
      </c>
      <c r="AS8" s="88">
        <v>186</v>
      </c>
      <c r="AT8" s="88">
        <v>268</v>
      </c>
      <c r="AU8" s="88">
        <v>300</v>
      </c>
      <c r="AV8" s="88">
        <v>243</v>
      </c>
      <c r="AW8" s="88">
        <v>389</v>
      </c>
      <c r="AX8" s="88">
        <v>433</v>
      </c>
      <c r="AY8" s="88">
        <v>275</v>
      </c>
      <c r="AZ8" s="88">
        <v>332</v>
      </c>
      <c r="BA8" s="88">
        <v>357</v>
      </c>
      <c r="BB8" s="88">
        <v>547</v>
      </c>
      <c r="BC8" s="88">
        <v>490</v>
      </c>
      <c r="BD8" s="88">
        <v>344</v>
      </c>
      <c r="BE8" s="88">
        <v>148</v>
      </c>
      <c r="BF8" s="88">
        <v>294</v>
      </c>
      <c r="BG8" s="88">
        <v>135</v>
      </c>
      <c r="BH8" s="88">
        <v>401</v>
      </c>
      <c r="BI8" s="88">
        <v>344</v>
      </c>
      <c r="BJ8" s="88">
        <v>376</v>
      </c>
      <c r="BK8" s="88">
        <v>360</v>
      </c>
      <c r="BL8" s="88">
        <v>357</v>
      </c>
      <c r="BM8" s="88">
        <v>389</v>
      </c>
      <c r="BN8" s="88">
        <v>427</v>
      </c>
      <c r="BO8" s="88">
        <v>376</v>
      </c>
      <c r="BP8" s="88">
        <v>275</v>
      </c>
      <c r="BQ8" s="88">
        <v>357</v>
      </c>
      <c r="BR8" s="88">
        <v>420</v>
      </c>
      <c r="BS8" s="88">
        <v>351</v>
      </c>
      <c r="BT8" s="88">
        <v>300</v>
      </c>
      <c r="BU8" s="88"/>
      <c r="BV8" s="88">
        <v>420</v>
      </c>
      <c r="BW8" s="88">
        <v>255</v>
      </c>
      <c r="BX8" s="88">
        <v>547</v>
      </c>
      <c r="BY8" s="88">
        <v>376</v>
      </c>
      <c r="BZ8" s="88">
        <v>306</v>
      </c>
      <c r="CA8" s="88">
        <v>167</v>
      </c>
      <c r="CB8" s="88">
        <v>395</v>
      </c>
      <c r="CC8" s="88">
        <v>179</v>
      </c>
      <c r="CD8" s="88">
        <v>338</v>
      </c>
      <c r="CE8" s="88">
        <v>217</v>
      </c>
      <c r="CF8" s="88"/>
      <c r="CG8" s="88">
        <v>357</v>
      </c>
      <c r="CH8" s="88">
        <v>465</v>
      </c>
      <c r="CI8" s="88">
        <v>319</v>
      </c>
      <c r="CJ8" s="88">
        <v>389</v>
      </c>
      <c r="CK8" s="88">
        <v>243</v>
      </c>
      <c r="CL8" s="88">
        <v>370</v>
      </c>
      <c r="CM8" s="88"/>
      <c r="CN8" s="88">
        <v>211</v>
      </c>
      <c r="CO8" s="88">
        <v>598</v>
      </c>
      <c r="CP8" s="88">
        <v>376</v>
      </c>
      <c r="CQ8" s="88"/>
      <c r="CR8" s="88">
        <v>205</v>
      </c>
      <c r="CS8" s="88">
        <v>160</v>
      </c>
      <c r="CT8" s="88">
        <v>122</v>
      </c>
      <c r="CU8" s="88">
        <v>186</v>
      </c>
      <c r="CV8" s="88">
        <v>154</v>
      </c>
      <c r="CW8" s="88"/>
      <c r="CX8" s="84">
        <v>395</v>
      </c>
      <c r="CY8" s="84">
        <v>370</v>
      </c>
      <c r="CZ8" s="84">
        <v>198</v>
      </c>
      <c r="DA8" s="84">
        <v>224</v>
      </c>
      <c r="DB8" s="84">
        <v>351</v>
      </c>
      <c r="DC8" s="84">
        <v>496</v>
      </c>
      <c r="DD8" s="84">
        <v>287</v>
      </c>
      <c r="DE8" s="84">
        <v>420</v>
      </c>
      <c r="DF8" s="84">
        <v>471</v>
      </c>
      <c r="DG8" s="84">
        <v>243</v>
      </c>
      <c r="DH8" s="84">
        <v>313</v>
      </c>
      <c r="DI8" s="84">
        <v>313</v>
      </c>
      <c r="DJ8" s="84">
        <v>319</v>
      </c>
      <c r="DK8" s="84"/>
      <c r="DL8" s="84">
        <v>477</v>
      </c>
      <c r="DM8" s="25"/>
      <c r="DN8" s="84">
        <v>268</v>
      </c>
      <c r="DO8" s="84">
        <v>332</v>
      </c>
      <c r="DP8" s="84">
        <v>243</v>
      </c>
      <c r="DQ8" s="25"/>
      <c r="DR8" s="84">
        <v>395</v>
      </c>
      <c r="DS8" s="84">
        <v>250</v>
      </c>
      <c r="DT8" s="84">
        <v>395</v>
      </c>
      <c r="DU8" s="25"/>
      <c r="DV8" s="84">
        <v>224</v>
      </c>
      <c r="DW8" s="84">
        <v>389</v>
      </c>
      <c r="DX8" s="84">
        <v>332</v>
      </c>
      <c r="DY8" s="84">
        <v>458</v>
      </c>
      <c r="DZ8" s="84">
        <v>376</v>
      </c>
      <c r="EA8" s="84">
        <v>325</v>
      </c>
      <c r="EB8" s="84">
        <v>236</v>
      </c>
      <c r="EC8" s="84">
        <v>262</v>
      </c>
      <c r="ED8" s="25"/>
      <c r="EE8" s="84">
        <v>294</v>
      </c>
      <c r="EF8" s="84">
        <v>224</v>
      </c>
      <c r="EG8" s="84">
        <v>313</v>
      </c>
      <c r="EH8" s="84">
        <v>344</v>
      </c>
      <c r="EI8" s="84"/>
      <c r="EJ8" s="25"/>
      <c r="EK8" s="84">
        <v>249</v>
      </c>
      <c r="EL8" s="84">
        <v>357</v>
      </c>
      <c r="EM8" s="84">
        <v>110</v>
      </c>
      <c r="EN8" s="83"/>
    </row>
    <row r="9" spans="1:144" x14ac:dyDescent="0.3">
      <c r="A9" s="206"/>
      <c r="B9" s="87" t="s">
        <v>266</v>
      </c>
      <c r="C9" s="88">
        <v>281</v>
      </c>
      <c r="D9" s="88">
        <v>332</v>
      </c>
      <c r="E9" s="88">
        <v>300</v>
      </c>
      <c r="F9" s="88">
        <v>450</v>
      </c>
      <c r="G9" s="88"/>
      <c r="H9" s="88">
        <v>294</v>
      </c>
      <c r="I9" s="88">
        <v>395</v>
      </c>
      <c r="J9" s="88">
        <v>294</v>
      </c>
      <c r="K9" s="88">
        <v>560</v>
      </c>
      <c r="L9" s="88">
        <v>224</v>
      </c>
      <c r="M9" s="88">
        <v>351</v>
      </c>
      <c r="N9" s="88">
        <v>116</v>
      </c>
      <c r="O9" s="88">
        <v>287</v>
      </c>
      <c r="P9" s="88">
        <v>230</v>
      </c>
      <c r="Q9" s="88">
        <v>509</v>
      </c>
      <c r="R9" s="88">
        <v>186</v>
      </c>
      <c r="S9" s="88"/>
      <c r="T9" s="88">
        <v>351</v>
      </c>
      <c r="U9" s="88">
        <v>173</v>
      </c>
      <c r="V9" s="88">
        <v>275</v>
      </c>
      <c r="W9" s="88">
        <v>300</v>
      </c>
      <c r="X9" s="88">
        <v>446</v>
      </c>
      <c r="Y9" s="88">
        <v>325</v>
      </c>
      <c r="Z9" s="88">
        <v>255</v>
      </c>
      <c r="AA9" s="88"/>
      <c r="AB9" s="88">
        <v>395</v>
      </c>
      <c r="AC9" s="88">
        <v>452</v>
      </c>
      <c r="AD9" s="88">
        <v>167</v>
      </c>
      <c r="AE9" s="88">
        <v>325</v>
      </c>
      <c r="AF9" s="88">
        <v>370</v>
      </c>
      <c r="AG9" s="88">
        <v>306</v>
      </c>
      <c r="AH9" s="88">
        <v>281</v>
      </c>
      <c r="AI9" s="88">
        <v>84</v>
      </c>
      <c r="AJ9" s="88">
        <v>370</v>
      </c>
      <c r="AK9" s="88"/>
      <c r="AL9" s="88">
        <v>433</v>
      </c>
      <c r="AM9" s="88">
        <v>122</v>
      </c>
      <c r="AN9" s="88"/>
      <c r="AO9" s="88">
        <v>160</v>
      </c>
      <c r="AP9" s="88"/>
      <c r="AQ9" s="88">
        <v>446</v>
      </c>
      <c r="AR9" s="88">
        <v>294</v>
      </c>
      <c r="AS9" s="88">
        <v>97</v>
      </c>
      <c r="AT9" s="88">
        <v>8</v>
      </c>
      <c r="AU9" s="88">
        <v>452</v>
      </c>
      <c r="AV9" s="88">
        <v>192</v>
      </c>
      <c r="AW9" s="88">
        <v>515</v>
      </c>
      <c r="AX9" s="88">
        <v>338</v>
      </c>
      <c r="AY9" s="88">
        <v>122</v>
      </c>
      <c r="AZ9" s="88">
        <v>401</v>
      </c>
      <c r="BA9" s="88">
        <v>319</v>
      </c>
      <c r="BB9" s="88">
        <v>338</v>
      </c>
      <c r="BC9" s="88">
        <v>160</v>
      </c>
      <c r="BD9" s="88">
        <v>122</v>
      </c>
      <c r="BE9" s="88"/>
      <c r="BF9" s="88">
        <v>452</v>
      </c>
      <c r="BG9" s="88">
        <v>116</v>
      </c>
      <c r="BH9" s="88">
        <v>313</v>
      </c>
      <c r="BI9" s="88">
        <v>351</v>
      </c>
      <c r="BJ9" s="88">
        <v>446</v>
      </c>
      <c r="BK9" s="88">
        <v>255</v>
      </c>
      <c r="BL9" s="88">
        <v>458</v>
      </c>
      <c r="BM9" s="88">
        <v>230</v>
      </c>
      <c r="BN9" s="88">
        <v>395</v>
      </c>
      <c r="BO9" s="88">
        <v>224</v>
      </c>
      <c r="BP9" s="88">
        <v>325</v>
      </c>
      <c r="BQ9" s="88">
        <v>401</v>
      </c>
      <c r="BR9" s="88">
        <v>376</v>
      </c>
      <c r="BS9" s="88"/>
      <c r="BT9" s="88">
        <v>319</v>
      </c>
      <c r="BU9" s="88"/>
      <c r="BV9" s="88">
        <v>167</v>
      </c>
      <c r="BW9" s="88"/>
      <c r="BX9" s="88">
        <v>281</v>
      </c>
      <c r="BY9" s="88">
        <v>357</v>
      </c>
      <c r="BZ9" s="88">
        <v>446</v>
      </c>
      <c r="CA9" s="88"/>
      <c r="CB9" s="88"/>
      <c r="CC9" s="88">
        <v>294</v>
      </c>
      <c r="CD9" s="88">
        <v>541</v>
      </c>
      <c r="CE9" s="88"/>
      <c r="CF9" s="88"/>
      <c r="CG9" s="88">
        <v>382</v>
      </c>
      <c r="CH9" s="88">
        <v>382</v>
      </c>
      <c r="CI9" s="88">
        <v>408</v>
      </c>
      <c r="CJ9" s="88"/>
      <c r="CK9" s="88">
        <v>211</v>
      </c>
      <c r="CL9" s="88">
        <v>344</v>
      </c>
      <c r="CM9" s="88"/>
      <c r="CN9" s="88">
        <v>255</v>
      </c>
      <c r="CO9" s="88">
        <v>192</v>
      </c>
      <c r="CP9" s="88">
        <v>465</v>
      </c>
      <c r="CQ9" s="88"/>
      <c r="CR9" s="88">
        <v>300</v>
      </c>
      <c r="CS9" s="88">
        <v>389</v>
      </c>
      <c r="CT9" s="88">
        <v>0</v>
      </c>
      <c r="CU9" s="88">
        <v>148</v>
      </c>
      <c r="CV9" s="88">
        <v>122</v>
      </c>
      <c r="CW9" s="88"/>
      <c r="CX9" s="84">
        <v>382</v>
      </c>
      <c r="CY9" s="25"/>
      <c r="CZ9" s="84">
        <v>154</v>
      </c>
      <c r="DA9" s="84">
        <v>281</v>
      </c>
      <c r="DB9" s="25"/>
      <c r="DC9" s="84">
        <v>275</v>
      </c>
      <c r="DD9" s="84">
        <v>192</v>
      </c>
      <c r="DE9" s="84">
        <v>325</v>
      </c>
      <c r="DF9" s="84">
        <v>465</v>
      </c>
      <c r="DG9" s="84">
        <v>351</v>
      </c>
      <c r="DH9" s="84">
        <v>357</v>
      </c>
      <c r="DI9" s="84">
        <v>344</v>
      </c>
      <c r="DJ9" s="84">
        <v>306</v>
      </c>
      <c r="DK9" s="25"/>
      <c r="DL9" s="84">
        <v>236</v>
      </c>
      <c r="DM9" s="25"/>
      <c r="DN9" s="84">
        <v>262</v>
      </c>
      <c r="DO9" s="84">
        <v>325</v>
      </c>
      <c r="DP9" s="84">
        <v>243</v>
      </c>
      <c r="DQ9" s="25"/>
      <c r="DR9" s="84">
        <v>420</v>
      </c>
      <c r="DS9" s="25"/>
      <c r="DT9" s="84">
        <v>363</v>
      </c>
      <c r="DU9" s="25"/>
      <c r="DV9" s="84">
        <v>344</v>
      </c>
      <c r="DW9" s="84">
        <v>452</v>
      </c>
      <c r="DX9" s="84">
        <v>294</v>
      </c>
      <c r="DY9" s="84">
        <v>332</v>
      </c>
      <c r="DZ9" s="84">
        <v>300</v>
      </c>
      <c r="EA9" s="84">
        <v>192</v>
      </c>
      <c r="EB9" s="84">
        <v>173</v>
      </c>
      <c r="EC9" s="84">
        <v>300</v>
      </c>
      <c r="ED9" s="25"/>
      <c r="EE9" s="25"/>
      <c r="EF9" s="84">
        <v>382</v>
      </c>
      <c r="EG9" s="84">
        <v>262</v>
      </c>
      <c r="EH9" s="84">
        <v>306</v>
      </c>
      <c r="EI9" s="25"/>
      <c r="EJ9" s="25"/>
      <c r="EK9" s="84">
        <v>338</v>
      </c>
      <c r="EL9" s="84">
        <v>179</v>
      </c>
      <c r="EM9" s="84">
        <v>313</v>
      </c>
      <c r="EN9" s="83"/>
    </row>
    <row r="10" spans="1:144" x14ac:dyDescent="0.3">
      <c r="A10" s="206"/>
      <c r="B10" s="87" t="s">
        <v>267</v>
      </c>
      <c r="C10" s="88">
        <v>130</v>
      </c>
      <c r="D10" s="88">
        <v>211</v>
      </c>
      <c r="E10" s="88">
        <v>389</v>
      </c>
      <c r="F10" s="88">
        <v>351</v>
      </c>
      <c r="G10" s="88"/>
      <c r="H10" s="88"/>
      <c r="I10" s="88">
        <v>344</v>
      </c>
      <c r="J10" s="88">
        <v>363</v>
      </c>
      <c r="K10" s="88">
        <v>477</v>
      </c>
      <c r="L10" s="88">
        <v>236</v>
      </c>
      <c r="M10" s="88">
        <v>364</v>
      </c>
      <c r="N10" s="88">
        <v>344</v>
      </c>
      <c r="O10" s="88">
        <v>465</v>
      </c>
      <c r="P10" s="88">
        <v>484</v>
      </c>
      <c r="Q10" s="88"/>
      <c r="R10" s="88">
        <v>198</v>
      </c>
      <c r="S10" s="88"/>
      <c r="T10" s="88">
        <v>484</v>
      </c>
      <c r="U10" s="88"/>
      <c r="V10" s="88">
        <v>344</v>
      </c>
      <c r="W10" s="88">
        <v>160</v>
      </c>
      <c r="X10" s="88">
        <v>395</v>
      </c>
      <c r="Y10" s="88">
        <v>332</v>
      </c>
      <c r="Z10" s="88">
        <v>199</v>
      </c>
      <c r="AA10" s="88"/>
      <c r="AB10" s="88">
        <v>357</v>
      </c>
      <c r="AC10" s="88">
        <v>313</v>
      </c>
      <c r="AD10" s="88">
        <v>325</v>
      </c>
      <c r="AE10" s="88">
        <v>262</v>
      </c>
      <c r="AF10" s="88">
        <v>452</v>
      </c>
      <c r="AG10" s="88">
        <v>389</v>
      </c>
      <c r="AH10" s="88">
        <v>325</v>
      </c>
      <c r="AI10" s="88">
        <v>249</v>
      </c>
      <c r="AJ10" s="88">
        <v>236</v>
      </c>
      <c r="AK10" s="88"/>
      <c r="AL10" s="88">
        <v>370</v>
      </c>
      <c r="AM10" s="88">
        <v>129</v>
      </c>
      <c r="AN10" s="88"/>
      <c r="AO10" s="88">
        <v>53</v>
      </c>
      <c r="AP10" s="88"/>
      <c r="AQ10" s="88">
        <v>230</v>
      </c>
      <c r="AR10" s="88">
        <v>217</v>
      </c>
      <c r="AS10" s="88">
        <v>53</v>
      </c>
      <c r="AT10" s="88">
        <v>300</v>
      </c>
      <c r="AU10" s="88"/>
      <c r="AV10" s="88">
        <v>122</v>
      </c>
      <c r="AW10" s="88">
        <v>484</v>
      </c>
      <c r="AX10" s="88">
        <v>382</v>
      </c>
      <c r="AY10" s="88">
        <v>255</v>
      </c>
      <c r="AZ10" s="88">
        <v>281</v>
      </c>
      <c r="BA10" s="88">
        <v>116</v>
      </c>
      <c r="BB10" s="88">
        <v>465</v>
      </c>
      <c r="BC10" s="88">
        <v>275</v>
      </c>
      <c r="BD10" s="88">
        <v>294</v>
      </c>
      <c r="BE10" s="88"/>
      <c r="BF10" s="88">
        <v>268</v>
      </c>
      <c r="BG10" s="88">
        <v>148</v>
      </c>
      <c r="BH10" s="88">
        <v>249</v>
      </c>
      <c r="BI10" s="88">
        <v>319</v>
      </c>
      <c r="BJ10" s="88">
        <v>522</v>
      </c>
      <c r="BK10" s="88"/>
      <c r="BL10" s="88">
        <v>446</v>
      </c>
      <c r="BM10" s="88">
        <v>408</v>
      </c>
      <c r="BN10" s="88">
        <v>382</v>
      </c>
      <c r="BO10" s="88">
        <v>167</v>
      </c>
      <c r="BP10" s="88">
        <v>72</v>
      </c>
      <c r="BQ10" s="88">
        <v>319</v>
      </c>
      <c r="BR10" s="88">
        <v>515</v>
      </c>
      <c r="BS10" s="88"/>
      <c r="BT10" s="88">
        <v>382</v>
      </c>
      <c r="BU10" s="88"/>
      <c r="BV10" s="88">
        <v>427</v>
      </c>
      <c r="BW10" s="88"/>
      <c r="BX10" s="88">
        <v>313</v>
      </c>
      <c r="BY10" s="88">
        <v>300</v>
      </c>
      <c r="BZ10" s="88">
        <v>319</v>
      </c>
      <c r="CA10" s="88"/>
      <c r="CB10" s="88"/>
      <c r="CC10" s="88">
        <v>370</v>
      </c>
      <c r="CD10" s="88"/>
      <c r="CE10" s="88"/>
      <c r="CF10" s="88"/>
      <c r="CG10" s="88"/>
      <c r="CH10" s="88">
        <v>370</v>
      </c>
      <c r="CI10" s="88">
        <v>217</v>
      </c>
      <c r="CJ10" s="88"/>
      <c r="CK10" s="88">
        <v>325</v>
      </c>
      <c r="CL10" s="88">
        <v>255</v>
      </c>
      <c r="CM10" s="88"/>
      <c r="CN10" s="88">
        <v>243</v>
      </c>
      <c r="CO10" s="88"/>
      <c r="CP10" s="88">
        <v>382</v>
      </c>
      <c r="CQ10" s="88"/>
      <c r="CR10" s="88">
        <v>255</v>
      </c>
      <c r="CS10" s="88">
        <v>294</v>
      </c>
      <c r="CT10" s="88">
        <v>484</v>
      </c>
      <c r="CU10" s="88">
        <v>255</v>
      </c>
      <c r="CV10" s="88">
        <v>103</v>
      </c>
      <c r="CW10" s="88"/>
      <c r="CX10" s="84">
        <v>401</v>
      </c>
      <c r="CY10" s="25"/>
      <c r="CZ10" s="25"/>
      <c r="DA10" s="84">
        <v>357</v>
      </c>
      <c r="DB10" s="25"/>
      <c r="DC10" s="84">
        <v>414</v>
      </c>
      <c r="DD10" s="84">
        <v>294</v>
      </c>
      <c r="DE10" s="84">
        <v>351</v>
      </c>
      <c r="DF10" s="84">
        <v>477</v>
      </c>
      <c r="DG10" s="84">
        <v>294</v>
      </c>
      <c r="DH10" s="84">
        <v>338</v>
      </c>
      <c r="DI10" s="84">
        <v>351</v>
      </c>
      <c r="DJ10" s="84">
        <v>300</v>
      </c>
      <c r="DK10" s="25"/>
      <c r="DL10" s="84">
        <v>376</v>
      </c>
      <c r="DM10" s="25"/>
      <c r="DN10" s="84">
        <v>363</v>
      </c>
      <c r="DO10" s="84">
        <v>300</v>
      </c>
      <c r="DP10" s="84">
        <v>319</v>
      </c>
      <c r="DQ10" s="25"/>
      <c r="DR10" s="84"/>
      <c r="DS10" s="25"/>
      <c r="DT10" s="84">
        <v>306</v>
      </c>
      <c r="DU10" s="25"/>
      <c r="DV10" s="84">
        <v>382</v>
      </c>
      <c r="DW10" s="84">
        <v>414</v>
      </c>
      <c r="DX10" s="84">
        <v>141</v>
      </c>
      <c r="DY10" s="25"/>
      <c r="DZ10" s="84">
        <v>129</v>
      </c>
      <c r="EA10" s="84">
        <v>211</v>
      </c>
      <c r="EB10" s="84">
        <v>268</v>
      </c>
      <c r="EC10" s="84">
        <v>148</v>
      </c>
      <c r="ED10" s="25"/>
      <c r="EE10" s="25"/>
      <c r="EF10" s="84">
        <v>129</v>
      </c>
      <c r="EG10" s="84">
        <v>376</v>
      </c>
      <c r="EH10" s="84">
        <v>379</v>
      </c>
      <c r="EI10" s="25"/>
      <c r="EJ10" s="25"/>
      <c r="EK10" s="84">
        <v>401</v>
      </c>
      <c r="EL10" s="84">
        <v>268</v>
      </c>
      <c r="EM10" s="84">
        <v>167</v>
      </c>
      <c r="EN10" s="83"/>
    </row>
    <row r="11" spans="1:144" x14ac:dyDescent="0.3">
      <c r="A11" s="206"/>
      <c r="B11" s="87" t="s">
        <v>268</v>
      </c>
      <c r="C11" s="88">
        <v>287</v>
      </c>
      <c r="D11" s="88">
        <v>433</v>
      </c>
      <c r="E11" s="88">
        <v>300</v>
      </c>
      <c r="F11" s="88">
        <v>439</v>
      </c>
      <c r="G11" s="88"/>
      <c r="H11" s="88"/>
      <c r="I11" s="88">
        <v>84</v>
      </c>
      <c r="J11" s="88">
        <v>236</v>
      </c>
      <c r="K11" s="88">
        <v>484</v>
      </c>
      <c r="L11" s="88">
        <v>230</v>
      </c>
      <c r="M11" s="88"/>
      <c r="N11" s="88">
        <v>262</v>
      </c>
      <c r="O11" s="88">
        <v>452</v>
      </c>
      <c r="P11" s="88"/>
      <c r="Q11" s="88"/>
      <c r="R11" s="88">
        <v>275</v>
      </c>
      <c r="S11" s="88"/>
      <c r="T11" s="88">
        <v>332</v>
      </c>
      <c r="U11" s="88"/>
      <c r="V11" s="88">
        <v>294</v>
      </c>
      <c r="W11" s="88">
        <v>306</v>
      </c>
      <c r="X11" s="88">
        <v>452</v>
      </c>
      <c r="Y11" s="88">
        <v>275</v>
      </c>
      <c r="Z11" s="88">
        <v>141</v>
      </c>
      <c r="AA11" s="88"/>
      <c r="AB11" s="88">
        <v>401</v>
      </c>
      <c r="AC11" s="88">
        <v>389</v>
      </c>
      <c r="AD11" s="88">
        <v>363</v>
      </c>
      <c r="AE11" s="88">
        <v>129</v>
      </c>
      <c r="AF11" s="88">
        <v>446</v>
      </c>
      <c r="AG11" s="88">
        <v>319</v>
      </c>
      <c r="AH11" s="88">
        <v>198</v>
      </c>
      <c r="AI11" s="88"/>
      <c r="AJ11" s="88">
        <v>217</v>
      </c>
      <c r="AK11" s="88"/>
      <c r="AL11" s="88">
        <v>439</v>
      </c>
      <c r="AM11" s="88">
        <v>427</v>
      </c>
      <c r="AN11" s="88"/>
      <c r="AO11" s="88">
        <v>294</v>
      </c>
      <c r="AP11" s="88"/>
      <c r="AQ11" s="88"/>
      <c r="AR11" s="88">
        <v>351</v>
      </c>
      <c r="AS11" s="88">
        <v>46</v>
      </c>
      <c r="AT11" s="88">
        <v>243</v>
      </c>
      <c r="AU11" s="88"/>
      <c r="AV11" s="88">
        <v>351</v>
      </c>
      <c r="AW11" s="88">
        <v>503</v>
      </c>
      <c r="AX11" s="88">
        <v>224</v>
      </c>
      <c r="AY11" s="88">
        <v>332</v>
      </c>
      <c r="AZ11" s="88">
        <v>351</v>
      </c>
      <c r="BA11" s="88">
        <v>325</v>
      </c>
      <c r="BB11" s="88">
        <v>325</v>
      </c>
      <c r="BC11" s="88"/>
      <c r="BD11" s="88">
        <v>287</v>
      </c>
      <c r="BE11" s="88"/>
      <c r="BF11" s="88"/>
      <c r="BG11" s="88">
        <v>332</v>
      </c>
      <c r="BH11" s="88">
        <v>275</v>
      </c>
      <c r="BI11" s="88">
        <v>224</v>
      </c>
      <c r="BJ11" s="88"/>
      <c r="BK11" s="88"/>
      <c r="BL11" s="88">
        <v>471</v>
      </c>
      <c r="BM11" s="88">
        <v>344</v>
      </c>
      <c r="BN11" s="88">
        <v>344</v>
      </c>
      <c r="BO11" s="88"/>
      <c r="BP11" s="88">
        <v>129</v>
      </c>
      <c r="BQ11" s="88">
        <v>332</v>
      </c>
      <c r="BR11" s="88">
        <v>332</v>
      </c>
      <c r="BS11" s="88"/>
      <c r="BT11" s="88">
        <v>262</v>
      </c>
      <c r="BU11" s="88"/>
      <c r="BV11" s="88">
        <v>148</v>
      </c>
      <c r="BW11" s="88"/>
      <c r="BX11" s="88">
        <v>217</v>
      </c>
      <c r="BY11" s="88">
        <v>192</v>
      </c>
      <c r="BZ11" s="88">
        <v>382</v>
      </c>
      <c r="CA11" s="88"/>
      <c r="CB11" s="88"/>
      <c r="CC11" s="88">
        <v>40</v>
      </c>
      <c r="CD11" s="88"/>
      <c r="CE11" s="88"/>
      <c r="CF11" s="88"/>
      <c r="CG11" s="88"/>
      <c r="CH11" s="88">
        <v>439</v>
      </c>
      <c r="CI11" s="88">
        <v>446</v>
      </c>
      <c r="CJ11" s="88"/>
      <c r="CK11" s="88">
        <v>179</v>
      </c>
      <c r="CL11" s="88">
        <v>281</v>
      </c>
      <c r="CM11" s="88"/>
      <c r="CN11" s="88">
        <v>192</v>
      </c>
      <c r="CO11" s="88"/>
      <c r="CP11" s="88">
        <v>255</v>
      </c>
      <c r="CQ11" s="88"/>
      <c r="CR11" s="88">
        <v>192</v>
      </c>
      <c r="CS11" s="88">
        <v>167</v>
      </c>
      <c r="CT11" s="88">
        <v>21</v>
      </c>
      <c r="CU11" s="88"/>
      <c r="CV11" s="88"/>
      <c r="CW11" s="88"/>
      <c r="CX11" s="84">
        <v>300</v>
      </c>
      <c r="CY11" s="25"/>
      <c r="CZ11" s="25"/>
      <c r="DA11" s="84">
        <v>281</v>
      </c>
      <c r="DB11" s="25"/>
      <c r="DC11" s="84">
        <v>325</v>
      </c>
      <c r="DD11" s="25"/>
      <c r="DE11" s="84">
        <v>395</v>
      </c>
      <c r="DF11" s="84">
        <v>332</v>
      </c>
      <c r="DG11" s="84">
        <v>325</v>
      </c>
      <c r="DH11" s="84">
        <v>351</v>
      </c>
      <c r="DI11" s="84">
        <v>224</v>
      </c>
      <c r="DJ11" s="84">
        <v>344</v>
      </c>
      <c r="DK11" s="25"/>
      <c r="DL11" s="84">
        <v>294</v>
      </c>
      <c r="DM11" s="25"/>
      <c r="DN11" s="84">
        <v>192</v>
      </c>
      <c r="DO11" s="84">
        <v>427</v>
      </c>
      <c r="DP11" s="84">
        <v>192</v>
      </c>
      <c r="DQ11" s="25"/>
      <c r="DR11" s="25"/>
      <c r="DS11" s="25"/>
      <c r="DT11" s="84">
        <v>198</v>
      </c>
      <c r="DU11" s="25"/>
      <c r="DV11" s="84">
        <v>217</v>
      </c>
      <c r="DW11" s="84">
        <v>186</v>
      </c>
      <c r="DX11" s="84">
        <v>325</v>
      </c>
      <c r="DY11" s="25"/>
      <c r="DZ11" s="84">
        <v>357</v>
      </c>
      <c r="EA11" s="84">
        <v>243</v>
      </c>
      <c r="EB11" s="25"/>
      <c r="EC11" s="84">
        <v>281</v>
      </c>
      <c r="ED11" s="25"/>
      <c r="EE11" s="25"/>
      <c r="EF11" s="84">
        <v>313</v>
      </c>
      <c r="EG11" s="84">
        <v>281</v>
      </c>
      <c r="EH11" s="84">
        <v>414</v>
      </c>
      <c r="EI11" s="25"/>
      <c r="EJ11" s="25"/>
      <c r="EK11" s="84">
        <v>211</v>
      </c>
      <c r="EL11" s="84">
        <v>313</v>
      </c>
      <c r="EM11" s="84">
        <v>205</v>
      </c>
      <c r="EN11" s="83"/>
    </row>
    <row r="12" spans="1:144" x14ac:dyDescent="0.3">
      <c r="A12" s="206"/>
      <c r="B12" s="87" t="s">
        <v>269</v>
      </c>
      <c r="C12" s="88">
        <v>230</v>
      </c>
      <c r="D12" s="88">
        <v>484</v>
      </c>
      <c r="E12" s="88">
        <v>332</v>
      </c>
      <c r="F12" s="88">
        <v>376</v>
      </c>
      <c r="G12" s="88"/>
      <c r="H12" s="88"/>
      <c r="I12" s="88">
        <v>357</v>
      </c>
      <c r="J12" s="88"/>
      <c r="K12" s="88">
        <v>408</v>
      </c>
      <c r="L12" s="88">
        <v>34</v>
      </c>
      <c r="M12" s="88"/>
      <c r="N12" s="88">
        <v>351</v>
      </c>
      <c r="O12" s="88">
        <v>408</v>
      </c>
      <c r="P12" s="88"/>
      <c r="Q12" s="88"/>
      <c r="R12" s="88">
        <v>198</v>
      </c>
      <c r="S12" s="88"/>
      <c r="T12" s="88">
        <v>230</v>
      </c>
      <c r="U12" s="88"/>
      <c r="V12" s="88"/>
      <c r="W12" s="88"/>
      <c r="X12" s="88">
        <v>389</v>
      </c>
      <c r="Y12" s="88">
        <v>249</v>
      </c>
      <c r="Z12" s="88">
        <v>268</v>
      </c>
      <c r="AA12" s="88"/>
      <c r="AB12" s="88">
        <v>509</v>
      </c>
      <c r="AC12" s="88">
        <v>249</v>
      </c>
      <c r="AD12" s="88">
        <v>306</v>
      </c>
      <c r="AE12" s="88"/>
      <c r="AF12" s="88">
        <v>300</v>
      </c>
      <c r="AG12" s="88"/>
      <c r="AH12" s="88">
        <v>395</v>
      </c>
      <c r="AI12" s="88"/>
      <c r="AJ12" s="88"/>
      <c r="AK12" s="88"/>
      <c r="AL12" s="88">
        <v>302</v>
      </c>
      <c r="AM12" s="88">
        <v>262</v>
      </c>
      <c r="AN12" s="88"/>
      <c r="AO12" s="88">
        <v>370</v>
      </c>
      <c r="AP12" s="88"/>
      <c r="AQ12" s="88"/>
      <c r="AR12" s="88">
        <v>294</v>
      </c>
      <c r="AS12" s="88"/>
      <c r="AT12" s="88"/>
      <c r="AU12" s="88"/>
      <c r="AV12" s="88">
        <v>401</v>
      </c>
      <c r="AW12" s="88">
        <v>414</v>
      </c>
      <c r="AX12" s="88">
        <v>243</v>
      </c>
      <c r="AY12" s="88"/>
      <c r="AZ12" s="88"/>
      <c r="BA12" s="88"/>
      <c r="BB12" s="88">
        <v>332</v>
      </c>
      <c r="BC12" s="88"/>
      <c r="BD12" s="88">
        <v>281</v>
      </c>
      <c r="BE12" s="88"/>
      <c r="BF12" s="88"/>
      <c r="BG12" s="88">
        <v>452</v>
      </c>
      <c r="BH12" s="88"/>
      <c r="BI12" s="88">
        <v>420</v>
      </c>
      <c r="BJ12" s="88"/>
      <c r="BK12" s="88"/>
      <c r="BL12" s="88">
        <v>408</v>
      </c>
      <c r="BM12" s="88"/>
      <c r="BN12" s="88">
        <v>325</v>
      </c>
      <c r="BO12" s="88"/>
      <c r="BP12" s="88">
        <v>313</v>
      </c>
      <c r="BQ12" s="88">
        <v>363</v>
      </c>
      <c r="BR12" s="88">
        <v>275</v>
      </c>
      <c r="BS12" s="88"/>
      <c r="BT12" s="88"/>
      <c r="BU12" s="88"/>
      <c r="BV12" s="88"/>
      <c r="BW12" s="88"/>
      <c r="BX12" s="88">
        <v>148</v>
      </c>
      <c r="BY12" s="88">
        <v>249</v>
      </c>
      <c r="BZ12" s="88">
        <v>281</v>
      </c>
      <c r="CA12" s="88"/>
      <c r="CB12" s="88"/>
      <c r="CC12" s="88"/>
      <c r="CD12" s="88"/>
      <c r="CE12" s="88"/>
      <c r="CF12" s="88"/>
      <c r="CG12" s="88"/>
      <c r="CH12" s="88">
        <v>306</v>
      </c>
      <c r="CI12" s="88">
        <v>319</v>
      </c>
      <c r="CJ12" s="88"/>
      <c r="CK12" s="88"/>
      <c r="CL12" s="88">
        <v>294</v>
      </c>
      <c r="CM12" s="88"/>
      <c r="CN12" s="88">
        <v>255</v>
      </c>
      <c r="CO12" s="88"/>
      <c r="CP12" s="88"/>
      <c r="CQ12" s="88"/>
      <c r="CR12" s="88"/>
      <c r="CS12" s="88">
        <v>287</v>
      </c>
      <c r="CT12" s="88"/>
      <c r="CU12" s="88"/>
      <c r="CV12" s="88"/>
      <c r="CW12" s="88"/>
      <c r="CX12" s="25"/>
      <c r="CY12" s="25"/>
      <c r="CZ12" s="25"/>
      <c r="DA12" s="84">
        <v>230</v>
      </c>
      <c r="DB12" s="25"/>
      <c r="DC12" s="84">
        <v>496</v>
      </c>
      <c r="DD12" s="25"/>
      <c r="DE12" s="84">
        <v>357</v>
      </c>
      <c r="DF12" s="25"/>
      <c r="DG12" s="25"/>
      <c r="DH12" s="84">
        <v>186</v>
      </c>
      <c r="DI12" s="25"/>
      <c r="DJ12" s="84">
        <v>179</v>
      </c>
      <c r="DK12" s="25"/>
      <c r="DL12" s="84">
        <v>395</v>
      </c>
      <c r="DM12" s="25"/>
      <c r="DN12" s="84">
        <v>376</v>
      </c>
      <c r="DO12" s="84">
        <v>300</v>
      </c>
      <c r="DP12" s="84">
        <v>173</v>
      </c>
      <c r="DQ12" s="25"/>
      <c r="DR12" s="25"/>
      <c r="DS12" s="25"/>
      <c r="DT12" s="25"/>
      <c r="DU12" s="25"/>
      <c r="DV12" s="25"/>
      <c r="DW12" s="84">
        <v>255</v>
      </c>
      <c r="DX12" s="84">
        <v>427</v>
      </c>
      <c r="DY12" s="25"/>
      <c r="DZ12" s="25"/>
      <c r="EA12" s="84">
        <v>179</v>
      </c>
      <c r="EB12" s="25"/>
      <c r="EC12" s="84">
        <v>344</v>
      </c>
      <c r="ED12" s="25"/>
      <c r="EE12" s="25"/>
      <c r="EF12" s="25"/>
      <c r="EG12" s="84">
        <v>179</v>
      </c>
      <c r="EH12" s="84">
        <v>376</v>
      </c>
      <c r="EI12" s="25"/>
      <c r="EJ12" s="25"/>
      <c r="EK12" s="25"/>
      <c r="EL12" s="84">
        <v>0</v>
      </c>
      <c r="EM12" s="84">
        <v>325</v>
      </c>
      <c r="EN12" s="83"/>
    </row>
    <row r="13" spans="1:144" x14ac:dyDescent="0.3">
      <c r="A13" s="205" t="s">
        <v>754</v>
      </c>
      <c r="B13" s="87" t="s">
        <v>431</v>
      </c>
      <c r="C13" s="88">
        <v>541</v>
      </c>
      <c r="D13" s="88">
        <v>536</v>
      </c>
      <c r="E13" s="88">
        <v>34</v>
      </c>
      <c r="F13" s="88">
        <v>249</v>
      </c>
      <c r="G13" s="88">
        <v>243</v>
      </c>
      <c r="H13" s="88">
        <v>211</v>
      </c>
      <c r="I13" s="88">
        <v>287</v>
      </c>
      <c r="J13" s="88">
        <v>0</v>
      </c>
      <c r="K13" s="88">
        <v>287</v>
      </c>
      <c r="L13" s="88">
        <v>186</v>
      </c>
      <c r="M13" s="88">
        <v>344</v>
      </c>
      <c r="N13" s="88">
        <v>211</v>
      </c>
      <c r="O13" s="88">
        <v>287</v>
      </c>
      <c r="P13" s="88">
        <v>205</v>
      </c>
      <c r="Q13" s="88">
        <v>351</v>
      </c>
      <c r="R13" s="88">
        <v>122</v>
      </c>
      <c r="S13" s="88">
        <v>249</v>
      </c>
      <c r="T13" s="88">
        <v>408</v>
      </c>
      <c r="U13" s="88">
        <v>275</v>
      </c>
      <c r="V13" s="88">
        <v>344</v>
      </c>
      <c r="W13" s="88">
        <v>281</v>
      </c>
      <c r="X13" s="88">
        <v>522</v>
      </c>
      <c r="Y13" s="88">
        <v>186</v>
      </c>
      <c r="Z13" s="88">
        <v>135</v>
      </c>
      <c r="AA13" s="88">
        <v>110</v>
      </c>
      <c r="AB13" s="88">
        <v>452</v>
      </c>
      <c r="AC13" s="88">
        <v>389</v>
      </c>
      <c r="AD13" s="88">
        <v>0</v>
      </c>
      <c r="AE13" s="88">
        <v>344</v>
      </c>
      <c r="AF13" s="88">
        <v>389</v>
      </c>
      <c r="AG13" s="88">
        <v>287</v>
      </c>
      <c r="AH13" s="88">
        <v>110</v>
      </c>
      <c r="AI13" s="88">
        <v>129</v>
      </c>
      <c r="AJ13" s="88">
        <v>287</v>
      </c>
      <c r="AK13" s="88">
        <v>198</v>
      </c>
      <c r="AL13" s="88">
        <v>496</v>
      </c>
      <c r="AM13" s="88">
        <v>211</v>
      </c>
      <c r="AN13" s="88">
        <v>148</v>
      </c>
      <c r="AO13" s="88">
        <v>300</v>
      </c>
      <c r="AP13" s="88">
        <v>389</v>
      </c>
      <c r="AQ13" s="88">
        <v>325</v>
      </c>
      <c r="AR13" s="88">
        <v>420</v>
      </c>
      <c r="AS13" s="88">
        <v>230</v>
      </c>
      <c r="AT13" s="88">
        <v>300</v>
      </c>
      <c r="AU13" s="88">
        <v>477</v>
      </c>
      <c r="AV13" s="88">
        <v>21</v>
      </c>
      <c r="AW13" s="88">
        <v>414</v>
      </c>
      <c r="AX13" s="88">
        <v>351</v>
      </c>
      <c r="AY13" s="88">
        <v>205</v>
      </c>
      <c r="AZ13" s="88">
        <v>401</v>
      </c>
      <c r="BA13" s="88">
        <v>370</v>
      </c>
      <c r="BB13" s="88">
        <v>446</v>
      </c>
      <c r="BC13" s="88">
        <v>458</v>
      </c>
      <c r="BD13" s="88">
        <v>167</v>
      </c>
      <c r="BE13" s="88">
        <v>300</v>
      </c>
      <c r="BF13" s="88">
        <v>154</v>
      </c>
      <c r="BG13" s="88">
        <v>300</v>
      </c>
      <c r="BH13" s="88">
        <v>294</v>
      </c>
      <c r="BI13" s="88">
        <v>313</v>
      </c>
      <c r="BJ13" s="88">
        <v>477</v>
      </c>
      <c r="BK13" s="88">
        <v>427</v>
      </c>
      <c r="BL13" s="88">
        <v>490</v>
      </c>
      <c r="BM13" s="88">
        <v>370</v>
      </c>
      <c r="BN13" s="88">
        <v>281</v>
      </c>
      <c r="BO13" s="88">
        <v>275</v>
      </c>
      <c r="BP13" s="88">
        <v>117</v>
      </c>
      <c r="BQ13" s="88">
        <v>325</v>
      </c>
      <c r="BR13" s="88">
        <v>446</v>
      </c>
      <c r="BS13" s="88">
        <v>287</v>
      </c>
      <c r="BT13" s="88">
        <v>344</v>
      </c>
      <c r="BU13" s="88">
        <v>224</v>
      </c>
      <c r="BV13" s="88">
        <v>490</v>
      </c>
      <c r="BW13" s="88">
        <v>110</v>
      </c>
      <c r="BX13" s="88">
        <v>376</v>
      </c>
      <c r="BY13" s="88">
        <v>363</v>
      </c>
      <c r="BZ13" s="88">
        <v>275</v>
      </c>
      <c r="CA13" s="88">
        <v>262</v>
      </c>
      <c r="CB13" s="88">
        <v>338</v>
      </c>
      <c r="CC13" s="88">
        <v>319</v>
      </c>
      <c r="CD13" s="88">
        <v>319</v>
      </c>
      <c r="CE13" s="88">
        <v>287</v>
      </c>
      <c r="CF13" s="88">
        <v>243</v>
      </c>
      <c r="CG13" s="88">
        <v>262</v>
      </c>
      <c r="CH13" s="88">
        <v>363</v>
      </c>
      <c r="CI13" s="88">
        <v>446</v>
      </c>
      <c r="CJ13" s="88">
        <v>275</v>
      </c>
      <c r="CK13" s="88">
        <v>135</v>
      </c>
      <c r="CL13" s="88">
        <v>243</v>
      </c>
      <c r="CM13" s="88">
        <v>230</v>
      </c>
      <c r="CN13" s="88">
        <v>148</v>
      </c>
      <c r="CO13" s="88">
        <v>435</v>
      </c>
      <c r="CP13" s="88">
        <v>306</v>
      </c>
      <c r="CQ13" s="88">
        <v>255</v>
      </c>
      <c r="CR13" s="88">
        <v>211</v>
      </c>
      <c r="CS13" s="88">
        <v>344</v>
      </c>
      <c r="CT13" s="88">
        <v>458</v>
      </c>
      <c r="CU13" s="88">
        <v>21</v>
      </c>
      <c r="CV13" s="88">
        <v>357</v>
      </c>
      <c r="CW13" s="88">
        <v>338</v>
      </c>
      <c r="CX13" s="84">
        <v>351</v>
      </c>
      <c r="CY13" s="84">
        <v>420</v>
      </c>
      <c r="CZ13" s="84">
        <v>0</v>
      </c>
      <c r="DA13" s="84">
        <v>186</v>
      </c>
      <c r="DB13" s="84">
        <v>211</v>
      </c>
      <c r="DC13" s="84">
        <v>433</v>
      </c>
      <c r="DD13" s="84">
        <v>389</v>
      </c>
      <c r="DE13" s="84">
        <v>357</v>
      </c>
      <c r="DF13" s="84">
        <v>389</v>
      </c>
      <c r="DG13" s="84">
        <v>465</v>
      </c>
      <c r="DH13" s="84">
        <v>0</v>
      </c>
      <c r="DI13" s="84">
        <v>230</v>
      </c>
      <c r="DJ13" s="84">
        <v>243</v>
      </c>
      <c r="DK13" s="84">
        <v>65</v>
      </c>
      <c r="DL13" s="84">
        <v>344</v>
      </c>
      <c r="DM13" s="84">
        <v>0</v>
      </c>
      <c r="DN13" s="84">
        <v>325</v>
      </c>
      <c r="DO13" s="84">
        <v>332</v>
      </c>
      <c r="DP13" s="84">
        <v>179</v>
      </c>
      <c r="DQ13" s="84">
        <v>249</v>
      </c>
      <c r="DR13" s="84">
        <v>255</v>
      </c>
      <c r="DS13" s="84">
        <v>129</v>
      </c>
      <c r="DT13" s="84">
        <v>496</v>
      </c>
      <c r="DU13" s="84">
        <v>243</v>
      </c>
      <c r="DV13" s="84">
        <v>268</v>
      </c>
      <c r="DW13" s="84">
        <v>325</v>
      </c>
      <c r="DX13" s="84">
        <v>319</v>
      </c>
      <c r="DY13" s="84">
        <v>376</v>
      </c>
      <c r="DZ13" s="84">
        <v>192</v>
      </c>
      <c r="EA13" s="84">
        <v>275</v>
      </c>
      <c r="EB13" s="84">
        <v>154</v>
      </c>
      <c r="EC13" s="84">
        <v>306</v>
      </c>
      <c r="ED13" s="84">
        <v>186</v>
      </c>
      <c r="EE13" s="84">
        <v>65</v>
      </c>
      <c r="EF13" s="84">
        <v>154</v>
      </c>
      <c r="EG13" s="84">
        <v>395</v>
      </c>
      <c r="EH13" s="84">
        <v>255</v>
      </c>
      <c r="EI13" s="84">
        <v>338</v>
      </c>
      <c r="EJ13" s="84">
        <v>97</v>
      </c>
      <c r="EK13" s="84">
        <v>313</v>
      </c>
      <c r="EL13" s="84">
        <v>313</v>
      </c>
      <c r="EM13" s="84">
        <v>294</v>
      </c>
    </row>
    <row r="14" spans="1:144" x14ac:dyDescent="0.3">
      <c r="A14" s="206"/>
      <c r="B14" s="87" t="s">
        <v>261</v>
      </c>
      <c r="C14" s="88">
        <v>338</v>
      </c>
      <c r="D14" s="88">
        <v>289</v>
      </c>
      <c r="E14" s="88">
        <v>249</v>
      </c>
      <c r="F14" s="88">
        <v>179</v>
      </c>
      <c r="G14" s="88">
        <v>192</v>
      </c>
      <c r="H14" s="88">
        <v>173</v>
      </c>
      <c r="I14" s="88">
        <v>236</v>
      </c>
      <c r="J14" s="88">
        <v>243</v>
      </c>
      <c r="K14" s="88">
        <v>313</v>
      </c>
      <c r="L14" s="88">
        <v>192</v>
      </c>
      <c r="M14" s="88">
        <v>389</v>
      </c>
      <c r="N14" s="88">
        <v>338</v>
      </c>
      <c r="O14" s="88">
        <v>313</v>
      </c>
      <c r="P14" s="88">
        <v>160</v>
      </c>
      <c r="Q14" s="88">
        <v>319</v>
      </c>
      <c r="R14" s="88">
        <v>160</v>
      </c>
      <c r="S14" s="88">
        <v>192</v>
      </c>
      <c r="T14" s="88">
        <v>262</v>
      </c>
      <c r="U14" s="88">
        <v>0</v>
      </c>
      <c r="V14" s="88">
        <v>249</v>
      </c>
      <c r="W14" s="88">
        <v>325</v>
      </c>
      <c r="X14" s="88">
        <v>243</v>
      </c>
      <c r="Y14" s="88">
        <v>281</v>
      </c>
      <c r="Z14" s="88">
        <v>116</v>
      </c>
      <c r="AA14" s="88">
        <v>420</v>
      </c>
      <c r="AB14" s="88">
        <v>344</v>
      </c>
      <c r="AC14" s="88">
        <v>465</v>
      </c>
      <c r="AD14" s="88">
        <v>306</v>
      </c>
      <c r="AE14" s="88">
        <v>268</v>
      </c>
      <c r="AF14" s="88">
        <v>249</v>
      </c>
      <c r="AG14" s="88">
        <v>222</v>
      </c>
      <c r="AH14" s="88">
        <v>205</v>
      </c>
      <c r="AI14" s="88">
        <v>211</v>
      </c>
      <c r="AJ14" s="88">
        <v>148</v>
      </c>
      <c r="AK14" s="88">
        <v>471</v>
      </c>
      <c r="AL14" s="88">
        <v>427</v>
      </c>
      <c r="AM14" s="88">
        <v>236</v>
      </c>
      <c r="AN14" s="88">
        <v>255</v>
      </c>
      <c r="AO14" s="88">
        <v>192</v>
      </c>
      <c r="AP14" s="88">
        <v>249</v>
      </c>
      <c r="AQ14" s="88">
        <v>427</v>
      </c>
      <c r="AR14" s="88">
        <v>198</v>
      </c>
      <c r="AS14" s="88">
        <v>97</v>
      </c>
      <c r="AT14" s="88">
        <v>287</v>
      </c>
      <c r="AU14" s="88">
        <v>319</v>
      </c>
      <c r="AV14" s="88">
        <v>300</v>
      </c>
      <c r="AW14" s="88">
        <v>553</v>
      </c>
      <c r="AX14" s="88">
        <v>306</v>
      </c>
      <c r="AY14" s="88">
        <v>247</v>
      </c>
      <c r="AZ14" s="88">
        <v>306</v>
      </c>
      <c r="BA14" s="88">
        <v>249</v>
      </c>
      <c r="BB14" s="88">
        <v>395</v>
      </c>
      <c r="BC14" s="88">
        <v>275</v>
      </c>
      <c r="BD14" s="88">
        <v>300</v>
      </c>
      <c r="BE14" s="88">
        <v>262</v>
      </c>
      <c r="BF14" s="88">
        <v>217</v>
      </c>
      <c r="BG14" s="88">
        <v>0</v>
      </c>
      <c r="BH14" s="88">
        <v>198</v>
      </c>
      <c r="BI14" s="88">
        <v>439</v>
      </c>
      <c r="BJ14" s="88">
        <v>205</v>
      </c>
      <c r="BK14" s="88">
        <v>116</v>
      </c>
      <c r="BL14" s="88">
        <v>401</v>
      </c>
      <c r="BM14" s="88">
        <v>446</v>
      </c>
      <c r="BN14" s="88">
        <v>300</v>
      </c>
      <c r="BO14" s="88">
        <v>0</v>
      </c>
      <c r="BP14" s="88">
        <v>217</v>
      </c>
      <c r="BQ14" s="88">
        <v>351</v>
      </c>
      <c r="BR14" s="88">
        <v>275</v>
      </c>
      <c r="BS14" s="88">
        <v>243</v>
      </c>
      <c r="BT14" s="88">
        <v>370</v>
      </c>
      <c r="BU14" s="88">
        <v>376</v>
      </c>
      <c r="BV14" s="88">
        <v>420</v>
      </c>
      <c r="BW14" s="88">
        <v>186</v>
      </c>
      <c r="BX14" s="88">
        <v>306</v>
      </c>
      <c r="BY14" s="88">
        <v>300</v>
      </c>
      <c r="BZ14" s="88">
        <v>249</v>
      </c>
      <c r="CA14" s="88">
        <v>243</v>
      </c>
      <c r="CB14" s="88">
        <v>395</v>
      </c>
      <c r="CC14" s="88">
        <v>0</v>
      </c>
      <c r="CD14" s="88">
        <v>370</v>
      </c>
      <c r="CE14" s="88">
        <v>319</v>
      </c>
      <c r="CF14" s="88">
        <v>129</v>
      </c>
      <c r="CG14" s="88">
        <v>363</v>
      </c>
      <c r="CH14" s="88">
        <v>376</v>
      </c>
      <c r="CI14" s="88">
        <v>230</v>
      </c>
      <c r="CJ14" s="88">
        <v>262</v>
      </c>
      <c r="CK14" s="88">
        <v>211</v>
      </c>
      <c r="CL14" s="88">
        <v>496</v>
      </c>
      <c r="CM14" s="88">
        <v>414</v>
      </c>
      <c r="CN14" s="88">
        <v>332</v>
      </c>
      <c r="CO14" s="88">
        <v>363</v>
      </c>
      <c r="CP14" s="88">
        <v>135</v>
      </c>
      <c r="CQ14" s="88">
        <v>0</v>
      </c>
      <c r="CR14" s="88">
        <v>281</v>
      </c>
      <c r="CS14" s="88">
        <v>287</v>
      </c>
      <c r="CT14" s="88">
        <v>300</v>
      </c>
      <c r="CU14" s="88">
        <v>211</v>
      </c>
      <c r="CV14" s="88">
        <v>230</v>
      </c>
      <c r="CW14" s="88">
        <v>408</v>
      </c>
      <c r="CX14" s="84">
        <v>243</v>
      </c>
      <c r="CY14" s="84">
        <v>306</v>
      </c>
      <c r="CZ14" s="84">
        <v>173</v>
      </c>
      <c r="DA14" s="84">
        <v>141</v>
      </c>
      <c r="DB14" s="84">
        <v>84</v>
      </c>
      <c r="DC14" s="84">
        <v>262</v>
      </c>
      <c r="DD14" s="84">
        <v>110</v>
      </c>
      <c r="DE14" s="84">
        <v>275</v>
      </c>
      <c r="DF14" s="84">
        <v>224</v>
      </c>
      <c r="DG14" s="84">
        <v>262</v>
      </c>
      <c r="DH14" s="84">
        <v>160</v>
      </c>
      <c r="DI14" s="84">
        <v>325</v>
      </c>
      <c r="DJ14" s="84">
        <v>383</v>
      </c>
      <c r="DK14" s="84">
        <v>78</v>
      </c>
      <c r="DL14" s="84">
        <v>332</v>
      </c>
      <c r="DM14" s="84">
        <v>230</v>
      </c>
      <c r="DN14" s="84">
        <v>281</v>
      </c>
      <c r="DO14" s="84">
        <v>268</v>
      </c>
      <c r="DP14" s="84">
        <v>205</v>
      </c>
      <c r="DQ14" s="84">
        <v>0</v>
      </c>
      <c r="DR14" s="84">
        <v>325</v>
      </c>
      <c r="DS14" s="84">
        <v>230</v>
      </c>
      <c r="DT14" s="84">
        <v>268</v>
      </c>
      <c r="DU14" s="84">
        <v>325</v>
      </c>
      <c r="DV14" s="84">
        <v>351</v>
      </c>
      <c r="DW14" s="84">
        <v>389</v>
      </c>
      <c r="DX14" s="84">
        <v>395</v>
      </c>
      <c r="DY14" s="84">
        <v>217</v>
      </c>
      <c r="DZ14" s="84">
        <v>84</v>
      </c>
      <c r="EA14" s="84">
        <v>135</v>
      </c>
      <c r="EB14" s="84">
        <v>275</v>
      </c>
      <c r="EC14" s="84">
        <v>230</v>
      </c>
      <c r="ED14" s="84">
        <v>40</v>
      </c>
      <c r="EE14" s="84">
        <v>103</v>
      </c>
      <c r="EF14" s="84">
        <v>110</v>
      </c>
      <c r="EG14" s="84">
        <v>243</v>
      </c>
      <c r="EH14" s="84">
        <v>211</v>
      </c>
      <c r="EI14" s="84">
        <v>268</v>
      </c>
      <c r="EJ14" s="84">
        <v>103</v>
      </c>
      <c r="EK14" s="84">
        <v>338</v>
      </c>
      <c r="EL14" s="84">
        <v>294</v>
      </c>
      <c r="EM14" s="84">
        <v>351</v>
      </c>
    </row>
    <row r="15" spans="1:144" x14ac:dyDescent="0.3">
      <c r="A15" s="206"/>
      <c r="B15" s="87" t="s">
        <v>262</v>
      </c>
      <c r="C15" s="88">
        <v>313</v>
      </c>
      <c r="D15" s="88">
        <v>446</v>
      </c>
      <c r="E15" s="88">
        <v>217</v>
      </c>
      <c r="F15" s="88">
        <v>376</v>
      </c>
      <c r="G15" s="88">
        <v>198</v>
      </c>
      <c r="H15" s="88">
        <v>420</v>
      </c>
      <c r="I15" s="88">
        <v>344</v>
      </c>
      <c r="J15" s="88">
        <v>103</v>
      </c>
      <c r="K15" s="88">
        <v>382</v>
      </c>
      <c r="L15" s="88">
        <v>40</v>
      </c>
      <c r="M15" s="88">
        <v>0</v>
      </c>
      <c r="N15" s="88">
        <v>294</v>
      </c>
      <c r="O15" s="88">
        <v>313</v>
      </c>
      <c r="P15" s="88">
        <v>173</v>
      </c>
      <c r="Q15" s="88">
        <v>420</v>
      </c>
      <c r="R15" s="88">
        <v>313</v>
      </c>
      <c r="S15" s="88">
        <v>217</v>
      </c>
      <c r="T15" s="88">
        <v>243</v>
      </c>
      <c r="U15" s="88">
        <v>408</v>
      </c>
      <c r="V15" s="88">
        <v>192</v>
      </c>
      <c r="W15" s="88">
        <v>116</v>
      </c>
      <c r="X15" s="88">
        <v>446</v>
      </c>
      <c r="Y15" s="88">
        <v>116</v>
      </c>
      <c r="Z15" s="88">
        <v>217</v>
      </c>
      <c r="AA15" s="88">
        <v>179</v>
      </c>
      <c r="AB15" s="88">
        <v>313</v>
      </c>
      <c r="AC15" s="88">
        <v>401</v>
      </c>
      <c r="AD15" s="88">
        <v>294</v>
      </c>
      <c r="AE15" s="88">
        <v>382</v>
      </c>
      <c r="AF15" s="88">
        <v>167</v>
      </c>
      <c r="AG15" s="88">
        <v>275</v>
      </c>
      <c r="AH15" s="88">
        <v>179</v>
      </c>
      <c r="AI15" s="88">
        <v>160</v>
      </c>
      <c r="AJ15" s="88">
        <v>332</v>
      </c>
      <c r="AK15" s="88">
        <v>194</v>
      </c>
      <c r="AL15" s="88">
        <v>433</v>
      </c>
      <c r="AM15" s="88">
        <v>319</v>
      </c>
      <c r="AN15" s="88">
        <v>84</v>
      </c>
      <c r="AO15" s="88">
        <v>249</v>
      </c>
      <c r="AP15" s="88">
        <v>135</v>
      </c>
      <c r="AQ15" s="88">
        <v>553</v>
      </c>
      <c r="AR15" s="88">
        <v>408</v>
      </c>
      <c r="AS15" s="88">
        <v>53</v>
      </c>
      <c r="AT15" s="88">
        <v>205</v>
      </c>
      <c r="AU15" s="88">
        <v>344</v>
      </c>
      <c r="AV15" s="88">
        <v>319</v>
      </c>
      <c r="AW15" s="88">
        <v>471</v>
      </c>
      <c r="AX15" s="88">
        <v>452</v>
      </c>
      <c r="AY15" s="88">
        <v>344</v>
      </c>
      <c r="AZ15" s="88">
        <v>313</v>
      </c>
      <c r="BA15" s="88">
        <v>261</v>
      </c>
      <c r="BB15" s="88">
        <v>433</v>
      </c>
      <c r="BC15" s="88">
        <v>211</v>
      </c>
      <c r="BD15" s="88">
        <v>110</v>
      </c>
      <c r="BE15" s="88">
        <v>211</v>
      </c>
      <c r="BF15" s="88">
        <v>333</v>
      </c>
      <c r="BG15" s="88">
        <v>275</v>
      </c>
      <c r="BH15" s="88">
        <v>243</v>
      </c>
      <c r="BI15" s="88">
        <v>477</v>
      </c>
      <c r="BJ15" s="88">
        <v>179</v>
      </c>
      <c r="BK15" s="88">
        <v>262</v>
      </c>
      <c r="BL15" s="88">
        <v>541</v>
      </c>
      <c r="BM15" s="88">
        <v>300</v>
      </c>
      <c r="BN15" s="88">
        <v>205</v>
      </c>
      <c r="BO15" s="88">
        <v>275</v>
      </c>
      <c r="BP15" s="88">
        <v>40</v>
      </c>
      <c r="BQ15" s="88">
        <v>389</v>
      </c>
      <c r="BR15" s="88">
        <v>446</v>
      </c>
      <c r="BS15" s="88">
        <v>268</v>
      </c>
      <c r="BT15" s="88">
        <v>236</v>
      </c>
      <c r="BU15" s="88">
        <v>198</v>
      </c>
      <c r="BV15" s="88">
        <v>458</v>
      </c>
      <c r="BW15" s="88">
        <v>281</v>
      </c>
      <c r="BX15" s="88">
        <v>332</v>
      </c>
      <c r="BY15" s="88">
        <v>294</v>
      </c>
      <c r="BZ15" s="88">
        <v>243</v>
      </c>
      <c r="CA15" s="88">
        <v>179</v>
      </c>
      <c r="CB15" s="88">
        <v>268</v>
      </c>
      <c r="CC15" s="88">
        <v>319</v>
      </c>
      <c r="CD15" s="88">
        <v>281</v>
      </c>
      <c r="CE15" s="88">
        <v>287</v>
      </c>
      <c r="CF15" s="88">
        <v>129</v>
      </c>
      <c r="CG15" s="88">
        <v>325</v>
      </c>
      <c r="CH15" s="88">
        <v>294</v>
      </c>
      <c r="CI15" s="88">
        <v>179</v>
      </c>
      <c r="CJ15" s="88">
        <v>332</v>
      </c>
      <c r="CK15" s="88">
        <v>306</v>
      </c>
      <c r="CL15" s="88">
        <v>72</v>
      </c>
      <c r="CM15" s="88">
        <v>389</v>
      </c>
      <c r="CN15" s="88">
        <v>230</v>
      </c>
      <c r="CO15" s="88">
        <v>376</v>
      </c>
      <c r="CP15" s="88">
        <v>325</v>
      </c>
      <c r="CQ15" s="88">
        <v>344</v>
      </c>
      <c r="CR15" s="88">
        <v>205</v>
      </c>
      <c r="CS15" s="88">
        <v>243</v>
      </c>
      <c r="CT15" s="88">
        <v>275</v>
      </c>
      <c r="CU15" s="88">
        <v>91</v>
      </c>
      <c r="CV15" s="88">
        <v>243</v>
      </c>
      <c r="CW15" s="88">
        <v>376</v>
      </c>
      <c r="CX15" s="84">
        <v>224</v>
      </c>
      <c r="CY15" s="84">
        <v>408</v>
      </c>
      <c r="CZ15" s="84">
        <v>332</v>
      </c>
      <c r="DA15" s="84">
        <v>122</v>
      </c>
      <c r="DB15" s="84">
        <v>103</v>
      </c>
      <c r="DC15" s="84">
        <v>179</v>
      </c>
      <c r="DD15" s="84">
        <v>275</v>
      </c>
      <c r="DE15" s="84">
        <v>294</v>
      </c>
      <c r="DF15" s="84">
        <v>319</v>
      </c>
      <c r="DG15" s="84">
        <v>351</v>
      </c>
      <c r="DH15" s="84">
        <v>275</v>
      </c>
      <c r="DI15" s="84">
        <v>0</v>
      </c>
      <c r="DJ15" s="84">
        <v>262</v>
      </c>
      <c r="DK15" s="84">
        <v>129</v>
      </c>
      <c r="DL15" s="84">
        <v>192</v>
      </c>
      <c r="DM15" s="84">
        <v>382</v>
      </c>
      <c r="DN15" s="84">
        <v>281</v>
      </c>
      <c r="DO15" s="84">
        <v>325</v>
      </c>
      <c r="DP15" s="84">
        <v>112</v>
      </c>
      <c r="DQ15" s="84">
        <v>34</v>
      </c>
      <c r="DR15" s="84">
        <v>319</v>
      </c>
      <c r="DS15" s="84">
        <v>141</v>
      </c>
      <c r="DT15" s="84">
        <v>351</v>
      </c>
      <c r="DU15" s="84">
        <v>205</v>
      </c>
      <c r="DV15" s="84">
        <v>300</v>
      </c>
      <c r="DW15" s="84">
        <v>192</v>
      </c>
      <c r="DX15" s="84">
        <v>300</v>
      </c>
      <c r="DY15" s="84">
        <v>338</v>
      </c>
      <c r="DZ15" s="84">
        <v>382</v>
      </c>
      <c r="EA15" s="84">
        <v>179</v>
      </c>
      <c r="EB15" s="84">
        <v>325</v>
      </c>
      <c r="EC15" s="84">
        <v>357</v>
      </c>
      <c r="ED15" s="84">
        <v>0</v>
      </c>
      <c r="EE15" s="84">
        <v>160</v>
      </c>
      <c r="EF15" s="84">
        <v>103</v>
      </c>
      <c r="EG15" s="84">
        <v>319</v>
      </c>
      <c r="EH15" s="84">
        <v>154</v>
      </c>
      <c r="EI15" s="84">
        <v>236</v>
      </c>
      <c r="EJ15" s="84">
        <v>351</v>
      </c>
      <c r="EK15" s="84">
        <v>192</v>
      </c>
      <c r="EL15" s="84">
        <v>408</v>
      </c>
      <c r="EM15" s="84">
        <v>148</v>
      </c>
    </row>
    <row r="16" spans="1:144" x14ac:dyDescent="0.3">
      <c r="A16" s="206"/>
      <c r="B16" s="87" t="s">
        <v>263</v>
      </c>
      <c r="C16" s="88">
        <v>306</v>
      </c>
      <c r="D16" s="88">
        <v>249</v>
      </c>
      <c r="E16" s="88">
        <v>401</v>
      </c>
      <c r="F16" s="88">
        <v>325</v>
      </c>
      <c r="G16" s="88">
        <v>351</v>
      </c>
      <c r="H16" s="88">
        <v>224</v>
      </c>
      <c r="I16" s="88">
        <v>281</v>
      </c>
      <c r="J16" s="88">
        <v>0</v>
      </c>
      <c r="K16" s="88">
        <v>452</v>
      </c>
      <c r="L16" s="88">
        <v>186</v>
      </c>
      <c r="M16" s="88">
        <v>186</v>
      </c>
      <c r="N16" s="88">
        <v>167</v>
      </c>
      <c r="O16" s="88">
        <v>243</v>
      </c>
      <c r="P16" s="88">
        <v>224</v>
      </c>
      <c r="Q16" s="88">
        <v>306</v>
      </c>
      <c r="R16" s="88">
        <v>46</v>
      </c>
      <c r="S16" s="88">
        <v>186</v>
      </c>
      <c r="T16" s="88">
        <v>313</v>
      </c>
      <c r="U16" s="88">
        <v>154</v>
      </c>
      <c r="V16" s="88">
        <v>224</v>
      </c>
      <c r="W16" s="88">
        <v>300</v>
      </c>
      <c r="X16" s="88">
        <v>427</v>
      </c>
      <c r="Y16" s="88">
        <v>249</v>
      </c>
      <c r="Z16" s="88">
        <v>205</v>
      </c>
      <c r="AA16" s="88">
        <v>167</v>
      </c>
      <c r="AB16" s="88">
        <v>427</v>
      </c>
      <c r="AC16" s="88">
        <v>332</v>
      </c>
      <c r="AD16" s="88">
        <v>186</v>
      </c>
      <c r="AE16" s="88">
        <v>192</v>
      </c>
      <c r="AF16" s="88">
        <v>160</v>
      </c>
      <c r="AG16" s="88">
        <v>357</v>
      </c>
      <c r="AH16" s="88">
        <v>198</v>
      </c>
      <c r="AI16" s="88">
        <v>130</v>
      </c>
      <c r="AJ16" s="88">
        <v>148</v>
      </c>
      <c r="AK16" s="88">
        <v>154</v>
      </c>
      <c r="AL16" s="88">
        <v>325</v>
      </c>
      <c r="AM16" s="88">
        <v>0</v>
      </c>
      <c r="AN16" s="88">
        <v>59</v>
      </c>
      <c r="AO16" s="88">
        <v>370</v>
      </c>
      <c r="AP16" s="88">
        <v>268</v>
      </c>
      <c r="AQ16" s="88">
        <v>344</v>
      </c>
      <c r="AR16" s="88">
        <v>357</v>
      </c>
      <c r="AS16" s="88">
        <v>91</v>
      </c>
      <c r="AT16" s="88">
        <v>344</v>
      </c>
      <c r="AU16" s="88">
        <v>389</v>
      </c>
      <c r="AV16" s="88">
        <v>313</v>
      </c>
      <c r="AW16" s="88">
        <v>515</v>
      </c>
      <c r="AX16" s="88">
        <v>313</v>
      </c>
      <c r="AY16" s="88">
        <v>53</v>
      </c>
      <c r="AZ16" s="88">
        <v>344</v>
      </c>
      <c r="BA16" s="88">
        <v>217</v>
      </c>
      <c r="BB16" s="88">
        <v>376</v>
      </c>
      <c r="BC16" s="88">
        <v>0</v>
      </c>
      <c r="BD16" s="88">
        <v>389</v>
      </c>
      <c r="BE16" s="88">
        <v>141</v>
      </c>
      <c r="BF16" s="88">
        <v>262</v>
      </c>
      <c r="BG16" s="88">
        <v>325</v>
      </c>
      <c r="BH16" s="88">
        <v>192</v>
      </c>
      <c r="BI16" s="88">
        <v>420</v>
      </c>
      <c r="BJ16" s="88">
        <v>344</v>
      </c>
      <c r="BK16" s="88">
        <v>338</v>
      </c>
      <c r="BL16" s="88">
        <v>351</v>
      </c>
      <c r="BM16" s="88">
        <v>332</v>
      </c>
      <c r="BN16" s="88">
        <v>370</v>
      </c>
      <c r="BO16" s="88">
        <v>275</v>
      </c>
      <c r="BP16" s="88">
        <v>306</v>
      </c>
      <c r="BQ16" s="88">
        <v>179</v>
      </c>
      <c r="BR16" s="88">
        <v>275</v>
      </c>
      <c r="BS16" s="88">
        <v>167</v>
      </c>
      <c r="BT16" s="88">
        <v>370</v>
      </c>
      <c r="BU16" s="88">
        <v>198</v>
      </c>
      <c r="BV16" s="88">
        <v>344</v>
      </c>
      <c r="BW16" s="88">
        <v>199</v>
      </c>
      <c r="BX16" s="88">
        <v>382</v>
      </c>
      <c r="BY16" s="88">
        <v>141</v>
      </c>
      <c r="BZ16" s="88">
        <v>300</v>
      </c>
      <c r="CA16" s="88">
        <v>179</v>
      </c>
      <c r="CB16" s="88">
        <v>230</v>
      </c>
      <c r="CC16" s="88">
        <v>281</v>
      </c>
      <c r="CD16" s="88">
        <v>249</v>
      </c>
      <c r="CE16" s="88">
        <v>129</v>
      </c>
      <c r="CF16" s="88">
        <v>211</v>
      </c>
      <c r="CG16" s="88">
        <v>268</v>
      </c>
      <c r="CH16" s="88">
        <v>217</v>
      </c>
      <c r="CI16" s="88">
        <v>262</v>
      </c>
      <c r="CJ16" s="88">
        <v>211</v>
      </c>
      <c r="CK16" s="88">
        <v>230</v>
      </c>
      <c r="CL16" s="88">
        <v>294</v>
      </c>
      <c r="CM16" s="88">
        <v>186</v>
      </c>
      <c r="CN16" s="88">
        <v>262</v>
      </c>
      <c r="CO16" s="88">
        <v>452</v>
      </c>
      <c r="CP16" s="88">
        <v>198</v>
      </c>
      <c r="CQ16" s="88">
        <v>179</v>
      </c>
      <c r="CR16" s="88">
        <v>275</v>
      </c>
      <c r="CS16" s="88">
        <v>287</v>
      </c>
      <c r="CT16" s="88">
        <v>319</v>
      </c>
      <c r="CU16" s="88">
        <v>268</v>
      </c>
      <c r="CV16" s="88">
        <v>306</v>
      </c>
      <c r="CW16" s="88">
        <v>0</v>
      </c>
      <c r="CX16" s="84">
        <v>268</v>
      </c>
      <c r="CY16" s="84">
        <v>186</v>
      </c>
      <c r="CZ16" s="84">
        <v>255</v>
      </c>
      <c r="DA16" s="84">
        <v>116</v>
      </c>
      <c r="DB16" s="84">
        <v>141</v>
      </c>
      <c r="DC16" s="84">
        <v>420</v>
      </c>
      <c r="DD16" s="84">
        <v>281</v>
      </c>
      <c r="DE16" s="84">
        <v>319</v>
      </c>
      <c r="DF16" s="84">
        <v>376</v>
      </c>
      <c r="DG16" s="84">
        <v>395</v>
      </c>
      <c r="DH16" s="84">
        <v>370</v>
      </c>
      <c r="DI16" s="84">
        <v>110</v>
      </c>
      <c r="DJ16" s="84">
        <v>224</v>
      </c>
      <c r="DK16" s="84">
        <v>268</v>
      </c>
      <c r="DL16" s="84">
        <v>262</v>
      </c>
      <c r="DM16" s="84">
        <v>319</v>
      </c>
      <c r="DN16" s="84">
        <v>230</v>
      </c>
      <c r="DO16" s="84">
        <v>237</v>
      </c>
      <c r="DP16" s="84">
        <v>217</v>
      </c>
      <c r="DQ16" s="84">
        <v>243</v>
      </c>
      <c r="DR16" s="84">
        <v>484</v>
      </c>
      <c r="DS16" s="84">
        <v>160</v>
      </c>
      <c r="DT16" s="84">
        <v>363</v>
      </c>
      <c r="DU16" s="84">
        <v>236</v>
      </c>
      <c r="DV16" s="84">
        <v>249</v>
      </c>
      <c r="DW16" s="84">
        <v>179</v>
      </c>
      <c r="DX16" s="84">
        <v>198</v>
      </c>
      <c r="DY16" s="84">
        <v>325</v>
      </c>
      <c r="DZ16" s="84">
        <v>27</v>
      </c>
      <c r="EA16" s="84">
        <v>300</v>
      </c>
      <c r="EB16" s="84">
        <v>236</v>
      </c>
      <c r="EC16" s="84">
        <v>230</v>
      </c>
      <c r="ED16" s="84">
        <v>78</v>
      </c>
      <c r="EE16" s="84">
        <v>287</v>
      </c>
      <c r="EF16" s="84">
        <v>160</v>
      </c>
      <c r="EG16" s="84">
        <v>186</v>
      </c>
      <c r="EH16" s="84">
        <v>243</v>
      </c>
      <c r="EI16" s="84">
        <v>53</v>
      </c>
      <c r="EJ16" s="84">
        <v>255</v>
      </c>
      <c r="EK16" s="84">
        <v>243</v>
      </c>
      <c r="EL16" s="84">
        <v>439</v>
      </c>
      <c r="EM16" s="84">
        <v>160</v>
      </c>
    </row>
    <row r="17" spans="1:143" x14ac:dyDescent="0.3">
      <c r="A17" s="206"/>
      <c r="B17" s="87" t="s">
        <v>264</v>
      </c>
      <c r="C17" s="88">
        <v>255</v>
      </c>
      <c r="D17" s="88">
        <v>230</v>
      </c>
      <c r="E17" s="88">
        <v>408</v>
      </c>
      <c r="F17" s="88">
        <v>408</v>
      </c>
      <c r="G17" s="88">
        <v>224</v>
      </c>
      <c r="H17" s="88">
        <v>192</v>
      </c>
      <c r="I17" s="88">
        <v>27</v>
      </c>
      <c r="J17" s="88">
        <v>268</v>
      </c>
      <c r="K17" s="88">
        <v>408</v>
      </c>
      <c r="L17" s="88">
        <v>72</v>
      </c>
      <c r="M17" s="88">
        <v>281</v>
      </c>
      <c r="N17" s="88">
        <v>275</v>
      </c>
      <c r="O17" s="88">
        <v>395</v>
      </c>
      <c r="P17" s="88">
        <v>186</v>
      </c>
      <c r="Q17" s="88">
        <v>198</v>
      </c>
      <c r="R17" s="88">
        <v>160</v>
      </c>
      <c r="S17" s="88">
        <v>148</v>
      </c>
      <c r="T17" s="88">
        <v>401</v>
      </c>
      <c r="U17" s="88">
        <v>0</v>
      </c>
      <c r="V17" s="88">
        <v>287</v>
      </c>
      <c r="W17" s="88">
        <v>243</v>
      </c>
      <c r="X17" s="88">
        <v>395</v>
      </c>
      <c r="Y17" s="88">
        <v>287</v>
      </c>
      <c r="Z17" s="88">
        <v>78</v>
      </c>
      <c r="AA17" s="88">
        <v>439</v>
      </c>
      <c r="AB17" s="88">
        <v>370</v>
      </c>
      <c r="AC17" s="88">
        <v>243</v>
      </c>
      <c r="AD17" s="88">
        <v>325</v>
      </c>
      <c r="AE17" s="88">
        <v>217</v>
      </c>
      <c r="AF17" s="88">
        <v>313</v>
      </c>
      <c r="AG17" s="88">
        <v>224</v>
      </c>
      <c r="AH17" s="88">
        <v>262</v>
      </c>
      <c r="AI17" s="88">
        <v>224</v>
      </c>
      <c r="AJ17" s="88">
        <v>65</v>
      </c>
      <c r="AK17" s="88">
        <v>255</v>
      </c>
      <c r="AL17" s="88">
        <v>395</v>
      </c>
      <c r="AM17" s="88">
        <v>148</v>
      </c>
      <c r="AN17" s="88">
        <v>53</v>
      </c>
      <c r="AO17" s="88">
        <v>332</v>
      </c>
      <c r="AP17" s="88">
        <v>287</v>
      </c>
      <c r="AQ17" s="88">
        <v>351</v>
      </c>
      <c r="AR17" s="88">
        <v>382</v>
      </c>
      <c r="AS17" s="88">
        <v>230</v>
      </c>
      <c r="AT17" s="88">
        <v>268</v>
      </c>
      <c r="AU17" s="88">
        <v>420</v>
      </c>
      <c r="AV17" s="88">
        <v>205</v>
      </c>
      <c r="AW17" s="88">
        <v>465</v>
      </c>
      <c r="AX17" s="88">
        <v>452</v>
      </c>
      <c r="AY17" s="88">
        <v>129</v>
      </c>
      <c r="AZ17" s="88">
        <v>395</v>
      </c>
      <c r="BA17" s="88">
        <v>230</v>
      </c>
      <c r="BB17" s="88">
        <v>192</v>
      </c>
      <c r="BC17" s="88">
        <v>198</v>
      </c>
      <c r="BD17" s="88">
        <v>249</v>
      </c>
      <c r="BE17" s="88">
        <v>97</v>
      </c>
      <c r="BF17" s="88">
        <v>205</v>
      </c>
      <c r="BG17" s="88">
        <v>0</v>
      </c>
      <c r="BH17" s="88">
        <v>243</v>
      </c>
      <c r="BI17" s="88">
        <v>408</v>
      </c>
      <c r="BJ17" s="88">
        <v>344</v>
      </c>
      <c r="BK17" s="88">
        <v>129</v>
      </c>
      <c r="BL17" s="88">
        <v>249</v>
      </c>
      <c r="BM17" s="88">
        <v>433</v>
      </c>
      <c r="BN17" s="88">
        <v>249</v>
      </c>
      <c r="BO17" s="88">
        <v>205</v>
      </c>
      <c r="BP17" s="88">
        <v>255</v>
      </c>
      <c r="BQ17" s="88">
        <v>389</v>
      </c>
      <c r="BR17" s="88">
        <v>414</v>
      </c>
      <c r="BS17" s="88">
        <v>103</v>
      </c>
      <c r="BT17" s="88">
        <v>294</v>
      </c>
      <c r="BU17" s="88">
        <v>332</v>
      </c>
      <c r="BV17" s="88">
        <v>357</v>
      </c>
      <c r="BW17" s="88">
        <v>224</v>
      </c>
      <c r="BX17" s="88">
        <v>255</v>
      </c>
      <c r="BY17" s="88">
        <v>160</v>
      </c>
      <c r="BZ17" s="88">
        <v>243</v>
      </c>
      <c r="CA17" s="88">
        <v>15</v>
      </c>
      <c r="CB17" s="88">
        <v>281</v>
      </c>
      <c r="CC17" s="88">
        <v>186</v>
      </c>
      <c r="CD17" s="88">
        <v>401</v>
      </c>
      <c r="CE17" s="88">
        <v>275</v>
      </c>
      <c r="CF17" s="88">
        <v>154</v>
      </c>
      <c r="CG17" s="88">
        <v>243</v>
      </c>
      <c r="CH17" s="88">
        <v>211</v>
      </c>
      <c r="CI17" s="88">
        <v>192</v>
      </c>
      <c r="CJ17" s="88">
        <v>173</v>
      </c>
      <c r="CK17" s="88">
        <v>91</v>
      </c>
      <c r="CL17" s="88">
        <v>275</v>
      </c>
      <c r="CM17" s="88">
        <v>294</v>
      </c>
      <c r="CN17" s="88">
        <v>116</v>
      </c>
      <c r="CO17" s="88">
        <v>249</v>
      </c>
      <c r="CP17" s="88">
        <v>363</v>
      </c>
      <c r="CQ17" s="88">
        <v>217</v>
      </c>
      <c r="CR17" s="88">
        <v>148</v>
      </c>
      <c r="CS17" s="88">
        <v>179</v>
      </c>
      <c r="CT17" s="88">
        <v>325</v>
      </c>
      <c r="CU17" s="88">
        <v>211</v>
      </c>
      <c r="CV17" s="88">
        <v>198</v>
      </c>
      <c r="CW17" s="88">
        <v>344</v>
      </c>
      <c r="CX17" s="84">
        <v>154</v>
      </c>
      <c r="CY17" s="84">
        <v>294</v>
      </c>
      <c r="CZ17" s="84">
        <v>129</v>
      </c>
      <c r="DA17" s="84">
        <v>198</v>
      </c>
      <c r="DB17" s="84">
        <v>281</v>
      </c>
      <c r="DC17" s="84">
        <v>414</v>
      </c>
      <c r="DD17" s="84">
        <v>224</v>
      </c>
      <c r="DE17" s="84">
        <v>351</v>
      </c>
      <c r="DF17" s="84">
        <v>325</v>
      </c>
      <c r="DG17" s="84">
        <v>186</v>
      </c>
      <c r="DH17" s="84">
        <v>198</v>
      </c>
      <c r="DI17" s="84">
        <v>154</v>
      </c>
      <c r="DJ17" s="84">
        <v>236</v>
      </c>
      <c r="DK17" s="84">
        <v>167</v>
      </c>
      <c r="DL17" s="84">
        <v>306</v>
      </c>
      <c r="DM17" s="84">
        <v>249</v>
      </c>
      <c r="DN17" s="84">
        <v>116</v>
      </c>
      <c r="DO17" s="84">
        <v>300</v>
      </c>
      <c r="DP17" s="84">
        <v>192</v>
      </c>
      <c r="DQ17" s="84">
        <v>268</v>
      </c>
      <c r="DR17" s="84">
        <v>332</v>
      </c>
      <c r="DS17" s="84">
        <v>154</v>
      </c>
      <c r="DT17" s="84">
        <v>332</v>
      </c>
      <c r="DU17" s="84">
        <v>91</v>
      </c>
      <c r="DV17" s="84">
        <v>262</v>
      </c>
      <c r="DW17" s="84">
        <v>325</v>
      </c>
      <c r="DX17" s="84">
        <v>179</v>
      </c>
      <c r="DY17" s="84">
        <v>268</v>
      </c>
      <c r="DZ17" s="84">
        <v>351</v>
      </c>
      <c r="EA17" s="84">
        <v>135</v>
      </c>
      <c r="EB17" s="84">
        <v>179</v>
      </c>
      <c r="EC17" s="84">
        <v>72</v>
      </c>
      <c r="ED17" s="84">
        <v>8</v>
      </c>
      <c r="EE17" s="84">
        <v>211</v>
      </c>
      <c r="EF17" s="84">
        <v>148</v>
      </c>
      <c r="EG17" s="84">
        <v>357</v>
      </c>
      <c r="EH17" s="84">
        <v>173</v>
      </c>
      <c r="EI17" s="84">
        <v>306</v>
      </c>
      <c r="EJ17" s="84">
        <v>243</v>
      </c>
      <c r="EK17" s="84">
        <v>168</v>
      </c>
      <c r="EL17" s="84">
        <v>205</v>
      </c>
      <c r="EM17" s="84">
        <v>91</v>
      </c>
    </row>
    <row r="18" spans="1:143" x14ac:dyDescent="0.3">
      <c r="A18" s="206"/>
      <c r="B18" s="87" t="s">
        <v>265</v>
      </c>
      <c r="C18" s="88">
        <v>59</v>
      </c>
      <c r="D18" s="88">
        <v>471</v>
      </c>
      <c r="E18" s="88">
        <v>300</v>
      </c>
      <c r="F18" s="88">
        <v>420</v>
      </c>
      <c r="G18" s="88">
        <v>198</v>
      </c>
      <c r="H18" s="88">
        <v>148</v>
      </c>
      <c r="I18" s="88">
        <v>414</v>
      </c>
      <c r="J18" s="88">
        <v>59</v>
      </c>
      <c r="K18" s="88">
        <v>382</v>
      </c>
      <c r="L18" s="88">
        <v>40</v>
      </c>
      <c r="M18" s="88">
        <v>205</v>
      </c>
      <c r="N18" s="88">
        <v>344</v>
      </c>
      <c r="O18" s="88">
        <v>306</v>
      </c>
      <c r="P18" s="88">
        <v>376</v>
      </c>
      <c r="Q18" s="88">
        <v>363</v>
      </c>
      <c r="R18" s="88">
        <v>281</v>
      </c>
      <c r="S18" s="88">
        <v>275</v>
      </c>
      <c r="T18" s="88">
        <v>446</v>
      </c>
      <c r="U18" s="88">
        <v>300</v>
      </c>
      <c r="V18" s="88">
        <v>198</v>
      </c>
      <c r="W18" s="88">
        <v>192</v>
      </c>
      <c r="X18" s="88">
        <v>395</v>
      </c>
      <c r="Y18" s="88">
        <v>255</v>
      </c>
      <c r="Z18" s="88">
        <v>192</v>
      </c>
      <c r="AA18" s="88">
        <v>275</v>
      </c>
      <c r="AB18" s="88">
        <v>268</v>
      </c>
      <c r="AC18" s="88">
        <v>186</v>
      </c>
      <c r="AD18" s="88">
        <v>192</v>
      </c>
      <c r="AE18" s="88">
        <v>243</v>
      </c>
      <c r="AF18" s="88">
        <v>262</v>
      </c>
      <c r="AG18" s="88">
        <v>332</v>
      </c>
      <c r="AH18" s="88">
        <v>281</v>
      </c>
      <c r="AI18" s="88">
        <v>192</v>
      </c>
      <c r="AJ18" s="88">
        <v>294</v>
      </c>
      <c r="AK18" s="88"/>
      <c r="AL18" s="88">
        <v>452</v>
      </c>
      <c r="AM18" s="88">
        <v>224</v>
      </c>
      <c r="AN18" s="88">
        <v>275</v>
      </c>
      <c r="AO18" s="88">
        <v>382</v>
      </c>
      <c r="AP18" s="88">
        <v>154</v>
      </c>
      <c r="AQ18" s="88">
        <v>160</v>
      </c>
      <c r="AR18" s="88">
        <v>332</v>
      </c>
      <c r="AS18" s="88">
        <v>103</v>
      </c>
      <c r="AT18" s="88">
        <v>319</v>
      </c>
      <c r="AU18" s="88">
        <v>129</v>
      </c>
      <c r="AV18" s="88">
        <v>294</v>
      </c>
      <c r="AW18" s="88">
        <v>275</v>
      </c>
      <c r="AX18" s="88">
        <v>325</v>
      </c>
      <c r="AY18" s="88">
        <v>192</v>
      </c>
      <c r="AZ18" s="88">
        <v>294</v>
      </c>
      <c r="BA18" s="88">
        <v>395</v>
      </c>
      <c r="BB18" s="88">
        <v>420</v>
      </c>
      <c r="BC18" s="88">
        <v>351</v>
      </c>
      <c r="BD18" s="88">
        <v>294</v>
      </c>
      <c r="BE18" s="88">
        <v>268</v>
      </c>
      <c r="BF18" s="88">
        <v>357</v>
      </c>
      <c r="BG18" s="88">
        <v>179</v>
      </c>
      <c r="BH18" s="88">
        <v>357</v>
      </c>
      <c r="BI18" s="88">
        <v>325</v>
      </c>
      <c r="BJ18" s="88">
        <v>205</v>
      </c>
      <c r="BK18" s="88">
        <v>294</v>
      </c>
      <c r="BL18" s="88">
        <v>300</v>
      </c>
      <c r="BM18" s="88">
        <v>452</v>
      </c>
      <c r="BN18" s="88">
        <v>427</v>
      </c>
      <c r="BO18" s="88">
        <v>243</v>
      </c>
      <c r="BP18" s="88">
        <v>224</v>
      </c>
      <c r="BQ18" s="88">
        <v>262</v>
      </c>
      <c r="BR18" s="88">
        <v>414</v>
      </c>
      <c r="BS18" s="88">
        <v>319</v>
      </c>
      <c r="BT18" s="88">
        <v>357</v>
      </c>
      <c r="BU18" s="88"/>
      <c r="BV18" s="88">
        <v>408</v>
      </c>
      <c r="BW18" s="88">
        <v>97</v>
      </c>
      <c r="BX18" s="88">
        <v>262</v>
      </c>
      <c r="BY18" s="88">
        <v>205</v>
      </c>
      <c r="BZ18" s="88">
        <v>211</v>
      </c>
      <c r="CA18" s="88">
        <v>249</v>
      </c>
      <c r="CB18" s="88">
        <v>313</v>
      </c>
      <c r="CC18" s="88">
        <v>160</v>
      </c>
      <c r="CD18" s="88">
        <v>148</v>
      </c>
      <c r="CE18" s="88">
        <v>135</v>
      </c>
      <c r="CF18" s="88"/>
      <c r="CG18" s="88">
        <v>332</v>
      </c>
      <c r="CH18" s="88">
        <v>477</v>
      </c>
      <c r="CI18" s="88">
        <v>211</v>
      </c>
      <c r="CJ18" s="88">
        <v>262</v>
      </c>
      <c r="CK18" s="88">
        <v>268</v>
      </c>
      <c r="CL18" s="88">
        <v>300</v>
      </c>
      <c r="CM18" s="88"/>
      <c r="CN18" s="88">
        <v>192</v>
      </c>
      <c r="CO18" s="88">
        <v>553</v>
      </c>
      <c r="CP18" s="88">
        <v>306</v>
      </c>
      <c r="CQ18" s="88"/>
      <c r="CR18" s="88">
        <v>186</v>
      </c>
      <c r="CS18" s="88">
        <v>179</v>
      </c>
      <c r="CT18" s="88">
        <v>186</v>
      </c>
      <c r="CU18" s="88">
        <v>236</v>
      </c>
      <c r="CV18" s="88">
        <v>129</v>
      </c>
      <c r="CW18" s="88"/>
      <c r="CX18" s="84">
        <v>236</v>
      </c>
      <c r="CY18" s="84">
        <v>287</v>
      </c>
      <c r="CZ18" s="84">
        <v>217</v>
      </c>
      <c r="DA18" s="84">
        <v>211</v>
      </c>
      <c r="DB18" s="84">
        <v>217</v>
      </c>
      <c r="DC18" s="84">
        <v>458</v>
      </c>
      <c r="DD18" s="84">
        <v>249</v>
      </c>
      <c r="DE18" s="84">
        <v>319</v>
      </c>
      <c r="DF18" s="84">
        <v>338</v>
      </c>
      <c r="DG18" s="84">
        <v>141</v>
      </c>
      <c r="DH18" s="84">
        <v>160</v>
      </c>
      <c r="DI18" s="84">
        <v>319</v>
      </c>
      <c r="DJ18" s="84">
        <v>160</v>
      </c>
      <c r="DK18" s="25"/>
      <c r="DL18" s="84">
        <v>414</v>
      </c>
      <c r="DM18" s="25"/>
      <c r="DN18" s="84">
        <v>91</v>
      </c>
      <c r="DO18" s="84">
        <v>325</v>
      </c>
      <c r="DP18" s="84">
        <v>103</v>
      </c>
      <c r="DQ18" s="25"/>
      <c r="DR18" s="84">
        <v>255</v>
      </c>
      <c r="DS18" s="84">
        <v>97</v>
      </c>
      <c r="DT18" s="84">
        <v>268</v>
      </c>
      <c r="DU18" s="25"/>
      <c r="DV18" s="84">
        <v>255</v>
      </c>
      <c r="DW18" s="84">
        <v>294</v>
      </c>
      <c r="DX18" s="84">
        <v>332</v>
      </c>
      <c r="DY18" s="84">
        <v>281</v>
      </c>
      <c r="DZ18" s="84">
        <v>173</v>
      </c>
      <c r="EA18" s="84">
        <v>300</v>
      </c>
      <c r="EB18" s="84">
        <v>141</v>
      </c>
      <c r="EC18" s="84">
        <v>300</v>
      </c>
      <c r="ED18" s="25"/>
      <c r="EE18" s="84">
        <v>262</v>
      </c>
      <c r="EF18" s="84">
        <v>186</v>
      </c>
      <c r="EG18" s="84">
        <v>287</v>
      </c>
      <c r="EH18" s="84">
        <v>389</v>
      </c>
      <c r="EI18" s="25"/>
      <c r="EJ18" s="25"/>
      <c r="EK18" s="84">
        <v>389</v>
      </c>
      <c r="EL18" s="84">
        <v>313</v>
      </c>
      <c r="EM18" s="84">
        <v>217</v>
      </c>
    </row>
    <row r="19" spans="1:143" x14ac:dyDescent="0.3">
      <c r="A19" s="206"/>
      <c r="B19" s="87" t="s">
        <v>266</v>
      </c>
      <c r="C19" s="88">
        <v>262</v>
      </c>
      <c r="D19" s="88">
        <v>294</v>
      </c>
      <c r="E19" s="88">
        <v>268</v>
      </c>
      <c r="F19" s="88">
        <v>357</v>
      </c>
      <c r="G19" s="88"/>
      <c r="H19" s="88">
        <v>268</v>
      </c>
      <c r="I19" s="88">
        <v>313</v>
      </c>
      <c r="J19" s="88">
        <v>154</v>
      </c>
      <c r="K19" s="88">
        <v>465</v>
      </c>
      <c r="L19" s="88">
        <v>91</v>
      </c>
      <c r="M19" s="88">
        <v>192</v>
      </c>
      <c r="N19" s="88">
        <v>116</v>
      </c>
      <c r="O19" s="88">
        <v>78</v>
      </c>
      <c r="P19" s="88">
        <v>224</v>
      </c>
      <c r="Q19" s="88">
        <v>427</v>
      </c>
      <c r="R19" s="88">
        <v>154</v>
      </c>
      <c r="S19" s="88"/>
      <c r="T19" s="88">
        <v>249</v>
      </c>
      <c r="U19" s="88">
        <v>243</v>
      </c>
      <c r="V19" s="88">
        <v>198</v>
      </c>
      <c r="W19" s="88">
        <v>148</v>
      </c>
      <c r="X19" s="88">
        <v>198</v>
      </c>
      <c r="Y19" s="88">
        <v>357</v>
      </c>
      <c r="Z19" s="88">
        <v>205</v>
      </c>
      <c r="AA19" s="88"/>
      <c r="AB19" s="88">
        <v>408</v>
      </c>
      <c r="AC19" s="88">
        <v>414</v>
      </c>
      <c r="AD19" s="88">
        <v>205</v>
      </c>
      <c r="AE19" s="88">
        <v>275</v>
      </c>
      <c r="AF19" s="88">
        <v>281</v>
      </c>
      <c r="AG19" s="88">
        <v>306</v>
      </c>
      <c r="AH19" s="88">
        <v>319</v>
      </c>
      <c r="AI19" s="88">
        <v>53</v>
      </c>
      <c r="AJ19" s="88">
        <v>344</v>
      </c>
      <c r="AK19" s="88"/>
      <c r="AL19" s="88">
        <v>268</v>
      </c>
      <c r="AM19" s="88">
        <v>167</v>
      </c>
      <c r="AN19" s="88"/>
      <c r="AO19" s="88">
        <v>129</v>
      </c>
      <c r="AP19" s="88"/>
      <c r="AQ19" s="88">
        <v>281</v>
      </c>
      <c r="AR19" s="88">
        <v>243</v>
      </c>
      <c r="AS19" s="88">
        <v>224</v>
      </c>
      <c r="AT19" s="88">
        <v>224</v>
      </c>
      <c r="AU19" s="88">
        <v>382</v>
      </c>
      <c r="AV19" s="88">
        <v>179</v>
      </c>
      <c r="AW19" s="88">
        <v>389</v>
      </c>
      <c r="AX19" s="88">
        <v>306</v>
      </c>
      <c r="AY19" s="88">
        <v>91</v>
      </c>
      <c r="AZ19" s="88">
        <v>287</v>
      </c>
      <c r="BA19" s="88">
        <v>179</v>
      </c>
      <c r="BB19" s="88">
        <v>255</v>
      </c>
      <c r="BC19" s="88">
        <v>78</v>
      </c>
      <c r="BD19" s="88">
        <v>65</v>
      </c>
      <c r="BE19" s="88"/>
      <c r="BF19" s="88">
        <v>420</v>
      </c>
      <c r="BG19" s="88">
        <v>116</v>
      </c>
      <c r="BH19" s="88">
        <v>148</v>
      </c>
      <c r="BI19" s="88">
        <v>344</v>
      </c>
      <c r="BJ19" s="88">
        <v>408</v>
      </c>
      <c r="BK19" s="88">
        <v>230</v>
      </c>
      <c r="BL19" s="88">
        <v>458</v>
      </c>
      <c r="BM19" s="88">
        <v>27</v>
      </c>
      <c r="BN19" s="88">
        <v>287</v>
      </c>
      <c r="BO19" s="88">
        <v>154</v>
      </c>
      <c r="BP19" s="88">
        <v>255</v>
      </c>
      <c r="BQ19" s="88">
        <v>351</v>
      </c>
      <c r="BR19" s="88">
        <v>325</v>
      </c>
      <c r="BS19" s="88"/>
      <c r="BT19" s="88">
        <v>198</v>
      </c>
      <c r="BU19" s="88"/>
      <c r="BV19" s="88">
        <v>2</v>
      </c>
      <c r="BW19" s="88"/>
      <c r="BX19" s="88">
        <v>255</v>
      </c>
      <c r="BY19" s="88">
        <v>255</v>
      </c>
      <c r="BZ19" s="88">
        <v>211</v>
      </c>
      <c r="CA19" s="88"/>
      <c r="CB19" s="88"/>
      <c r="CC19" s="88">
        <v>217</v>
      </c>
      <c r="CD19" s="88">
        <v>509</v>
      </c>
      <c r="CE19" s="88"/>
      <c r="CF19" s="88"/>
      <c r="CG19" s="88">
        <v>262</v>
      </c>
      <c r="CH19" s="88">
        <v>236</v>
      </c>
      <c r="CI19" s="88">
        <v>255</v>
      </c>
      <c r="CJ19" s="88"/>
      <c r="CK19" s="88">
        <v>173</v>
      </c>
      <c r="CL19" s="88">
        <v>262</v>
      </c>
      <c r="CM19" s="88"/>
      <c r="CN19" s="88">
        <v>198</v>
      </c>
      <c r="CO19" s="88">
        <v>287</v>
      </c>
      <c r="CP19" s="88">
        <v>351</v>
      </c>
      <c r="CQ19" s="88"/>
      <c r="CR19" s="88">
        <v>338</v>
      </c>
      <c r="CS19" s="88">
        <v>389</v>
      </c>
      <c r="CT19" s="88">
        <v>0</v>
      </c>
      <c r="CU19" s="88">
        <v>205</v>
      </c>
      <c r="CV19" s="88">
        <v>129</v>
      </c>
      <c r="CW19" s="88"/>
      <c r="CX19" s="84">
        <v>236</v>
      </c>
      <c r="CY19" s="25"/>
      <c r="CZ19" s="84">
        <v>198</v>
      </c>
      <c r="DA19" s="84">
        <v>224</v>
      </c>
      <c r="DB19" s="25"/>
      <c r="DC19" s="84">
        <v>268</v>
      </c>
      <c r="DD19" s="84">
        <v>167</v>
      </c>
      <c r="DE19" s="84">
        <v>230</v>
      </c>
      <c r="DF19" s="84">
        <v>465</v>
      </c>
      <c r="DG19" s="84">
        <v>287</v>
      </c>
      <c r="DH19" s="84">
        <v>300</v>
      </c>
      <c r="DI19" s="84">
        <v>306</v>
      </c>
      <c r="DJ19" s="84">
        <v>319</v>
      </c>
      <c r="DK19" s="25"/>
      <c r="DL19" s="84">
        <v>268</v>
      </c>
      <c r="DM19" s="25"/>
      <c r="DN19" s="84">
        <v>313</v>
      </c>
      <c r="DO19" s="84">
        <v>287</v>
      </c>
      <c r="DP19" s="84">
        <v>97</v>
      </c>
      <c r="DQ19" s="25"/>
      <c r="DR19" s="84">
        <v>376</v>
      </c>
      <c r="DS19" s="25"/>
      <c r="DT19" s="84">
        <v>332</v>
      </c>
      <c r="DU19" s="25"/>
      <c r="DV19" s="84">
        <v>325</v>
      </c>
      <c r="DW19" s="84">
        <v>357</v>
      </c>
      <c r="DX19" s="84">
        <v>205</v>
      </c>
      <c r="DY19" s="84">
        <v>217</v>
      </c>
      <c r="DZ19" s="84">
        <v>173</v>
      </c>
      <c r="EA19" s="84">
        <v>205</v>
      </c>
      <c r="EB19" s="84">
        <v>154</v>
      </c>
      <c r="EC19" s="84">
        <v>255</v>
      </c>
      <c r="ED19" s="25"/>
      <c r="EE19" s="25"/>
      <c r="EF19" s="84">
        <v>275</v>
      </c>
      <c r="EG19" s="84">
        <v>262</v>
      </c>
      <c r="EH19" s="84">
        <v>173</v>
      </c>
      <c r="EI19" s="25"/>
      <c r="EJ19" s="25"/>
      <c r="EK19" s="84">
        <v>357</v>
      </c>
      <c r="EL19" s="84">
        <v>205</v>
      </c>
      <c r="EM19" s="84">
        <v>255</v>
      </c>
    </row>
    <row r="20" spans="1:143" x14ac:dyDescent="0.3">
      <c r="A20" s="206"/>
      <c r="B20" s="87" t="s">
        <v>267</v>
      </c>
      <c r="C20" s="88">
        <v>236</v>
      </c>
      <c r="D20" s="88">
        <v>217</v>
      </c>
      <c r="E20" s="88">
        <v>389</v>
      </c>
      <c r="F20" s="88">
        <v>167</v>
      </c>
      <c r="G20" s="88"/>
      <c r="H20" s="88"/>
      <c r="I20" s="88">
        <v>370</v>
      </c>
      <c r="J20" s="88">
        <v>281</v>
      </c>
      <c r="K20" s="88">
        <v>541</v>
      </c>
      <c r="L20" s="88">
        <v>34</v>
      </c>
      <c r="M20" s="88">
        <v>46</v>
      </c>
      <c r="N20" s="88">
        <v>205</v>
      </c>
      <c r="O20" s="88">
        <v>420</v>
      </c>
      <c r="P20" s="88">
        <v>376</v>
      </c>
      <c r="Q20" s="88"/>
      <c r="R20" s="88">
        <v>141</v>
      </c>
      <c r="S20" s="88"/>
      <c r="T20" s="88">
        <v>357</v>
      </c>
      <c r="U20" s="88"/>
      <c r="V20" s="88">
        <v>186</v>
      </c>
      <c r="W20" s="88">
        <v>91</v>
      </c>
      <c r="X20" s="88">
        <v>300</v>
      </c>
      <c r="Y20" s="88">
        <v>344</v>
      </c>
      <c r="Z20" s="88">
        <v>141</v>
      </c>
      <c r="AA20" s="88"/>
      <c r="AB20" s="88">
        <v>351</v>
      </c>
      <c r="AC20" s="88">
        <v>306</v>
      </c>
      <c r="AD20" s="88">
        <v>319</v>
      </c>
      <c r="AE20" s="88">
        <v>205</v>
      </c>
      <c r="AF20" s="88">
        <v>325</v>
      </c>
      <c r="AG20" s="88">
        <v>376</v>
      </c>
      <c r="AH20" s="88">
        <v>332</v>
      </c>
      <c r="AI20" s="88">
        <v>357</v>
      </c>
      <c r="AJ20" s="88">
        <v>167</v>
      </c>
      <c r="AK20" s="88"/>
      <c r="AL20" s="88">
        <v>382</v>
      </c>
      <c r="AM20" s="88">
        <v>91</v>
      </c>
      <c r="AN20" s="88"/>
      <c r="AO20" s="88">
        <v>78</v>
      </c>
      <c r="AP20" s="88"/>
      <c r="AQ20" s="88">
        <v>224</v>
      </c>
      <c r="AR20" s="88">
        <v>262</v>
      </c>
      <c r="AS20" s="88">
        <v>122</v>
      </c>
      <c r="AT20" s="88">
        <v>313</v>
      </c>
      <c r="AU20" s="88"/>
      <c r="AV20" s="88">
        <v>167</v>
      </c>
      <c r="AW20" s="88">
        <v>490</v>
      </c>
      <c r="AX20" s="88">
        <v>408</v>
      </c>
      <c r="AY20" s="88">
        <v>230</v>
      </c>
      <c r="AZ20" s="88">
        <v>243</v>
      </c>
      <c r="BA20" s="88">
        <v>46</v>
      </c>
      <c r="BB20" s="88">
        <v>408</v>
      </c>
      <c r="BC20" s="88">
        <v>319</v>
      </c>
      <c r="BD20" s="88">
        <v>129</v>
      </c>
      <c r="BE20" s="88"/>
      <c r="BF20" s="88">
        <v>211</v>
      </c>
      <c r="BG20" s="88">
        <v>40</v>
      </c>
      <c r="BH20" s="88">
        <v>167</v>
      </c>
      <c r="BI20" s="88">
        <v>230</v>
      </c>
      <c r="BJ20" s="88">
        <v>547</v>
      </c>
      <c r="BK20" s="88"/>
      <c r="BL20" s="88">
        <v>395</v>
      </c>
      <c r="BM20" s="88">
        <v>401</v>
      </c>
      <c r="BN20" s="88">
        <v>414</v>
      </c>
      <c r="BO20" s="88">
        <v>110</v>
      </c>
      <c r="BP20" s="88">
        <v>91</v>
      </c>
      <c r="BQ20" s="88">
        <v>370</v>
      </c>
      <c r="BR20" s="88">
        <v>420</v>
      </c>
      <c r="BS20" s="88"/>
      <c r="BT20" s="88">
        <v>325</v>
      </c>
      <c r="BU20" s="88"/>
      <c r="BV20" s="88">
        <v>363</v>
      </c>
      <c r="BW20" s="88"/>
      <c r="BX20" s="88">
        <v>281</v>
      </c>
      <c r="BY20" s="88">
        <v>160</v>
      </c>
      <c r="BZ20" s="88">
        <v>395</v>
      </c>
      <c r="CA20" s="88"/>
      <c r="CB20" s="88"/>
      <c r="CC20" s="88">
        <v>230</v>
      </c>
      <c r="CD20" s="88"/>
      <c r="CE20" s="88"/>
      <c r="CF20" s="88"/>
      <c r="CG20" s="88"/>
      <c r="CH20" s="88">
        <v>255</v>
      </c>
      <c r="CI20" s="88">
        <v>192</v>
      </c>
      <c r="CJ20" s="88"/>
      <c r="CK20" s="88">
        <v>255</v>
      </c>
      <c r="CL20" s="88">
        <v>363</v>
      </c>
      <c r="CM20" s="88"/>
      <c r="CN20" s="88">
        <v>262</v>
      </c>
      <c r="CO20" s="88"/>
      <c r="CP20" s="88">
        <v>255</v>
      </c>
      <c r="CQ20" s="88"/>
      <c r="CR20" s="88">
        <v>103</v>
      </c>
      <c r="CS20" s="88">
        <v>243</v>
      </c>
      <c r="CT20" s="88">
        <v>395</v>
      </c>
      <c r="CU20" s="88">
        <v>249</v>
      </c>
      <c r="CV20" s="88">
        <v>179</v>
      </c>
      <c r="CW20" s="88"/>
      <c r="CX20" s="84">
        <v>306</v>
      </c>
      <c r="CY20" s="25"/>
      <c r="CZ20" s="25"/>
      <c r="DA20" s="84">
        <v>211</v>
      </c>
      <c r="DB20" s="25"/>
      <c r="DC20" s="84">
        <v>306</v>
      </c>
      <c r="DD20" s="84">
        <v>154</v>
      </c>
      <c r="DE20" s="84">
        <v>319</v>
      </c>
      <c r="DF20" s="84">
        <v>382</v>
      </c>
      <c r="DG20" s="84">
        <v>236</v>
      </c>
      <c r="DH20" s="84">
        <v>357</v>
      </c>
      <c r="DI20" s="84">
        <v>211</v>
      </c>
      <c r="DJ20" s="84">
        <v>129</v>
      </c>
      <c r="DK20" s="25"/>
      <c r="DL20" s="84">
        <v>357</v>
      </c>
      <c r="DM20" s="25"/>
      <c r="DN20" s="84">
        <v>357</v>
      </c>
      <c r="DO20" s="84">
        <v>313</v>
      </c>
      <c r="DP20" s="84">
        <v>217</v>
      </c>
      <c r="DQ20" s="25"/>
      <c r="DR20" s="25"/>
      <c r="DS20" s="25"/>
      <c r="DT20" s="84">
        <v>217</v>
      </c>
      <c r="DU20" s="25"/>
      <c r="DV20" s="84">
        <v>370</v>
      </c>
      <c r="DW20" s="84">
        <v>325</v>
      </c>
      <c r="DX20" s="84">
        <v>141</v>
      </c>
      <c r="DY20" s="25"/>
      <c r="DZ20" s="84">
        <v>97</v>
      </c>
      <c r="EA20" s="84">
        <v>84</v>
      </c>
      <c r="EB20" s="84">
        <v>243</v>
      </c>
      <c r="EC20" s="84">
        <v>148</v>
      </c>
      <c r="ED20" s="25"/>
      <c r="EE20" s="25"/>
      <c r="EF20" s="84">
        <v>154</v>
      </c>
      <c r="EG20" s="84">
        <v>332</v>
      </c>
      <c r="EH20" s="84">
        <v>281</v>
      </c>
      <c r="EI20" s="25"/>
      <c r="EJ20" s="25"/>
      <c r="EK20" s="84">
        <v>262</v>
      </c>
      <c r="EL20" s="84">
        <v>294</v>
      </c>
      <c r="EM20" s="84">
        <v>148</v>
      </c>
    </row>
    <row r="21" spans="1:143" x14ac:dyDescent="0.3">
      <c r="A21" s="206"/>
      <c r="B21" s="87" t="s">
        <v>268</v>
      </c>
      <c r="C21" s="88">
        <v>148</v>
      </c>
      <c r="D21" s="88">
        <v>255</v>
      </c>
      <c r="E21" s="88">
        <v>249</v>
      </c>
      <c r="F21" s="88">
        <v>230</v>
      </c>
      <c r="G21" s="88"/>
      <c r="H21" s="88"/>
      <c r="I21" s="88">
        <v>103</v>
      </c>
      <c r="J21" s="88">
        <v>186</v>
      </c>
      <c r="K21" s="88">
        <v>363</v>
      </c>
      <c r="L21" s="88">
        <v>34</v>
      </c>
      <c r="M21" s="88"/>
      <c r="N21" s="88">
        <v>275</v>
      </c>
      <c r="O21" s="88">
        <v>255</v>
      </c>
      <c r="P21" s="88"/>
      <c r="Q21" s="88"/>
      <c r="R21" s="88">
        <v>148</v>
      </c>
      <c r="S21" s="88"/>
      <c r="T21" s="88">
        <v>275</v>
      </c>
      <c r="U21" s="88"/>
      <c r="V21" s="88">
        <v>249</v>
      </c>
      <c r="W21" s="88">
        <v>332</v>
      </c>
      <c r="X21" s="88">
        <v>408</v>
      </c>
      <c r="Y21" s="88">
        <v>167</v>
      </c>
      <c r="Z21" s="88">
        <v>65</v>
      </c>
      <c r="AA21" s="88"/>
      <c r="AB21" s="88">
        <v>300</v>
      </c>
      <c r="AC21" s="88">
        <v>325</v>
      </c>
      <c r="AD21" s="88">
        <v>129</v>
      </c>
      <c r="AE21" s="88">
        <v>0</v>
      </c>
      <c r="AF21" s="88">
        <v>382</v>
      </c>
      <c r="AG21" s="88">
        <v>300</v>
      </c>
      <c r="AH21" s="88">
        <v>27</v>
      </c>
      <c r="AI21" s="88"/>
      <c r="AJ21" s="88">
        <v>141</v>
      </c>
      <c r="AK21" s="88"/>
      <c r="AL21" s="88">
        <v>515</v>
      </c>
      <c r="AM21" s="88">
        <v>395</v>
      </c>
      <c r="AN21" s="88"/>
      <c r="AO21" s="88">
        <v>255</v>
      </c>
      <c r="AP21" s="88"/>
      <c r="AQ21" s="88"/>
      <c r="AR21" s="88">
        <v>332</v>
      </c>
      <c r="AS21" s="88">
        <v>15</v>
      </c>
      <c r="AT21" s="88">
        <v>294</v>
      </c>
      <c r="AU21" s="88"/>
      <c r="AV21" s="88">
        <v>198</v>
      </c>
      <c r="AW21" s="88">
        <v>357</v>
      </c>
      <c r="AX21" s="88">
        <v>230</v>
      </c>
      <c r="AY21" s="88">
        <v>160</v>
      </c>
      <c r="AZ21" s="88">
        <v>389</v>
      </c>
      <c r="BA21" s="88">
        <v>313</v>
      </c>
      <c r="BB21" s="88">
        <v>300</v>
      </c>
      <c r="BC21" s="88"/>
      <c r="BD21" s="88">
        <v>249</v>
      </c>
      <c r="BE21" s="88"/>
      <c r="BF21" s="88"/>
      <c r="BG21" s="88">
        <v>275</v>
      </c>
      <c r="BH21" s="88">
        <v>287</v>
      </c>
      <c r="BI21" s="88">
        <v>376</v>
      </c>
      <c r="BJ21" s="88"/>
      <c r="BK21" s="88"/>
      <c r="BL21" s="88">
        <v>401</v>
      </c>
      <c r="BM21" s="88">
        <v>217</v>
      </c>
      <c r="BN21" s="88">
        <v>376</v>
      </c>
      <c r="BO21" s="88"/>
      <c r="BP21" s="88">
        <v>173</v>
      </c>
      <c r="BQ21" s="88">
        <v>319</v>
      </c>
      <c r="BR21" s="88">
        <v>408</v>
      </c>
      <c r="BS21" s="88"/>
      <c r="BT21" s="88">
        <v>224</v>
      </c>
      <c r="BU21" s="88"/>
      <c r="BV21" s="88">
        <v>122</v>
      </c>
      <c r="BW21" s="88"/>
      <c r="BX21" s="88">
        <v>148</v>
      </c>
      <c r="BY21" s="88">
        <v>148</v>
      </c>
      <c r="BZ21" s="88">
        <v>294</v>
      </c>
      <c r="CA21" s="88"/>
      <c r="CB21" s="88"/>
      <c r="CC21" s="88">
        <v>46</v>
      </c>
      <c r="CD21" s="88"/>
      <c r="CE21" s="88"/>
      <c r="CF21" s="88"/>
      <c r="CG21" s="88"/>
      <c r="CH21" s="88">
        <v>262</v>
      </c>
      <c r="CI21" s="88">
        <v>414</v>
      </c>
      <c r="CJ21" s="88"/>
      <c r="CK21" s="88">
        <v>211</v>
      </c>
      <c r="CL21" s="88">
        <v>192</v>
      </c>
      <c r="CM21" s="88"/>
      <c r="CN21" s="88">
        <v>160</v>
      </c>
      <c r="CO21" s="88"/>
      <c r="CP21" s="88">
        <v>198</v>
      </c>
      <c r="CQ21" s="88"/>
      <c r="CR21" s="88">
        <v>122</v>
      </c>
      <c r="CS21" s="88">
        <v>148</v>
      </c>
      <c r="CT21" s="88">
        <v>91</v>
      </c>
      <c r="CU21" s="88"/>
      <c r="CV21" s="88"/>
      <c r="CW21" s="88"/>
      <c r="CX21" s="84">
        <v>186</v>
      </c>
      <c r="CY21" s="25"/>
      <c r="CZ21" s="25"/>
      <c r="DA21" s="84">
        <v>230</v>
      </c>
      <c r="DB21" s="25"/>
      <c r="DC21" s="84">
        <v>351</v>
      </c>
      <c r="DD21" s="25"/>
      <c r="DE21" s="84">
        <v>287</v>
      </c>
      <c r="DF21" s="84">
        <v>275</v>
      </c>
      <c r="DG21" s="84">
        <v>294</v>
      </c>
      <c r="DH21" s="84">
        <v>408</v>
      </c>
      <c r="DI21" s="84">
        <v>160</v>
      </c>
      <c r="DJ21" s="84">
        <v>275</v>
      </c>
      <c r="DK21" s="25"/>
      <c r="DL21" s="84">
        <v>319</v>
      </c>
      <c r="DM21" s="25"/>
      <c r="DN21" s="84">
        <v>179</v>
      </c>
      <c r="DO21" s="84">
        <v>427</v>
      </c>
      <c r="DP21" s="84">
        <v>173</v>
      </c>
      <c r="DQ21" s="25"/>
      <c r="DR21" s="25"/>
      <c r="DS21" s="25"/>
      <c r="DT21" s="84">
        <v>135</v>
      </c>
      <c r="DU21" s="25"/>
      <c r="DV21" s="84">
        <v>78</v>
      </c>
      <c r="DW21" s="84">
        <v>160</v>
      </c>
      <c r="DX21" s="84">
        <v>262</v>
      </c>
      <c r="DY21" s="25"/>
      <c r="DZ21" s="84">
        <v>249</v>
      </c>
      <c r="EA21" s="84">
        <v>198</v>
      </c>
      <c r="EB21" s="25"/>
      <c r="EC21" s="84">
        <v>211</v>
      </c>
      <c r="ED21" s="25"/>
      <c r="EE21" s="25"/>
      <c r="EF21" s="84">
        <v>198</v>
      </c>
      <c r="EG21" s="84">
        <v>351</v>
      </c>
      <c r="EH21" s="84">
        <v>275</v>
      </c>
      <c r="EI21" s="25"/>
      <c r="EJ21" s="25"/>
      <c r="EK21" s="84">
        <v>129</v>
      </c>
      <c r="EL21" s="84">
        <v>281</v>
      </c>
      <c r="EM21" s="84">
        <v>148</v>
      </c>
    </row>
    <row r="22" spans="1:143" x14ac:dyDescent="0.3">
      <c r="A22" s="206"/>
      <c r="B22" s="87" t="s">
        <v>269</v>
      </c>
      <c r="C22" s="88">
        <v>217</v>
      </c>
      <c r="D22" s="88">
        <v>401</v>
      </c>
      <c r="E22" s="88">
        <v>255</v>
      </c>
      <c r="F22" s="88">
        <v>306</v>
      </c>
      <c r="G22" s="88"/>
      <c r="H22" s="88"/>
      <c r="I22" s="88">
        <v>224</v>
      </c>
      <c r="J22" s="88"/>
      <c r="K22" s="88">
        <v>484</v>
      </c>
      <c r="L22" s="88">
        <v>116</v>
      </c>
      <c r="M22" s="88"/>
      <c r="N22" s="88">
        <v>357</v>
      </c>
      <c r="O22" s="88">
        <v>338</v>
      </c>
      <c r="P22" s="88"/>
      <c r="Q22" s="88"/>
      <c r="R22" s="88">
        <v>70</v>
      </c>
      <c r="S22" s="88"/>
      <c r="T22" s="88">
        <v>300</v>
      </c>
      <c r="U22" s="88"/>
      <c r="V22" s="88"/>
      <c r="W22" s="88"/>
      <c r="X22" s="88">
        <v>382</v>
      </c>
      <c r="Y22" s="88">
        <v>198</v>
      </c>
      <c r="Z22" s="88">
        <v>268</v>
      </c>
      <c r="AA22" s="88"/>
      <c r="AB22" s="88">
        <v>395</v>
      </c>
      <c r="AC22" s="88">
        <v>160</v>
      </c>
      <c r="AD22" s="88">
        <v>255</v>
      </c>
      <c r="AE22" s="88"/>
      <c r="AF22" s="88">
        <v>192</v>
      </c>
      <c r="AG22" s="88"/>
      <c r="AH22" s="88">
        <v>351</v>
      </c>
      <c r="AI22" s="88"/>
      <c r="AJ22" s="88"/>
      <c r="AK22" s="88"/>
      <c r="AL22" s="88">
        <v>439</v>
      </c>
      <c r="AM22" s="88">
        <v>300</v>
      </c>
      <c r="AN22" s="88"/>
      <c r="AO22" s="88">
        <v>376</v>
      </c>
      <c r="AP22" s="88"/>
      <c r="AQ22" s="88"/>
      <c r="AR22" s="88">
        <v>255</v>
      </c>
      <c r="AS22" s="88"/>
      <c r="AT22" s="88"/>
      <c r="AU22" s="88"/>
      <c r="AV22" s="88">
        <v>344</v>
      </c>
      <c r="AW22" s="88">
        <v>262</v>
      </c>
      <c r="AX22" s="88">
        <v>148</v>
      </c>
      <c r="AY22" s="88"/>
      <c r="AZ22" s="88"/>
      <c r="BA22" s="88"/>
      <c r="BB22" s="88">
        <v>217</v>
      </c>
      <c r="BC22" s="88"/>
      <c r="BD22" s="88">
        <v>154</v>
      </c>
      <c r="BE22" s="88"/>
      <c r="BF22" s="88"/>
      <c r="BG22" s="88">
        <v>395</v>
      </c>
      <c r="BH22" s="88"/>
      <c r="BI22" s="88">
        <v>268</v>
      </c>
      <c r="BJ22" s="88"/>
      <c r="BK22" s="88"/>
      <c r="BL22" s="88">
        <v>446</v>
      </c>
      <c r="BM22" s="88"/>
      <c r="BN22" s="88">
        <v>230</v>
      </c>
      <c r="BO22" s="88"/>
      <c r="BP22" s="88">
        <v>249</v>
      </c>
      <c r="BQ22" s="88">
        <v>376</v>
      </c>
      <c r="BR22" s="88">
        <v>319</v>
      </c>
      <c r="BS22" s="88"/>
      <c r="BT22" s="88"/>
      <c r="BU22" s="88"/>
      <c r="BV22" s="88"/>
      <c r="BW22" s="88"/>
      <c r="BX22" s="88">
        <v>141</v>
      </c>
      <c r="BY22" s="88">
        <v>148</v>
      </c>
      <c r="BZ22" s="88">
        <v>217</v>
      </c>
      <c r="CA22" s="88"/>
      <c r="CB22" s="88"/>
      <c r="CC22" s="88"/>
      <c r="CD22" s="88"/>
      <c r="CE22" s="88"/>
      <c r="CF22" s="88"/>
      <c r="CG22" s="88"/>
      <c r="CH22" s="88">
        <v>141</v>
      </c>
      <c r="CI22" s="88">
        <v>275</v>
      </c>
      <c r="CJ22" s="88"/>
      <c r="CK22" s="88"/>
      <c r="CL22" s="88">
        <v>65</v>
      </c>
      <c r="CM22" s="88"/>
      <c r="CN22" s="88">
        <v>192</v>
      </c>
      <c r="CO22" s="88"/>
      <c r="CP22" s="88"/>
      <c r="CQ22" s="88"/>
      <c r="CR22" s="88"/>
      <c r="CS22" s="88">
        <v>224</v>
      </c>
      <c r="CT22" s="88"/>
      <c r="CU22" s="88"/>
      <c r="CV22" s="88"/>
      <c r="CW22" s="88"/>
      <c r="CX22" s="25"/>
      <c r="CY22" s="25"/>
      <c r="CZ22" s="25"/>
      <c r="DA22" s="84">
        <v>110</v>
      </c>
      <c r="DB22" s="25"/>
      <c r="DC22" s="84">
        <v>414</v>
      </c>
      <c r="DD22" s="25"/>
      <c r="DE22" s="84">
        <v>319</v>
      </c>
      <c r="DF22" s="25"/>
      <c r="DG22" s="25"/>
      <c r="DH22" s="84">
        <v>217</v>
      </c>
      <c r="DI22" s="25"/>
      <c r="DJ22" s="84">
        <v>211</v>
      </c>
      <c r="DK22" s="25"/>
      <c r="DL22" s="84">
        <v>268</v>
      </c>
      <c r="DM22" s="25"/>
      <c r="DN22" s="84">
        <v>357</v>
      </c>
      <c r="DO22" s="84">
        <v>268</v>
      </c>
      <c r="DP22" s="84">
        <v>262</v>
      </c>
      <c r="DQ22" s="25"/>
      <c r="DR22" s="25"/>
      <c r="DS22" s="25"/>
      <c r="DT22" s="25"/>
      <c r="DU22" s="25"/>
      <c r="DV22" s="25"/>
      <c r="DW22" s="84">
        <v>243</v>
      </c>
      <c r="DX22" s="84">
        <v>236</v>
      </c>
      <c r="DY22" s="25"/>
      <c r="DZ22" s="25"/>
      <c r="EA22" s="84">
        <v>148</v>
      </c>
      <c r="EB22" s="25"/>
      <c r="EC22" s="84">
        <v>110</v>
      </c>
      <c r="ED22" s="25"/>
      <c r="EE22" s="25"/>
      <c r="EF22" s="25"/>
      <c r="EG22" s="84">
        <v>255</v>
      </c>
      <c r="EH22" s="84">
        <v>224</v>
      </c>
      <c r="EI22" s="25"/>
      <c r="EJ22" s="25"/>
      <c r="EK22" s="25"/>
      <c r="EL22" s="84">
        <v>0</v>
      </c>
      <c r="EM22" s="84">
        <v>313</v>
      </c>
    </row>
  </sheetData>
  <mergeCells count="3">
    <mergeCell ref="A3:A12"/>
    <mergeCell ref="A13:A22"/>
    <mergeCell ref="B1:EM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R24" sqref="R24"/>
    </sheetView>
  </sheetViews>
  <sheetFormatPr defaultRowHeight="16.5" x14ac:dyDescent="0.3"/>
  <cols>
    <col min="1" max="1" width="10.625" bestFit="1" customWidth="1"/>
    <col min="2" max="2" width="5.125" style="89" bestFit="1" customWidth="1"/>
    <col min="3" max="3" width="6.25" style="89" bestFit="1" customWidth="1"/>
    <col min="4" max="4" width="5.625" style="89" bestFit="1" customWidth="1"/>
    <col min="5" max="5" width="6.5" style="89" bestFit="1" customWidth="1"/>
    <col min="6" max="8" width="5.625" style="89" bestFit="1" customWidth="1"/>
    <col min="9" max="9" width="4.75" style="89" bestFit="1" customWidth="1"/>
    <col min="10" max="11" width="5.625" style="89" bestFit="1" customWidth="1"/>
    <col min="12" max="13" width="6.5" style="89" bestFit="1" customWidth="1"/>
    <col min="14" max="14" width="5.625" style="89" bestFit="1" customWidth="1"/>
    <col min="15" max="15" width="6.5" style="89" bestFit="1" customWidth="1"/>
    <col min="16" max="16" width="5.625" style="89" bestFit="1" customWidth="1"/>
    <col min="17" max="17" width="5.625" bestFit="1" customWidth="1"/>
  </cols>
  <sheetData>
    <row r="1" spans="1:17" x14ac:dyDescent="0.3">
      <c r="A1" s="27" t="s">
        <v>450</v>
      </c>
      <c r="B1" s="183" t="s">
        <v>433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9"/>
    </row>
    <row r="2" spans="1:17" x14ac:dyDescent="0.3">
      <c r="A2" s="85"/>
      <c r="B2" s="85" t="s">
        <v>434</v>
      </c>
      <c r="C2" s="85" t="s">
        <v>435</v>
      </c>
      <c r="D2" s="87" t="s">
        <v>436</v>
      </c>
      <c r="E2" s="87" t="s">
        <v>437</v>
      </c>
      <c r="F2" s="87" t="s">
        <v>438</v>
      </c>
      <c r="G2" s="87" t="s">
        <v>439</v>
      </c>
      <c r="H2" s="87" t="s">
        <v>440</v>
      </c>
      <c r="I2" s="87" t="s">
        <v>441</v>
      </c>
      <c r="J2" s="87" t="s">
        <v>442</v>
      </c>
      <c r="K2" s="87" t="s">
        <v>443</v>
      </c>
      <c r="L2" s="87" t="s">
        <v>444</v>
      </c>
      <c r="M2" s="87" t="s">
        <v>445</v>
      </c>
      <c r="N2" s="87" t="s">
        <v>446</v>
      </c>
      <c r="O2" s="87" t="s">
        <v>447</v>
      </c>
      <c r="P2" s="87" t="s">
        <v>448</v>
      </c>
    </row>
    <row r="3" spans="1:17" ht="16.5" customHeight="1" x14ac:dyDescent="0.3">
      <c r="A3" s="85" t="s">
        <v>449</v>
      </c>
      <c r="B3" s="85">
        <v>46</v>
      </c>
      <c r="C3" s="85">
        <v>249</v>
      </c>
      <c r="D3" s="85">
        <v>91</v>
      </c>
      <c r="E3" s="85">
        <v>129</v>
      </c>
      <c r="F3" s="85">
        <v>122</v>
      </c>
      <c r="G3" s="85">
        <v>179</v>
      </c>
      <c r="H3" s="85">
        <v>160</v>
      </c>
      <c r="I3" s="85">
        <v>198</v>
      </c>
      <c r="J3" s="85">
        <v>262</v>
      </c>
      <c r="K3" s="85">
        <v>173</v>
      </c>
      <c r="L3" s="85">
        <v>231</v>
      </c>
      <c r="M3" s="85">
        <v>154</v>
      </c>
      <c r="N3" s="85">
        <v>160</v>
      </c>
      <c r="O3" s="85">
        <v>78</v>
      </c>
      <c r="P3" s="85">
        <v>264</v>
      </c>
    </row>
    <row r="4" spans="1:17" x14ac:dyDescent="0.3">
      <c r="A4" s="85" t="s">
        <v>261</v>
      </c>
      <c r="B4" s="85">
        <v>56</v>
      </c>
      <c r="C4" s="85">
        <v>281</v>
      </c>
      <c r="D4" s="85">
        <v>103</v>
      </c>
      <c r="E4" s="85">
        <v>148</v>
      </c>
      <c r="F4" s="85">
        <v>97</v>
      </c>
      <c r="G4" s="85">
        <v>84</v>
      </c>
      <c r="H4" s="85">
        <v>148</v>
      </c>
      <c r="I4" s="85">
        <v>198</v>
      </c>
      <c r="J4" s="85">
        <v>217</v>
      </c>
      <c r="K4" s="85">
        <v>205</v>
      </c>
      <c r="L4" s="85">
        <v>275</v>
      </c>
      <c r="M4" s="85">
        <v>167</v>
      </c>
      <c r="N4" s="85">
        <v>129</v>
      </c>
      <c r="O4" s="85">
        <v>186</v>
      </c>
      <c r="P4" s="85">
        <v>288</v>
      </c>
    </row>
    <row r="5" spans="1:17" x14ac:dyDescent="0.3">
      <c r="A5" s="85" t="s">
        <v>262</v>
      </c>
      <c r="B5" s="85">
        <v>67</v>
      </c>
      <c r="C5" s="85">
        <v>268</v>
      </c>
      <c r="D5" s="85">
        <v>141</v>
      </c>
      <c r="E5" s="85">
        <v>160</v>
      </c>
      <c r="F5" s="85">
        <v>116</v>
      </c>
      <c r="G5" s="85">
        <v>154</v>
      </c>
      <c r="H5" s="85">
        <v>154</v>
      </c>
      <c r="I5" s="85">
        <v>192</v>
      </c>
      <c r="J5" s="85">
        <v>230</v>
      </c>
      <c r="K5" s="85">
        <v>198</v>
      </c>
      <c r="L5" s="85">
        <v>210</v>
      </c>
      <c r="M5" s="85">
        <v>122</v>
      </c>
      <c r="N5" s="85">
        <v>135</v>
      </c>
      <c r="O5" s="85">
        <v>179</v>
      </c>
      <c r="P5" s="85">
        <v>208</v>
      </c>
    </row>
    <row r="6" spans="1:17" x14ac:dyDescent="0.3">
      <c r="A6" s="85" t="s">
        <v>263</v>
      </c>
      <c r="B6" s="85">
        <v>34</v>
      </c>
      <c r="C6" s="85">
        <v>268</v>
      </c>
      <c r="D6" s="85">
        <v>154</v>
      </c>
      <c r="E6" s="85">
        <v>129</v>
      </c>
      <c r="F6" s="85">
        <v>141</v>
      </c>
      <c r="G6" s="85">
        <v>154</v>
      </c>
      <c r="H6" s="85">
        <v>122</v>
      </c>
      <c r="I6" s="85">
        <v>211</v>
      </c>
      <c r="J6" s="85">
        <v>230</v>
      </c>
      <c r="K6" s="85">
        <v>198</v>
      </c>
      <c r="L6" s="85">
        <v>255</v>
      </c>
      <c r="M6" s="85">
        <v>84</v>
      </c>
      <c r="N6" s="85">
        <v>154</v>
      </c>
      <c r="O6" s="85">
        <v>97</v>
      </c>
      <c r="P6" s="85">
        <v>282</v>
      </c>
    </row>
    <row r="7" spans="1:17" x14ac:dyDescent="0.3">
      <c r="A7" s="85" t="s">
        <v>264</v>
      </c>
      <c r="B7" s="85">
        <v>46</v>
      </c>
      <c r="C7" s="85">
        <v>255</v>
      </c>
      <c r="D7" s="85">
        <v>65</v>
      </c>
      <c r="E7" s="85">
        <v>154</v>
      </c>
      <c r="F7" s="85">
        <v>65</v>
      </c>
      <c r="G7" s="85">
        <v>175</v>
      </c>
      <c r="H7" s="85">
        <v>142</v>
      </c>
      <c r="I7" s="85">
        <v>199</v>
      </c>
      <c r="J7" s="85">
        <v>243</v>
      </c>
      <c r="K7" s="85">
        <v>215</v>
      </c>
      <c r="L7" s="85">
        <v>262</v>
      </c>
      <c r="M7" s="85">
        <v>160</v>
      </c>
      <c r="N7" s="85">
        <v>148</v>
      </c>
      <c r="O7" s="85">
        <v>129</v>
      </c>
      <c r="P7" s="85">
        <v>210</v>
      </c>
    </row>
    <row r="8" spans="1:17" x14ac:dyDescent="0.3">
      <c r="A8" s="85" t="s">
        <v>265</v>
      </c>
      <c r="B8" s="85">
        <v>77</v>
      </c>
      <c r="C8" s="85">
        <v>255</v>
      </c>
      <c r="D8" s="85">
        <v>125</v>
      </c>
      <c r="E8" s="85">
        <v>137</v>
      </c>
      <c r="F8" s="85">
        <v>135</v>
      </c>
      <c r="G8" s="85">
        <v>135</v>
      </c>
      <c r="H8" s="85">
        <v>121</v>
      </c>
      <c r="I8" s="85">
        <v>197</v>
      </c>
      <c r="J8" s="85">
        <v>253</v>
      </c>
      <c r="K8" s="85">
        <v>180</v>
      </c>
      <c r="L8" s="85">
        <v>235</v>
      </c>
      <c r="M8" s="85">
        <v>82</v>
      </c>
      <c r="N8" s="85">
        <v>123</v>
      </c>
      <c r="O8" s="85">
        <v>165</v>
      </c>
      <c r="P8" s="85">
        <v>286</v>
      </c>
    </row>
    <row r="9" spans="1:17" x14ac:dyDescent="0.3">
      <c r="A9" s="85" t="s">
        <v>266</v>
      </c>
      <c r="B9" s="85">
        <v>36</v>
      </c>
      <c r="C9" s="85">
        <v>236</v>
      </c>
      <c r="D9" s="85">
        <v>79</v>
      </c>
      <c r="E9" s="85">
        <v>145</v>
      </c>
      <c r="F9" s="85">
        <v>148</v>
      </c>
      <c r="G9" s="85">
        <v>145</v>
      </c>
      <c r="H9" s="85">
        <v>156</v>
      </c>
      <c r="I9" s="85">
        <v>207</v>
      </c>
      <c r="J9" s="85">
        <v>220</v>
      </c>
      <c r="K9" s="85">
        <v>188</v>
      </c>
      <c r="L9" s="85">
        <v>278</v>
      </c>
      <c r="M9" s="85">
        <v>156</v>
      </c>
      <c r="N9" s="85">
        <v>165</v>
      </c>
      <c r="O9" s="85">
        <v>182</v>
      </c>
      <c r="P9" s="85">
        <v>225</v>
      </c>
    </row>
    <row r="10" spans="1:17" x14ac:dyDescent="0.3">
      <c r="A10" s="85" t="s">
        <v>267</v>
      </c>
      <c r="B10" s="85">
        <v>69</v>
      </c>
      <c r="C10" s="85">
        <v>287</v>
      </c>
      <c r="D10" s="85">
        <v>120</v>
      </c>
      <c r="E10" s="85">
        <v>121</v>
      </c>
      <c r="F10" s="85">
        <v>101</v>
      </c>
      <c r="G10" s="85">
        <v>60</v>
      </c>
      <c r="H10" s="85">
        <v>172</v>
      </c>
      <c r="I10" s="85">
        <v>215</v>
      </c>
      <c r="J10" s="85">
        <v>212</v>
      </c>
      <c r="K10" s="85">
        <v>201</v>
      </c>
      <c r="L10" s="85">
        <v>248</v>
      </c>
      <c r="M10" s="85">
        <v>164</v>
      </c>
      <c r="N10" s="85">
        <v>129</v>
      </c>
      <c r="O10" s="85">
        <v>73</v>
      </c>
      <c r="P10" s="85">
        <v>286</v>
      </c>
    </row>
    <row r="11" spans="1:17" x14ac:dyDescent="0.3">
      <c r="A11" s="85" t="s">
        <v>268</v>
      </c>
      <c r="B11" s="85">
        <v>42</v>
      </c>
      <c r="C11" s="85">
        <v>236</v>
      </c>
      <c r="D11" s="85">
        <v>63</v>
      </c>
      <c r="E11" s="85">
        <v>155</v>
      </c>
      <c r="F11" s="85">
        <v>81</v>
      </c>
      <c r="G11" s="85">
        <v>168</v>
      </c>
      <c r="H11" s="85">
        <v>132</v>
      </c>
      <c r="I11" s="85">
        <v>197</v>
      </c>
      <c r="J11" s="85">
        <v>253</v>
      </c>
      <c r="K11" s="85">
        <v>179</v>
      </c>
      <c r="L11" s="85">
        <v>265</v>
      </c>
      <c r="M11" s="85">
        <v>112</v>
      </c>
      <c r="N11" s="85">
        <v>158</v>
      </c>
      <c r="O11" s="85">
        <v>168</v>
      </c>
      <c r="P11" s="85">
        <v>254</v>
      </c>
    </row>
    <row r="12" spans="1:17" x14ac:dyDescent="0.3">
      <c r="A12" s="85" t="s">
        <v>269</v>
      </c>
      <c r="B12" s="85">
        <v>59</v>
      </c>
      <c r="C12" s="85">
        <v>211</v>
      </c>
      <c r="D12" s="85">
        <v>165</v>
      </c>
      <c r="E12" s="85">
        <v>158</v>
      </c>
      <c r="F12" s="85">
        <v>72</v>
      </c>
      <c r="G12" s="85">
        <v>178</v>
      </c>
      <c r="H12" s="85">
        <v>156</v>
      </c>
      <c r="I12" s="85">
        <v>190</v>
      </c>
      <c r="J12" s="85">
        <v>242</v>
      </c>
      <c r="K12" s="85">
        <v>207</v>
      </c>
      <c r="L12" s="85">
        <v>249</v>
      </c>
      <c r="M12" s="85">
        <v>169</v>
      </c>
      <c r="N12" s="85">
        <v>148</v>
      </c>
      <c r="O12" s="85">
        <v>79</v>
      </c>
      <c r="P12" s="85">
        <v>202</v>
      </c>
    </row>
  </sheetData>
  <mergeCells count="1">
    <mergeCell ref="B1:P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activeCell="B8" sqref="B8:V10"/>
    </sheetView>
  </sheetViews>
  <sheetFormatPr defaultRowHeight="15" x14ac:dyDescent="0.3"/>
  <cols>
    <col min="1" max="1" width="8.125" style="9" bestFit="1" customWidth="1"/>
    <col min="2" max="2" width="9.25" style="7" bestFit="1" customWidth="1"/>
    <col min="3" max="3" width="7.625" style="7" bestFit="1" customWidth="1"/>
    <col min="4" max="4" width="13.125" style="7" bestFit="1" customWidth="1"/>
    <col min="5" max="5" width="8.375" style="7" bestFit="1" customWidth="1"/>
    <col min="6" max="6" width="8.125" style="7" bestFit="1" customWidth="1"/>
    <col min="7" max="7" width="2.125" style="7" customWidth="1"/>
    <col min="8" max="8" width="9.25" style="7" bestFit="1" customWidth="1"/>
    <col min="9" max="9" width="7.625" style="7" bestFit="1" customWidth="1"/>
    <col min="10" max="10" width="13.125" style="7" bestFit="1" customWidth="1"/>
    <col min="11" max="11" width="8.375" style="7" bestFit="1" customWidth="1"/>
    <col min="12" max="12" width="8.125" style="7" bestFit="1" customWidth="1"/>
    <col min="13" max="13" width="2.125" style="7" customWidth="1"/>
    <col min="14" max="14" width="9.25" style="7" bestFit="1" customWidth="1"/>
    <col min="15" max="15" width="7.625" style="7" bestFit="1" customWidth="1"/>
    <col min="16" max="16" width="13.125" style="7" bestFit="1" customWidth="1"/>
    <col min="17" max="17" width="8.375" style="7" bestFit="1" customWidth="1"/>
    <col min="18" max="18" width="8.125" style="7" bestFit="1" customWidth="1"/>
    <col min="19" max="19" width="2.125" style="7" customWidth="1"/>
    <col min="20" max="20" width="9.25" style="7" bestFit="1" customWidth="1"/>
    <col min="21" max="21" width="7.625" style="7" bestFit="1" customWidth="1"/>
    <col min="22" max="22" width="13.125" style="7" bestFit="1" customWidth="1"/>
    <col min="23" max="23" width="8.375" style="7" bestFit="1" customWidth="1"/>
    <col min="24" max="24" width="8.125" style="7" bestFit="1" customWidth="1"/>
    <col min="25" max="16384" width="9" style="7"/>
  </cols>
  <sheetData>
    <row r="1" spans="1:24" x14ac:dyDescent="0.3">
      <c r="A1" s="1" t="s">
        <v>36</v>
      </c>
      <c r="B1" s="180" t="s">
        <v>755</v>
      </c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  <c r="U1" s="181"/>
      <c r="V1" s="181"/>
      <c r="W1" s="181"/>
      <c r="X1" s="182"/>
    </row>
    <row r="2" spans="1:24" x14ac:dyDescent="0.3">
      <c r="A2" s="2"/>
      <c r="B2" s="179" t="s">
        <v>22</v>
      </c>
      <c r="C2" s="179"/>
      <c r="D2" s="179"/>
      <c r="E2" s="179"/>
      <c r="F2" s="179"/>
      <c r="G2" s="3"/>
      <c r="H2" s="179" t="s">
        <v>23</v>
      </c>
      <c r="I2" s="179"/>
      <c r="J2" s="179"/>
      <c r="K2" s="179"/>
      <c r="L2" s="179"/>
      <c r="M2" s="3"/>
      <c r="N2" s="179" t="s">
        <v>24</v>
      </c>
      <c r="O2" s="179"/>
      <c r="P2" s="179"/>
      <c r="Q2" s="179"/>
      <c r="R2" s="179"/>
      <c r="S2" s="3"/>
      <c r="T2" s="179" t="s">
        <v>25</v>
      </c>
      <c r="U2" s="179"/>
      <c r="V2" s="179"/>
      <c r="W2" s="179"/>
      <c r="X2" s="179"/>
    </row>
    <row r="3" spans="1:24" x14ac:dyDescent="0.3">
      <c r="A3" s="2" t="s">
        <v>26</v>
      </c>
      <c r="B3" s="8"/>
      <c r="C3" s="3" t="s">
        <v>27</v>
      </c>
      <c r="D3" s="3" t="s">
        <v>9</v>
      </c>
      <c r="E3" s="3" t="s">
        <v>7</v>
      </c>
      <c r="F3" s="3" t="s">
        <v>11</v>
      </c>
      <c r="G3" s="8"/>
      <c r="H3" s="8"/>
      <c r="I3" s="3" t="s">
        <v>28</v>
      </c>
      <c r="J3" s="3" t="s">
        <v>9</v>
      </c>
      <c r="K3" s="3" t="s">
        <v>7</v>
      </c>
      <c r="L3" s="3" t="s">
        <v>11</v>
      </c>
      <c r="M3" s="8"/>
      <c r="N3" s="8"/>
      <c r="O3" s="3" t="s">
        <v>28</v>
      </c>
      <c r="P3" s="3" t="s">
        <v>9</v>
      </c>
      <c r="Q3" s="3" t="s">
        <v>7</v>
      </c>
      <c r="R3" s="3" t="s">
        <v>29</v>
      </c>
      <c r="S3" s="8"/>
      <c r="T3" s="8"/>
      <c r="U3" s="3" t="s">
        <v>27</v>
      </c>
      <c r="V3" s="3" t="s">
        <v>30</v>
      </c>
      <c r="W3" s="3" t="s">
        <v>31</v>
      </c>
      <c r="X3" s="3" t="s">
        <v>29</v>
      </c>
    </row>
    <row r="4" spans="1:24" x14ac:dyDescent="0.3">
      <c r="A4" s="175" t="s">
        <v>12</v>
      </c>
      <c r="B4" s="3" t="s">
        <v>32</v>
      </c>
      <c r="C4" s="5">
        <v>100</v>
      </c>
      <c r="D4" s="5">
        <v>0</v>
      </c>
      <c r="E4" s="5">
        <v>0</v>
      </c>
      <c r="F4" s="5">
        <v>0</v>
      </c>
      <c r="G4" s="5"/>
      <c r="H4" s="5" t="s">
        <v>32</v>
      </c>
      <c r="I4" s="5">
        <v>100</v>
      </c>
      <c r="J4" s="5">
        <v>0</v>
      </c>
      <c r="K4" s="5">
        <v>0</v>
      </c>
      <c r="L4" s="5">
        <v>0</v>
      </c>
      <c r="M4" s="5"/>
      <c r="N4" s="5" t="s">
        <v>32</v>
      </c>
      <c r="O4" s="5">
        <v>99.901832460733004</v>
      </c>
      <c r="P4" s="5">
        <v>4.9083769633507898E-2</v>
      </c>
      <c r="Q4" s="5">
        <v>4.9083769633507898E-2</v>
      </c>
      <c r="R4" s="5">
        <v>0</v>
      </c>
      <c r="S4" s="5"/>
      <c r="T4" s="5" t="s">
        <v>13</v>
      </c>
      <c r="U4" s="5">
        <v>100</v>
      </c>
      <c r="V4" s="5">
        <v>0</v>
      </c>
      <c r="W4" s="5">
        <v>0</v>
      </c>
      <c r="X4" s="5">
        <v>0</v>
      </c>
    </row>
    <row r="5" spans="1:24" x14ac:dyDescent="0.3">
      <c r="A5" s="175"/>
      <c r="B5" s="3" t="s">
        <v>15</v>
      </c>
      <c r="C5" s="5">
        <v>99.893546240851606</v>
      </c>
      <c r="D5" s="5">
        <v>2.6613439787092501E-2</v>
      </c>
      <c r="E5" s="5">
        <v>7.9840319361277404E-2</v>
      </c>
      <c r="F5" s="5">
        <v>0</v>
      </c>
      <c r="G5" s="5"/>
      <c r="H5" s="5" t="s">
        <v>15</v>
      </c>
      <c r="I5" s="5">
        <v>100</v>
      </c>
      <c r="J5" s="5">
        <v>0</v>
      </c>
      <c r="K5" s="5">
        <v>0</v>
      </c>
      <c r="L5" s="5">
        <v>0</v>
      </c>
      <c r="M5" s="5"/>
      <c r="N5" s="5" t="s">
        <v>15</v>
      </c>
      <c r="O5" s="5">
        <v>99.853109188836299</v>
      </c>
      <c r="P5" s="5">
        <v>6.5284804961645196E-2</v>
      </c>
      <c r="Q5" s="5">
        <v>8.1606006202056505E-2</v>
      </c>
      <c r="R5" s="5">
        <v>0</v>
      </c>
      <c r="S5" s="5"/>
      <c r="T5" s="5" t="s">
        <v>15</v>
      </c>
      <c r="U5" s="5">
        <v>99.958825144111998</v>
      </c>
      <c r="V5" s="5">
        <v>4.1174855888004402E-2</v>
      </c>
      <c r="W5" s="5">
        <v>0</v>
      </c>
      <c r="X5" s="5">
        <v>0</v>
      </c>
    </row>
    <row r="6" spans="1:24" x14ac:dyDescent="0.3">
      <c r="A6" s="175"/>
      <c r="B6" s="3" t="s">
        <v>16</v>
      </c>
      <c r="C6" s="5">
        <v>100</v>
      </c>
      <c r="D6" s="5">
        <v>0</v>
      </c>
      <c r="E6" s="5">
        <v>0</v>
      </c>
      <c r="F6" s="5">
        <v>0</v>
      </c>
      <c r="G6" s="5"/>
      <c r="H6" s="5" t="s">
        <v>16</v>
      </c>
      <c r="I6" s="5">
        <v>99.959983993597405</v>
      </c>
      <c r="J6" s="5">
        <v>1.3338668800853701E-2</v>
      </c>
      <c r="K6" s="5">
        <v>2.6677337601707301E-2</v>
      </c>
      <c r="L6" s="5">
        <v>0</v>
      </c>
      <c r="M6" s="5"/>
      <c r="N6" s="5" t="s">
        <v>16</v>
      </c>
      <c r="O6" s="5">
        <v>99.936275290744007</v>
      </c>
      <c r="P6" s="5">
        <v>3.1862354628007003E-2</v>
      </c>
      <c r="Q6" s="5">
        <v>3.1862354628007003E-2</v>
      </c>
      <c r="R6" s="5">
        <v>0</v>
      </c>
      <c r="S6" s="5"/>
      <c r="T6" s="5" t="s">
        <v>16</v>
      </c>
      <c r="U6" s="5">
        <v>100</v>
      </c>
      <c r="V6" s="5">
        <v>0</v>
      </c>
      <c r="W6" s="5">
        <v>0</v>
      </c>
      <c r="X6" s="5">
        <v>0</v>
      </c>
    </row>
    <row r="7" spans="1:24" x14ac:dyDescent="0.3">
      <c r="A7" s="175"/>
      <c r="B7" s="3" t="s">
        <v>17</v>
      </c>
      <c r="C7" s="5">
        <v>99.971428571428604</v>
      </c>
      <c r="D7" s="5">
        <v>2.8571428571428598E-2</v>
      </c>
      <c r="E7" s="5">
        <v>0</v>
      </c>
      <c r="F7" s="5">
        <v>0</v>
      </c>
      <c r="G7" s="5"/>
      <c r="H7" s="5" t="s">
        <v>17</v>
      </c>
      <c r="I7" s="5">
        <v>99.9676270637747</v>
      </c>
      <c r="J7" s="5">
        <v>1.6186468112657799E-2</v>
      </c>
      <c r="K7" s="5">
        <v>1.6186468112657799E-2</v>
      </c>
      <c r="L7" s="5">
        <v>0</v>
      </c>
      <c r="M7" s="5"/>
      <c r="N7" s="5" t="s">
        <v>17</v>
      </c>
      <c r="O7" s="5">
        <v>99.477566072526102</v>
      </c>
      <c r="P7" s="5">
        <v>0.368776889981561</v>
      </c>
      <c r="Q7" s="5">
        <v>0.15365703749231699</v>
      </c>
      <c r="R7" s="5">
        <v>0</v>
      </c>
      <c r="S7" s="5"/>
      <c r="T7" s="5" t="s">
        <v>17</v>
      </c>
      <c r="U7" s="5">
        <v>100</v>
      </c>
      <c r="V7" s="5">
        <v>0</v>
      </c>
      <c r="W7" s="5">
        <v>0</v>
      </c>
      <c r="X7" s="5">
        <v>0</v>
      </c>
    </row>
    <row r="8" spans="1:24" x14ac:dyDescent="0.3">
      <c r="A8" s="175" t="s">
        <v>33</v>
      </c>
      <c r="B8" s="3" t="s">
        <v>13</v>
      </c>
      <c r="C8" s="5">
        <v>88.049554313340394</v>
      </c>
      <c r="D8" s="5">
        <v>1.08777760991086</v>
      </c>
      <c r="E8" s="5">
        <v>10.167699048194599</v>
      </c>
      <c r="F8" s="5">
        <v>0.69496902855416198</v>
      </c>
      <c r="G8" s="5"/>
      <c r="H8" s="5" t="s">
        <v>13</v>
      </c>
      <c r="I8" s="5">
        <v>98.684982975226006</v>
      </c>
      <c r="J8" s="5">
        <v>0.59880239520958101</v>
      </c>
      <c r="K8" s="5">
        <v>0.69273218269343695</v>
      </c>
      <c r="L8" s="5">
        <v>2.3482446870963999E-2</v>
      </c>
      <c r="M8" s="5"/>
      <c r="N8" s="5" t="s">
        <v>13</v>
      </c>
      <c r="O8" s="5">
        <v>66.313559322033896</v>
      </c>
      <c r="P8" s="5">
        <v>4.3829449152542397</v>
      </c>
      <c r="Q8" s="5">
        <v>28.893008474576298</v>
      </c>
      <c r="R8" s="5">
        <v>0.41048728813559299</v>
      </c>
      <c r="S8" s="5"/>
      <c r="T8" s="5" t="s">
        <v>32</v>
      </c>
      <c r="U8" s="5">
        <v>74.171215550525901</v>
      </c>
      <c r="V8" s="5">
        <v>4.0340833444281703</v>
      </c>
      <c r="W8" s="5">
        <v>13.833044867527599</v>
      </c>
      <c r="X8" s="5">
        <v>7.9616562375183104</v>
      </c>
    </row>
    <row r="9" spans="1:24" x14ac:dyDescent="0.3">
      <c r="A9" s="175"/>
      <c r="B9" s="3" t="s">
        <v>15</v>
      </c>
      <c r="C9" s="5">
        <v>99.857920909306202</v>
      </c>
      <c r="D9" s="5">
        <v>0.130239166469335</v>
      </c>
      <c r="E9" s="5">
        <v>1.1839924224485E-2</v>
      </c>
      <c r="F9" s="5">
        <v>0</v>
      </c>
      <c r="G9" s="5"/>
      <c r="H9" s="5" t="s">
        <v>15</v>
      </c>
      <c r="I9" s="5">
        <v>97.128878588901799</v>
      </c>
      <c r="J9" s="5">
        <v>1.27462340672074</v>
      </c>
      <c r="K9" s="5">
        <v>1.48062314922106</v>
      </c>
      <c r="L9" s="5">
        <v>0.11587485515643101</v>
      </c>
      <c r="M9" s="5"/>
      <c r="N9" s="5" t="s">
        <v>15</v>
      </c>
      <c r="O9" s="5">
        <v>55.682316805616502</v>
      </c>
      <c r="P9" s="5">
        <v>4.0661108673394804</v>
      </c>
      <c r="Q9" s="5">
        <v>27.804592657598398</v>
      </c>
      <c r="R9" s="5">
        <v>12.4469796694457</v>
      </c>
      <c r="S9" s="5"/>
      <c r="T9" s="5" t="s">
        <v>15</v>
      </c>
      <c r="U9" s="5">
        <v>39.681079423489699</v>
      </c>
      <c r="V9" s="5">
        <v>4.9218031278748899</v>
      </c>
      <c r="W9" s="5">
        <v>27.522232444035598</v>
      </c>
      <c r="X9" s="5">
        <v>27.8748850045998</v>
      </c>
    </row>
    <row r="10" spans="1:24" x14ac:dyDescent="0.3">
      <c r="A10" s="175"/>
      <c r="B10" s="3" t="s">
        <v>16</v>
      </c>
      <c r="C10" s="5">
        <v>99.628991652312195</v>
      </c>
      <c r="D10" s="5">
        <v>0.34450775142440698</v>
      </c>
      <c r="E10" s="5">
        <v>2.6500596263415901E-2</v>
      </c>
      <c r="F10" s="5">
        <v>0</v>
      </c>
      <c r="G10" s="5"/>
      <c r="H10" s="5" t="s">
        <v>16</v>
      </c>
      <c r="I10" s="5">
        <v>99.490950226244294</v>
      </c>
      <c r="J10" s="5">
        <v>0.39592760180995501</v>
      </c>
      <c r="K10" s="5">
        <v>0.113122171945701</v>
      </c>
      <c r="L10" s="5">
        <v>0</v>
      </c>
      <c r="M10" s="5"/>
      <c r="N10" s="5" t="s">
        <v>16</v>
      </c>
      <c r="O10" s="5">
        <v>65.385231459234305</v>
      </c>
      <c r="P10" s="5">
        <v>2.7711036360724002</v>
      </c>
      <c r="Q10" s="5">
        <v>13.695338779432999</v>
      </c>
      <c r="R10" s="5">
        <v>18.148326125260301</v>
      </c>
      <c r="S10" s="5"/>
      <c r="T10" s="5" t="s">
        <v>16</v>
      </c>
      <c r="U10" s="5">
        <v>48.753818941952098</v>
      </c>
      <c r="V10" s="5">
        <v>0.755748512622608</v>
      </c>
      <c r="W10" s="5">
        <v>22.527737578388798</v>
      </c>
      <c r="X10" s="5">
        <v>27.962694967036501</v>
      </c>
    </row>
    <row r="11" spans="1:24" x14ac:dyDescent="0.3">
      <c r="A11" s="175"/>
      <c r="B11" s="3" t="s">
        <v>17</v>
      </c>
      <c r="C11" s="5">
        <v>99.627709081239203</v>
      </c>
      <c r="D11" s="5">
        <v>0.25262598058768798</v>
      </c>
      <c r="E11" s="5">
        <v>9.3072729690200806E-2</v>
      </c>
      <c r="F11" s="5">
        <v>2.6592208482914499E-2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 t="s">
        <v>17</v>
      </c>
      <c r="U11" s="5">
        <v>68.276972624798702</v>
      </c>
      <c r="V11" s="5">
        <v>2.2007514761137901</v>
      </c>
      <c r="W11" s="5">
        <v>14.1975308641975</v>
      </c>
      <c r="X11" s="5">
        <v>15.32474503489</v>
      </c>
    </row>
    <row r="12" spans="1:24" x14ac:dyDescent="0.3">
      <c r="A12" s="175"/>
      <c r="B12" s="3" t="s">
        <v>34</v>
      </c>
      <c r="C12" s="5">
        <v>93.825123733207604</v>
      </c>
      <c r="D12" s="5">
        <v>1.5319349516851299</v>
      </c>
      <c r="E12" s="5">
        <v>3.9358944143294798</v>
      </c>
      <c r="F12" s="5">
        <v>0.70704690077775201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3">
      <c r="A13" s="175" t="s">
        <v>35</v>
      </c>
      <c r="B13" s="3" t="s">
        <v>13</v>
      </c>
      <c r="C13" s="5">
        <v>1.00943603247751</v>
      </c>
      <c r="D13" s="5">
        <v>10.653938994952799</v>
      </c>
      <c r="E13" s="5">
        <v>80.217248189598394</v>
      </c>
      <c r="F13" s="5">
        <v>8.1193767829712495</v>
      </c>
      <c r="G13" s="5"/>
      <c r="H13" s="5" t="s">
        <v>13</v>
      </c>
      <c r="I13" s="5">
        <v>3.5366605052372102</v>
      </c>
      <c r="J13" s="5">
        <v>11.7683302526186</v>
      </c>
      <c r="K13" s="5">
        <v>80.714725816389404</v>
      </c>
      <c r="L13" s="5">
        <v>3.9802834257547799</v>
      </c>
      <c r="M13" s="5"/>
      <c r="N13" s="5" t="s">
        <v>13</v>
      </c>
      <c r="O13" s="5">
        <v>1.4990256333383301E-2</v>
      </c>
      <c r="P13" s="5">
        <v>6.2809174036876003</v>
      </c>
      <c r="Q13" s="5">
        <v>82.131614450607103</v>
      </c>
      <c r="R13" s="5">
        <v>11.5724778893719</v>
      </c>
      <c r="S13" s="5"/>
      <c r="T13" s="5" t="s">
        <v>13</v>
      </c>
      <c r="U13" s="5">
        <v>11.558592614131999</v>
      </c>
      <c r="V13" s="5">
        <v>11.849374818261101</v>
      </c>
      <c r="W13" s="5">
        <v>47.179412619947698</v>
      </c>
      <c r="X13" s="5">
        <v>29.412619947659199</v>
      </c>
    </row>
    <row r="14" spans="1:24" x14ac:dyDescent="0.3">
      <c r="A14" s="175"/>
      <c r="B14" s="3" t="s">
        <v>15</v>
      </c>
      <c r="C14" s="5">
        <v>23.918342474101198</v>
      </c>
      <c r="D14" s="5">
        <v>9.0341255332114603</v>
      </c>
      <c r="E14" s="5">
        <v>54.387568555758698</v>
      </c>
      <c r="F14" s="5">
        <v>12.659963436928701</v>
      </c>
      <c r="G14" s="5"/>
      <c r="H14" s="5" t="s">
        <v>15</v>
      </c>
      <c r="I14" s="5">
        <v>0.30203545633617901</v>
      </c>
      <c r="J14" s="5">
        <v>11.9107025607354</v>
      </c>
      <c r="K14" s="5">
        <v>80.801050558108997</v>
      </c>
      <c r="L14" s="5">
        <v>6.9862114248194302</v>
      </c>
      <c r="M14" s="5"/>
      <c r="N14" s="5" t="s">
        <v>15</v>
      </c>
      <c r="O14" s="5">
        <v>0</v>
      </c>
      <c r="P14" s="5">
        <v>11.0035587188612</v>
      </c>
      <c r="Q14" s="5">
        <v>67.914590747331005</v>
      </c>
      <c r="R14" s="5">
        <v>21.081850533807799</v>
      </c>
      <c r="S14" s="5"/>
      <c r="T14" s="5" t="s">
        <v>15</v>
      </c>
      <c r="U14" s="5">
        <v>6.4539877300613497</v>
      </c>
      <c r="V14" s="5">
        <v>8.4662576687116609</v>
      </c>
      <c r="W14" s="5">
        <v>45.153374233128801</v>
      </c>
      <c r="X14" s="5">
        <v>39.926380368098201</v>
      </c>
    </row>
    <row r="15" spans="1:24" x14ac:dyDescent="0.3">
      <c r="A15" s="175"/>
      <c r="B15" s="3" t="s">
        <v>16</v>
      </c>
      <c r="C15" s="5">
        <v>1.78117048346056</v>
      </c>
      <c r="D15" s="5">
        <v>13.401187446989001</v>
      </c>
      <c r="E15" s="5">
        <v>68.391292055414198</v>
      </c>
      <c r="F15" s="5">
        <v>16.4263500141363</v>
      </c>
      <c r="G15" s="5"/>
      <c r="H15" s="5" t="s">
        <v>16</v>
      </c>
      <c r="I15" s="5">
        <v>0.296987696224014</v>
      </c>
      <c r="J15" s="5">
        <v>13.3644463300806</v>
      </c>
      <c r="K15" s="5">
        <v>77.725922783198996</v>
      </c>
      <c r="L15" s="5">
        <v>8.6126431904963905</v>
      </c>
      <c r="M15" s="5"/>
      <c r="N15" s="5" t="s">
        <v>16</v>
      </c>
      <c r="O15" s="5">
        <v>1.7427787639180199</v>
      </c>
      <c r="P15" s="5">
        <v>3.7921574955623698</v>
      </c>
      <c r="Q15" s="5">
        <v>62.497982894949203</v>
      </c>
      <c r="R15" s="5">
        <v>31.967080845570401</v>
      </c>
      <c r="S15" s="5"/>
      <c r="T15" s="5" t="s">
        <v>16</v>
      </c>
      <c r="U15" s="5">
        <v>3.1881582692855099</v>
      </c>
      <c r="V15" s="5">
        <v>8.8243666382009707</v>
      </c>
      <c r="W15" s="5">
        <v>49.658411614005097</v>
      </c>
      <c r="X15" s="5">
        <v>38.329063478508402</v>
      </c>
    </row>
    <row r="16" spans="1:24" x14ac:dyDescent="0.3">
      <c r="A16" s="175"/>
      <c r="B16" s="3" t="s">
        <v>17</v>
      </c>
      <c r="C16" s="5">
        <v>0.208594075928244</v>
      </c>
      <c r="D16" s="5">
        <v>9.5118898623279104</v>
      </c>
      <c r="E16" s="5">
        <v>65.5124461131971</v>
      </c>
      <c r="F16" s="5">
        <v>24.767069948546801</v>
      </c>
      <c r="G16" s="5"/>
      <c r="H16" s="5" t="s">
        <v>17</v>
      </c>
      <c r="I16" s="5">
        <v>8.6319585305386504</v>
      </c>
      <c r="J16" s="5">
        <v>7.8318683795357202</v>
      </c>
      <c r="K16" s="5">
        <v>71.072796934865906</v>
      </c>
      <c r="L16" s="5">
        <v>12.4633761550597</v>
      </c>
      <c r="M16" s="5"/>
      <c r="N16" s="5" t="s">
        <v>17</v>
      </c>
      <c r="O16" s="5">
        <v>0</v>
      </c>
      <c r="P16" s="5">
        <v>10.7944594809744</v>
      </c>
      <c r="Q16" s="5">
        <v>48.606909727750399</v>
      </c>
      <c r="R16" s="5">
        <v>40.598630791275298</v>
      </c>
      <c r="S16" s="5"/>
      <c r="T16" s="5" t="s">
        <v>17</v>
      </c>
      <c r="U16" s="5">
        <v>9.6293256736424606</v>
      </c>
      <c r="V16" s="5">
        <v>7.8785391875256501</v>
      </c>
      <c r="W16" s="5">
        <v>44.111612638489902</v>
      </c>
      <c r="X16" s="5">
        <v>38.380522500342003</v>
      </c>
    </row>
    <row r="17" spans="1:24" x14ac:dyDescent="0.3">
      <c r="A17" s="175"/>
      <c r="B17" s="8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 t="s">
        <v>34</v>
      </c>
      <c r="U17" s="5">
        <v>4.8100573927302497</v>
      </c>
      <c r="V17" s="5">
        <v>7.3790653183929997</v>
      </c>
      <c r="W17" s="5">
        <v>41.432085269199199</v>
      </c>
      <c r="X17" s="5">
        <v>46.378792019677498</v>
      </c>
    </row>
  </sheetData>
  <mergeCells count="8">
    <mergeCell ref="A8:A12"/>
    <mergeCell ref="A13:A17"/>
    <mergeCell ref="B1:X1"/>
    <mergeCell ref="B2:F2"/>
    <mergeCell ref="H2:L2"/>
    <mergeCell ref="N2:R2"/>
    <mergeCell ref="T2:X2"/>
    <mergeCell ref="A4:A7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L28" sqref="L28"/>
    </sheetView>
  </sheetViews>
  <sheetFormatPr defaultRowHeight="16.5" x14ac:dyDescent="0.3"/>
  <cols>
    <col min="1" max="1" width="12.75" bestFit="1" customWidth="1"/>
    <col min="2" max="4" width="17.625" customWidth="1"/>
  </cols>
  <sheetData>
    <row r="1" spans="1:4" ht="33" customHeight="1" x14ac:dyDescent="0.3">
      <c r="A1" s="27" t="s">
        <v>456</v>
      </c>
      <c r="B1" s="210" t="s">
        <v>451</v>
      </c>
      <c r="C1" s="193"/>
      <c r="D1" s="193"/>
    </row>
    <row r="2" spans="1:4" x14ac:dyDescent="0.3">
      <c r="A2" s="211" t="s">
        <v>452</v>
      </c>
      <c r="B2" s="212"/>
      <c r="C2" s="212"/>
      <c r="D2" s="213"/>
    </row>
    <row r="3" spans="1:4" x14ac:dyDescent="0.3">
      <c r="A3" s="90"/>
      <c r="B3" s="92" t="s">
        <v>14</v>
      </c>
      <c r="C3" s="92" t="s">
        <v>15</v>
      </c>
      <c r="D3" s="92" t="s">
        <v>16</v>
      </c>
    </row>
    <row r="4" spans="1:4" x14ac:dyDescent="0.3">
      <c r="A4" s="90" t="s">
        <v>76</v>
      </c>
      <c r="B4" s="98">
        <v>1.0635411900398899</v>
      </c>
      <c r="C4" s="98">
        <v>1.0281732644656201</v>
      </c>
      <c r="D4" s="98">
        <v>0.980988704683327</v>
      </c>
    </row>
    <row r="5" spans="1:4" x14ac:dyDescent="0.3">
      <c r="A5" s="99" t="s">
        <v>453</v>
      </c>
      <c r="B5" s="98">
        <v>2.4840308140977942</v>
      </c>
      <c r="C5" s="98">
        <v>2.5782666591732162</v>
      </c>
      <c r="D5" s="98">
        <v>2.8870668217129229</v>
      </c>
    </row>
    <row r="6" spans="1:4" x14ac:dyDescent="0.3">
      <c r="A6" s="99" t="s">
        <v>454</v>
      </c>
      <c r="B6" s="98">
        <v>2.2314591570600202</v>
      </c>
      <c r="C6" s="98">
        <v>1.8053503853714301</v>
      </c>
      <c r="D6" s="98">
        <v>1.9406220294040699</v>
      </c>
    </row>
    <row r="7" spans="1:4" x14ac:dyDescent="0.3">
      <c r="A7" s="211" t="s">
        <v>455</v>
      </c>
      <c r="B7" s="212"/>
      <c r="C7" s="212"/>
      <c r="D7" s="213"/>
    </row>
    <row r="8" spans="1:4" x14ac:dyDescent="0.3">
      <c r="A8" s="90"/>
      <c r="B8" s="92" t="s">
        <v>14</v>
      </c>
      <c r="C8" s="92" t="s">
        <v>15</v>
      </c>
      <c r="D8" s="92" t="s">
        <v>16</v>
      </c>
    </row>
    <row r="9" spans="1:4" x14ac:dyDescent="0.3">
      <c r="A9" s="90" t="s">
        <v>76</v>
      </c>
      <c r="B9" s="98">
        <v>1.003770425882289</v>
      </c>
      <c r="C9" s="98">
        <v>1.027702192057073</v>
      </c>
      <c r="D9" s="98">
        <v>1.1035302214868048</v>
      </c>
    </row>
    <row r="10" spans="1:4" x14ac:dyDescent="0.3">
      <c r="A10" s="99" t="s">
        <v>453</v>
      </c>
      <c r="B10" s="98">
        <v>1.4662025662688534</v>
      </c>
      <c r="C10" s="98">
        <v>1.4931151545544625</v>
      </c>
      <c r="D10" s="98">
        <v>1.5864700958199758</v>
      </c>
    </row>
    <row r="11" spans="1:4" x14ac:dyDescent="0.3">
      <c r="A11" s="99" t="s">
        <v>454</v>
      </c>
      <c r="B11" s="98">
        <v>2.1215229362328958</v>
      </c>
      <c r="C11" s="98">
        <v>2.3195422570133659</v>
      </c>
      <c r="D11" s="98">
        <v>2.4395242454022701</v>
      </c>
    </row>
  </sheetData>
  <mergeCells count="3">
    <mergeCell ref="B1:D1"/>
    <mergeCell ref="A2:D2"/>
    <mergeCell ref="A7:D7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2" sqref="A2:E11"/>
    </sheetView>
  </sheetViews>
  <sheetFormatPr defaultRowHeight="16.5" x14ac:dyDescent="0.3"/>
  <cols>
    <col min="1" max="1" width="11.125" bestFit="1" customWidth="1"/>
    <col min="2" max="5" width="13.625" customWidth="1"/>
  </cols>
  <sheetData>
    <row r="1" spans="1:13" s="7" customFormat="1" ht="29.25" customHeight="1" x14ac:dyDescent="0.3">
      <c r="A1" s="27" t="s">
        <v>457</v>
      </c>
      <c r="B1" s="194" t="s">
        <v>458</v>
      </c>
      <c r="C1" s="194"/>
      <c r="D1" s="194"/>
      <c r="E1" s="194"/>
      <c r="F1" s="19"/>
      <c r="G1" s="19"/>
      <c r="H1" s="19"/>
      <c r="I1" s="19"/>
      <c r="J1" s="19"/>
      <c r="K1" s="19"/>
      <c r="L1" s="19"/>
      <c r="M1" s="19"/>
    </row>
    <row r="2" spans="1:13" s="7" customFormat="1" ht="16.5" customHeight="1" x14ac:dyDescent="0.3">
      <c r="A2" s="214" t="s">
        <v>459</v>
      </c>
      <c r="B2" s="215"/>
      <c r="C2" s="215"/>
      <c r="D2" s="215"/>
      <c r="E2" s="216"/>
    </row>
    <row r="3" spans="1:13" s="7" customFormat="1" ht="15" x14ac:dyDescent="0.3">
      <c r="A3" s="90"/>
      <c r="B3" s="100" t="s">
        <v>14</v>
      </c>
      <c r="C3" s="100" t="s">
        <v>15</v>
      </c>
      <c r="D3" s="100" t="s">
        <v>16</v>
      </c>
      <c r="E3" s="100" t="s">
        <v>17</v>
      </c>
    </row>
    <row r="4" spans="1:13" s="7" customFormat="1" ht="15" customHeight="1" x14ac:dyDescent="0.3">
      <c r="A4" s="101" t="s">
        <v>460</v>
      </c>
      <c r="B4" s="91">
        <v>3.1437728046857474E-2</v>
      </c>
      <c r="C4" s="91">
        <v>3.160955792190296E-2</v>
      </c>
      <c r="D4" s="91">
        <v>3.3445795618023633E-2</v>
      </c>
      <c r="E4" s="91">
        <v>4.2243111334920182E-2</v>
      </c>
    </row>
    <row r="5" spans="1:13" s="7" customFormat="1" ht="15" x14ac:dyDescent="0.3">
      <c r="A5" s="102" t="s">
        <v>461</v>
      </c>
      <c r="B5" s="91">
        <v>1.2923795481088143</v>
      </c>
      <c r="C5" s="91">
        <v>0.81229190095456594</v>
      </c>
      <c r="D5" s="91">
        <v>0.9830076630825314</v>
      </c>
      <c r="E5" s="91">
        <v>1.0351518211718356</v>
      </c>
    </row>
    <row r="6" spans="1:13" s="7" customFormat="1" ht="15" x14ac:dyDescent="0.3">
      <c r="A6" s="102" t="s">
        <v>462</v>
      </c>
      <c r="B6" s="91">
        <v>0.71282147754131564</v>
      </c>
      <c r="C6" s="91">
        <v>0.82190570098428961</v>
      </c>
      <c r="D6" s="91">
        <v>0.92822793176017837</v>
      </c>
      <c r="E6" s="91">
        <v>0.91200283486388811</v>
      </c>
    </row>
    <row r="7" spans="1:13" s="7" customFormat="1" ht="16.5" customHeight="1" x14ac:dyDescent="0.3">
      <c r="A7" s="214" t="s">
        <v>455</v>
      </c>
      <c r="B7" s="215"/>
      <c r="C7" s="215"/>
      <c r="D7" s="215"/>
      <c r="E7" s="216"/>
    </row>
    <row r="8" spans="1:13" s="7" customFormat="1" ht="15" x14ac:dyDescent="0.3">
      <c r="A8" s="90"/>
      <c r="B8" s="100" t="s">
        <v>14</v>
      </c>
      <c r="C8" s="100" t="s">
        <v>15</v>
      </c>
      <c r="D8" s="100" t="s">
        <v>16</v>
      </c>
      <c r="E8" s="100" t="s">
        <v>17</v>
      </c>
    </row>
    <row r="9" spans="1:13" s="7" customFormat="1" ht="15" x14ac:dyDescent="0.3">
      <c r="A9" s="101" t="s">
        <v>463</v>
      </c>
      <c r="B9" s="91">
        <v>1.0313090570683183</v>
      </c>
      <c r="C9" s="91">
        <v>0.96101608212916301</v>
      </c>
      <c r="D9" s="91">
        <v>0.80272075497559503</v>
      </c>
      <c r="E9" s="91">
        <v>1.0876630826630362</v>
      </c>
    </row>
    <row r="10" spans="1:13" s="7" customFormat="1" ht="15" x14ac:dyDescent="0.3">
      <c r="A10" s="102" t="s">
        <v>461</v>
      </c>
      <c r="B10" s="91">
        <v>37.78374814531162</v>
      </c>
      <c r="C10" s="91">
        <v>30.842122607950472</v>
      </c>
      <c r="D10" s="91">
        <v>33.814425577234786</v>
      </c>
      <c r="E10" s="91">
        <v>32.977889107504929</v>
      </c>
    </row>
    <row r="11" spans="1:13" s="7" customFormat="1" ht="15" x14ac:dyDescent="0.3">
      <c r="A11" s="102" t="s">
        <v>462</v>
      </c>
      <c r="B11" s="91">
        <v>26.322007538801273</v>
      </c>
      <c r="C11" s="91">
        <v>25.899189066136728</v>
      </c>
      <c r="D11" s="91">
        <v>25.949608009189099</v>
      </c>
      <c r="E11" s="91">
        <v>31.875958409138899</v>
      </c>
    </row>
  </sheetData>
  <mergeCells count="3">
    <mergeCell ref="B1:E1"/>
    <mergeCell ref="A2:E2"/>
    <mergeCell ref="A7:E7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"/>
  <sheetViews>
    <sheetView workbookViewId="0">
      <selection activeCell="L11" sqref="L11"/>
    </sheetView>
  </sheetViews>
  <sheetFormatPr defaultRowHeight="16.5" x14ac:dyDescent="0.3"/>
  <cols>
    <col min="1" max="1" width="11.125" bestFit="1" customWidth="1"/>
    <col min="2" max="9" width="4.125" bestFit="1" customWidth="1"/>
    <col min="10" max="10" width="2.125" customWidth="1"/>
    <col min="11" max="18" width="4.125" bestFit="1" customWidth="1"/>
    <col min="19" max="19" width="2.125" customWidth="1"/>
    <col min="20" max="27" width="4.125" bestFit="1" customWidth="1"/>
  </cols>
  <sheetData>
    <row r="1" spans="1:27" s="7" customFormat="1" ht="15" x14ac:dyDescent="0.3">
      <c r="A1" s="27" t="s">
        <v>471</v>
      </c>
      <c r="B1" s="183" t="s">
        <v>464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</row>
    <row r="2" spans="1:27" s="7" customFormat="1" ht="15" x14ac:dyDescent="0.3">
      <c r="A2" s="27"/>
      <c r="B2" s="179" t="s">
        <v>465</v>
      </c>
      <c r="C2" s="179"/>
      <c r="D2" s="179"/>
      <c r="E2" s="179"/>
      <c r="F2" s="179"/>
      <c r="G2" s="179"/>
      <c r="H2" s="179"/>
      <c r="I2" s="179"/>
      <c r="J2" s="93"/>
      <c r="K2" s="217" t="s">
        <v>467</v>
      </c>
      <c r="L2" s="217"/>
      <c r="M2" s="217"/>
      <c r="N2" s="217"/>
      <c r="O2" s="217"/>
      <c r="P2" s="217"/>
      <c r="Q2" s="217"/>
      <c r="R2" s="217"/>
      <c r="S2" s="106"/>
      <c r="T2" s="217" t="s">
        <v>468</v>
      </c>
      <c r="U2" s="217"/>
      <c r="V2" s="217"/>
      <c r="W2" s="217"/>
      <c r="X2" s="217"/>
      <c r="Y2" s="217"/>
      <c r="Z2" s="217"/>
      <c r="AA2" s="217"/>
    </row>
    <row r="3" spans="1:27" s="7" customFormat="1" ht="15" x14ac:dyDescent="0.3">
      <c r="A3" s="27"/>
      <c r="B3" s="93" t="s">
        <v>39</v>
      </c>
      <c r="C3" s="93" t="s">
        <v>469</v>
      </c>
      <c r="D3" s="93" t="s">
        <v>41</v>
      </c>
      <c r="E3" s="93" t="s">
        <v>42</v>
      </c>
      <c r="F3" s="93" t="s">
        <v>43</v>
      </c>
      <c r="G3" s="93" t="s">
        <v>44</v>
      </c>
      <c r="H3" s="93" t="s">
        <v>45</v>
      </c>
      <c r="I3" s="93" t="s">
        <v>46</v>
      </c>
      <c r="J3" s="93"/>
      <c r="K3" s="93" t="s">
        <v>39</v>
      </c>
      <c r="L3" s="93" t="s">
        <v>469</v>
      </c>
      <c r="M3" s="93" t="s">
        <v>41</v>
      </c>
      <c r="N3" s="93" t="s">
        <v>42</v>
      </c>
      <c r="O3" s="93" t="s">
        <v>43</v>
      </c>
      <c r="P3" s="93" t="s">
        <v>44</v>
      </c>
      <c r="Q3" s="93" t="s">
        <v>45</v>
      </c>
      <c r="R3" s="93" t="s">
        <v>46</v>
      </c>
      <c r="S3" s="93"/>
      <c r="T3" s="93" t="s">
        <v>470</v>
      </c>
      <c r="U3" s="93" t="s">
        <v>12</v>
      </c>
      <c r="V3" s="93" t="s">
        <v>41</v>
      </c>
      <c r="W3" s="93" t="s">
        <v>42</v>
      </c>
      <c r="X3" s="93" t="s">
        <v>43</v>
      </c>
      <c r="Y3" s="93" t="s">
        <v>44</v>
      </c>
      <c r="Z3" s="93" t="s">
        <v>45</v>
      </c>
      <c r="AA3" s="93" t="s">
        <v>46</v>
      </c>
    </row>
    <row r="4" spans="1:27" s="7" customFormat="1" ht="15" x14ac:dyDescent="0.3">
      <c r="A4" s="27" t="s">
        <v>287</v>
      </c>
      <c r="B4" s="93">
        <v>439</v>
      </c>
      <c r="C4" s="93">
        <v>515</v>
      </c>
      <c r="D4" s="93">
        <v>534</v>
      </c>
      <c r="E4" s="93">
        <v>560</v>
      </c>
      <c r="F4" s="93">
        <v>352</v>
      </c>
      <c r="G4" s="93">
        <v>361</v>
      </c>
      <c r="H4" s="93">
        <v>273</v>
      </c>
      <c r="I4" s="93">
        <v>153</v>
      </c>
      <c r="J4" s="93"/>
      <c r="K4" s="93">
        <v>306</v>
      </c>
      <c r="L4" s="93">
        <v>389</v>
      </c>
      <c r="M4" s="93">
        <v>389</v>
      </c>
      <c r="N4" s="93">
        <v>287</v>
      </c>
      <c r="O4" s="93">
        <v>122</v>
      </c>
      <c r="P4" s="93">
        <v>65</v>
      </c>
      <c r="Q4" s="93">
        <v>21</v>
      </c>
      <c r="R4" s="93">
        <v>62</v>
      </c>
      <c r="S4" s="93"/>
      <c r="T4" s="93">
        <v>357</v>
      </c>
      <c r="U4" s="93">
        <v>401</v>
      </c>
      <c r="V4" s="93">
        <v>313</v>
      </c>
      <c r="W4" s="93">
        <v>306</v>
      </c>
      <c r="X4" s="93">
        <v>122</v>
      </c>
      <c r="Y4" s="93">
        <v>91</v>
      </c>
      <c r="Z4" s="93">
        <v>110</v>
      </c>
      <c r="AA4" s="93">
        <v>46</v>
      </c>
    </row>
    <row r="5" spans="1:27" s="7" customFormat="1" ht="15" x14ac:dyDescent="0.3">
      <c r="A5" s="27" t="s">
        <v>261</v>
      </c>
      <c r="B5" s="93">
        <v>452</v>
      </c>
      <c r="C5" s="93">
        <v>503</v>
      </c>
      <c r="D5" s="93">
        <v>484</v>
      </c>
      <c r="E5" s="93">
        <v>408</v>
      </c>
      <c r="F5" s="93">
        <v>343</v>
      </c>
      <c r="G5" s="93">
        <v>268</v>
      </c>
      <c r="H5" s="93">
        <v>249</v>
      </c>
      <c r="I5" s="93">
        <v>255</v>
      </c>
      <c r="J5" s="93"/>
      <c r="K5" s="93">
        <v>313</v>
      </c>
      <c r="L5" s="93">
        <v>357</v>
      </c>
      <c r="M5" s="93">
        <v>376</v>
      </c>
      <c r="N5" s="93">
        <v>389</v>
      </c>
      <c r="O5" s="93">
        <v>192</v>
      </c>
      <c r="P5" s="93">
        <v>141</v>
      </c>
      <c r="Q5" s="93">
        <v>122</v>
      </c>
      <c r="R5" s="93">
        <v>53</v>
      </c>
      <c r="S5" s="93"/>
      <c r="T5" s="93">
        <v>313</v>
      </c>
      <c r="U5" s="93">
        <v>458</v>
      </c>
      <c r="V5" s="93">
        <v>414</v>
      </c>
      <c r="W5" s="93">
        <v>344</v>
      </c>
      <c r="X5" s="93">
        <v>179</v>
      </c>
      <c r="Y5" s="93">
        <v>148</v>
      </c>
      <c r="Z5" s="93">
        <v>198</v>
      </c>
      <c r="AA5" s="93">
        <v>91</v>
      </c>
    </row>
    <row r="6" spans="1:27" s="7" customFormat="1" ht="15" x14ac:dyDescent="0.3">
      <c r="A6" s="27" t="s">
        <v>262</v>
      </c>
      <c r="B6" s="93">
        <v>420</v>
      </c>
      <c r="C6" s="93">
        <v>477</v>
      </c>
      <c r="D6" s="93">
        <v>503</v>
      </c>
      <c r="E6" s="93">
        <v>376</v>
      </c>
      <c r="F6" s="93">
        <v>365</v>
      </c>
      <c r="G6" s="93">
        <v>211</v>
      </c>
      <c r="H6" s="93">
        <v>167</v>
      </c>
      <c r="I6" s="93">
        <v>249</v>
      </c>
      <c r="J6" s="93"/>
      <c r="K6" s="93">
        <v>332</v>
      </c>
      <c r="L6" s="93">
        <v>414</v>
      </c>
      <c r="M6" s="93">
        <v>338</v>
      </c>
      <c r="N6" s="93">
        <v>243</v>
      </c>
      <c r="O6" s="93">
        <v>173</v>
      </c>
      <c r="P6" s="93">
        <v>103</v>
      </c>
      <c r="Q6" s="93">
        <v>173</v>
      </c>
      <c r="R6" s="93">
        <v>15</v>
      </c>
      <c r="S6" s="93"/>
      <c r="T6" s="93">
        <v>351</v>
      </c>
      <c r="U6" s="93">
        <v>446</v>
      </c>
      <c r="V6" s="93">
        <v>382</v>
      </c>
      <c r="W6" s="93">
        <v>420</v>
      </c>
      <c r="X6" s="93">
        <v>249</v>
      </c>
      <c r="Y6" s="93">
        <v>144</v>
      </c>
      <c r="Z6" s="93">
        <v>122</v>
      </c>
      <c r="AA6" s="93">
        <v>84</v>
      </c>
    </row>
    <row r="7" spans="1:27" s="7" customFormat="1" ht="15" x14ac:dyDescent="0.3">
      <c r="A7" s="27" t="s">
        <v>263</v>
      </c>
      <c r="B7" s="93">
        <v>363</v>
      </c>
      <c r="C7" s="93">
        <v>427</v>
      </c>
      <c r="D7" s="93">
        <v>477</v>
      </c>
      <c r="E7" s="93">
        <v>401</v>
      </c>
      <c r="F7" s="93">
        <v>287</v>
      </c>
      <c r="G7" s="93">
        <v>268</v>
      </c>
      <c r="H7" s="93">
        <v>268</v>
      </c>
      <c r="I7" s="93">
        <v>122</v>
      </c>
      <c r="J7" s="93"/>
      <c r="K7" s="93">
        <v>357</v>
      </c>
      <c r="L7" s="93">
        <v>401</v>
      </c>
      <c r="M7" s="93">
        <v>287</v>
      </c>
      <c r="N7" s="93">
        <v>306</v>
      </c>
      <c r="O7" s="93">
        <v>217</v>
      </c>
      <c r="P7" s="93">
        <v>113</v>
      </c>
      <c r="Q7" s="93">
        <v>122</v>
      </c>
      <c r="R7" s="93">
        <v>25</v>
      </c>
      <c r="S7" s="93"/>
      <c r="T7" s="93">
        <v>351</v>
      </c>
      <c r="U7" s="93">
        <v>414</v>
      </c>
      <c r="V7" s="93">
        <v>380</v>
      </c>
      <c r="W7" s="93">
        <v>367</v>
      </c>
      <c r="X7" s="93">
        <v>167</v>
      </c>
      <c r="Y7" s="93">
        <v>166</v>
      </c>
      <c r="Z7" s="93">
        <v>230</v>
      </c>
      <c r="AA7" s="93">
        <v>27</v>
      </c>
    </row>
    <row r="8" spans="1:27" s="7" customFormat="1" ht="15" x14ac:dyDescent="0.3">
      <c r="A8" s="27" t="s">
        <v>264</v>
      </c>
      <c r="B8" s="93">
        <v>395</v>
      </c>
      <c r="C8" s="93">
        <v>414</v>
      </c>
      <c r="D8" s="93">
        <v>452</v>
      </c>
      <c r="E8" s="93">
        <v>436</v>
      </c>
      <c r="F8" s="93">
        <v>318</v>
      </c>
      <c r="G8" s="93">
        <v>217</v>
      </c>
      <c r="H8" s="93">
        <v>217</v>
      </c>
      <c r="I8" s="93">
        <v>118</v>
      </c>
      <c r="J8" s="93"/>
      <c r="K8" s="93">
        <v>338</v>
      </c>
      <c r="L8" s="93">
        <v>401</v>
      </c>
      <c r="M8" s="93">
        <v>300</v>
      </c>
      <c r="N8" s="93">
        <v>306</v>
      </c>
      <c r="O8" s="93">
        <v>179</v>
      </c>
      <c r="P8" s="93">
        <v>93</v>
      </c>
      <c r="Q8" s="93">
        <v>103</v>
      </c>
      <c r="R8" s="93">
        <v>35</v>
      </c>
      <c r="S8" s="93"/>
      <c r="T8" s="93">
        <v>357</v>
      </c>
      <c r="U8" s="93">
        <v>446</v>
      </c>
      <c r="V8" s="93">
        <v>360</v>
      </c>
      <c r="W8" s="93">
        <v>347</v>
      </c>
      <c r="X8" s="93">
        <v>179</v>
      </c>
      <c r="Y8" s="93">
        <v>105</v>
      </c>
      <c r="Z8" s="93">
        <v>103</v>
      </c>
      <c r="AA8" s="93">
        <v>95</v>
      </c>
    </row>
  </sheetData>
  <mergeCells count="4">
    <mergeCell ref="B1:AA1"/>
    <mergeCell ref="B2:I2"/>
    <mergeCell ref="K2:R2"/>
    <mergeCell ref="T2:AA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8" sqref="F8"/>
    </sheetView>
  </sheetViews>
  <sheetFormatPr defaultRowHeight="16.5" x14ac:dyDescent="0.3"/>
  <cols>
    <col min="1" max="1" width="11.125" bestFit="1" customWidth="1"/>
    <col min="2" max="2" width="4.125" bestFit="1" customWidth="1"/>
    <col min="3" max="5" width="10.625" customWidth="1"/>
  </cols>
  <sheetData>
    <row r="1" spans="1:5" ht="33" customHeight="1" x14ac:dyDescent="0.3">
      <c r="A1" s="27" t="s">
        <v>760</v>
      </c>
      <c r="B1" s="218" t="s">
        <v>763</v>
      </c>
      <c r="C1" s="191"/>
      <c r="D1" s="191"/>
      <c r="E1" s="192"/>
    </row>
    <row r="2" spans="1:5" x14ac:dyDescent="0.3">
      <c r="A2" s="27"/>
      <c r="B2" s="27"/>
      <c r="C2" s="100" t="s">
        <v>14</v>
      </c>
      <c r="D2" s="100" t="s">
        <v>15</v>
      </c>
      <c r="E2" s="100" t="s">
        <v>16</v>
      </c>
    </row>
    <row r="3" spans="1:5" x14ac:dyDescent="0.3">
      <c r="A3" s="219" t="s">
        <v>761</v>
      </c>
      <c r="B3" s="34" t="s">
        <v>40</v>
      </c>
      <c r="C3" s="34">
        <v>0.11459872560000001</v>
      </c>
      <c r="D3" s="34">
        <v>0.1036587412</v>
      </c>
      <c r="E3" s="34">
        <v>0.1254554712</v>
      </c>
    </row>
    <row r="4" spans="1:5" x14ac:dyDescent="0.3">
      <c r="A4" s="220"/>
      <c r="B4" s="34" t="s">
        <v>46</v>
      </c>
      <c r="C4" s="34">
        <v>0.768231475</v>
      </c>
      <c r="D4" s="34">
        <v>0.65874254129999998</v>
      </c>
      <c r="E4" s="34">
        <v>0.70215698739999999</v>
      </c>
    </row>
    <row r="5" spans="1:5" x14ac:dyDescent="0.3">
      <c r="A5" s="221" t="s">
        <v>762</v>
      </c>
      <c r="B5" s="34" t="s">
        <v>40</v>
      </c>
      <c r="C5" s="34">
        <v>0.15265847360000001</v>
      </c>
      <c r="D5" s="34">
        <v>0.14348939893677401</v>
      </c>
      <c r="E5" s="34">
        <v>0.16587433360000001</v>
      </c>
    </row>
    <row r="6" spans="1:5" x14ac:dyDescent="0.3">
      <c r="A6" s="222"/>
      <c r="B6" s="34" t="s">
        <v>46</v>
      </c>
      <c r="C6" s="34">
        <v>0.98736987450000002</v>
      </c>
      <c r="D6" s="34">
        <v>1.0256923514</v>
      </c>
      <c r="E6" s="34">
        <v>0.98741236590000003</v>
      </c>
    </row>
    <row r="7" spans="1:5" x14ac:dyDescent="0.3">
      <c r="A7" s="221" t="s">
        <v>462</v>
      </c>
      <c r="B7" s="34" t="s">
        <v>40</v>
      </c>
      <c r="C7" s="34">
        <v>0.15473695240999999</v>
      </c>
      <c r="D7" s="34">
        <v>0.17587469519999999</v>
      </c>
      <c r="E7" s="34">
        <v>0.182654123</v>
      </c>
    </row>
    <row r="8" spans="1:5" x14ac:dyDescent="0.3">
      <c r="A8" s="222"/>
      <c r="B8" s="34" t="s">
        <v>46</v>
      </c>
      <c r="C8" s="34">
        <v>1.0235698741199999</v>
      </c>
      <c r="D8" s="34">
        <v>1.1254975483</v>
      </c>
      <c r="E8" s="34">
        <v>0.99547859512299997</v>
      </c>
    </row>
  </sheetData>
  <mergeCells count="4">
    <mergeCell ref="B1:E1"/>
    <mergeCell ref="A3:A4"/>
    <mergeCell ref="A5:A6"/>
    <mergeCell ref="A7:A8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D27" sqref="D27"/>
    </sheetView>
  </sheetViews>
  <sheetFormatPr defaultRowHeight="15" x14ac:dyDescent="0.3"/>
  <cols>
    <col min="1" max="1" width="10.875" style="7" bestFit="1" customWidth="1"/>
    <col min="2" max="2" width="9.25" style="7" bestFit="1" customWidth="1"/>
    <col min="3" max="3" width="7.625" style="7" bestFit="1" customWidth="1"/>
    <col min="4" max="4" width="13.125" style="7" bestFit="1" customWidth="1"/>
    <col min="5" max="5" width="8.375" style="7" bestFit="1" customWidth="1"/>
    <col min="6" max="6" width="8.125" style="7" bestFit="1" customWidth="1"/>
    <col min="7" max="7" width="2.125" style="7" customWidth="1"/>
    <col min="8" max="8" width="9.25" style="7" bestFit="1" customWidth="1"/>
    <col min="9" max="9" width="7.625" style="7" bestFit="1" customWidth="1"/>
    <col min="10" max="10" width="13.125" style="7" bestFit="1" customWidth="1"/>
    <col min="11" max="11" width="8.375" style="7" bestFit="1" customWidth="1"/>
    <col min="12" max="12" width="8.125" style="7" bestFit="1" customWidth="1"/>
    <col min="13" max="13" width="2.125" style="7" customWidth="1"/>
    <col min="14" max="14" width="9.25" style="7" bestFit="1" customWidth="1"/>
    <col min="15" max="15" width="7.625" style="7" bestFit="1" customWidth="1"/>
    <col min="16" max="16" width="13.125" style="7" bestFit="1" customWidth="1"/>
    <col min="17" max="17" width="8.375" style="7" bestFit="1" customWidth="1"/>
    <col min="18" max="18" width="8.125" style="7" bestFit="1" customWidth="1"/>
    <col min="19" max="16384" width="9" style="7"/>
  </cols>
  <sheetData>
    <row r="1" spans="1:18" x14ac:dyDescent="0.3">
      <c r="A1" s="94" t="s">
        <v>759</v>
      </c>
      <c r="B1" s="183" t="s">
        <v>472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</row>
    <row r="2" spans="1:18" x14ac:dyDescent="0.3">
      <c r="A2" s="94"/>
      <c r="B2" s="27"/>
      <c r="C2" s="193" t="s">
        <v>473</v>
      </c>
      <c r="D2" s="193"/>
      <c r="E2" s="193"/>
      <c r="F2" s="193"/>
      <c r="G2" s="27"/>
      <c r="H2" s="27"/>
      <c r="I2" s="223" t="s">
        <v>474</v>
      </c>
      <c r="J2" s="223"/>
      <c r="K2" s="223"/>
      <c r="L2" s="223"/>
      <c r="M2" s="107"/>
      <c r="N2" s="107"/>
      <c r="O2" s="223" t="s">
        <v>475</v>
      </c>
      <c r="P2" s="223"/>
      <c r="Q2" s="223"/>
      <c r="R2" s="223"/>
    </row>
    <row r="3" spans="1:18" x14ac:dyDescent="0.3">
      <c r="A3" s="94"/>
      <c r="B3" s="25"/>
      <c r="C3" s="108" t="s">
        <v>476</v>
      </c>
      <c r="D3" s="108" t="s">
        <v>477</v>
      </c>
      <c r="E3" s="108" t="s">
        <v>7</v>
      </c>
      <c r="F3" s="108" t="s">
        <v>8</v>
      </c>
      <c r="G3" s="108"/>
      <c r="H3" s="25"/>
      <c r="I3" s="108" t="s">
        <v>476</v>
      </c>
      <c r="J3" s="108" t="s">
        <v>6</v>
      </c>
      <c r="K3" s="108" t="s">
        <v>478</v>
      </c>
      <c r="L3" s="108" t="s">
        <v>479</v>
      </c>
      <c r="M3" s="108"/>
      <c r="N3" s="25"/>
      <c r="O3" s="108" t="s">
        <v>5</v>
      </c>
      <c r="P3" s="108" t="s">
        <v>6</v>
      </c>
      <c r="Q3" s="108" t="s">
        <v>7</v>
      </c>
      <c r="R3" s="108" t="s">
        <v>8</v>
      </c>
    </row>
    <row r="4" spans="1:18" x14ac:dyDescent="0.3">
      <c r="A4" s="183" t="s">
        <v>12</v>
      </c>
      <c r="B4" s="25" t="s">
        <v>13</v>
      </c>
      <c r="C4" s="108">
        <v>99.677904230191103</v>
      </c>
      <c r="D4" s="108">
        <v>0.23620356452651922</v>
      </c>
      <c r="E4" s="108">
        <v>3.2209576980888985E-2</v>
      </c>
      <c r="F4" s="108">
        <v>5.3682628301481648E-2</v>
      </c>
      <c r="G4" s="108"/>
      <c r="H4" s="25" t="s">
        <v>13</v>
      </c>
      <c r="I4" s="108">
        <v>99.805300162249864</v>
      </c>
      <c r="J4" s="108">
        <v>0.12979989183342347</v>
      </c>
      <c r="K4" s="108">
        <v>0</v>
      </c>
      <c r="L4" s="108">
        <v>6.4899945916711735E-2</v>
      </c>
      <c r="M4" s="108"/>
      <c r="N4" s="25" t="s">
        <v>13</v>
      </c>
      <c r="O4" s="108">
        <v>99.764407393983319</v>
      </c>
      <c r="P4" s="108">
        <v>0.11779630300833635</v>
      </c>
      <c r="Q4" s="108">
        <v>9.9673794853207681E-2</v>
      </c>
      <c r="R4" s="108">
        <v>1.8122508155128669E-2</v>
      </c>
    </row>
    <row r="5" spans="1:18" x14ac:dyDescent="0.3">
      <c r="A5" s="183"/>
      <c r="B5" s="25" t="s">
        <v>15</v>
      </c>
      <c r="C5" s="108">
        <v>99.862841467596297</v>
      </c>
      <c r="D5" s="108">
        <v>9.1439021602468848E-2</v>
      </c>
      <c r="E5" s="108">
        <v>3.4289633100925816E-2</v>
      </c>
      <c r="F5" s="108">
        <v>1.1429877700308606E-2</v>
      </c>
      <c r="G5" s="108"/>
      <c r="H5" s="25" t="s">
        <v>15</v>
      </c>
      <c r="I5" s="108">
        <v>99.59565865077677</v>
      </c>
      <c r="J5" s="108">
        <v>0.15960842732496275</v>
      </c>
      <c r="K5" s="108">
        <v>0.24473292189827622</v>
      </c>
      <c r="L5" s="108">
        <v>0</v>
      </c>
      <c r="M5" s="108"/>
      <c r="N5" s="25" t="s">
        <v>15</v>
      </c>
      <c r="O5" s="108">
        <v>99.885189437428252</v>
      </c>
      <c r="P5" s="108">
        <v>8.0367393800229628E-2</v>
      </c>
      <c r="Q5" s="108">
        <v>1.1481056257175661E-2</v>
      </c>
      <c r="R5" s="108">
        <v>2.2962112514351322E-2</v>
      </c>
    </row>
    <row r="6" spans="1:18" x14ac:dyDescent="0.3">
      <c r="A6" s="183"/>
      <c r="B6" s="25" t="s">
        <v>16</v>
      </c>
      <c r="C6" s="108">
        <v>99.79542258023271</v>
      </c>
      <c r="D6" s="108">
        <v>0.15343306482546989</v>
      </c>
      <c r="E6" s="108">
        <v>5.1144354941823303E-2</v>
      </c>
      <c r="F6" s="108">
        <v>0</v>
      </c>
      <c r="G6" s="108"/>
      <c r="H6" s="25" t="s">
        <v>16</v>
      </c>
      <c r="I6" s="108">
        <v>99.732726192833098</v>
      </c>
      <c r="J6" s="108">
        <v>0.17818253811126508</v>
      </c>
      <c r="K6" s="108">
        <v>7.9192239160562269E-2</v>
      </c>
      <c r="L6" s="108">
        <v>9.8990298950702837E-3</v>
      </c>
      <c r="M6" s="108"/>
      <c r="N6" s="25" t="s">
        <v>16</v>
      </c>
      <c r="O6" s="108">
        <v>99.806034482758619</v>
      </c>
      <c r="P6" s="108">
        <v>0.12931034482758622</v>
      </c>
      <c r="Q6" s="108">
        <v>3.2327586206896554E-2</v>
      </c>
      <c r="R6" s="108">
        <v>3.2327586206896554E-2</v>
      </c>
    </row>
    <row r="7" spans="1:18" x14ac:dyDescent="0.3">
      <c r="A7" s="183"/>
      <c r="B7" s="25" t="s">
        <v>17</v>
      </c>
      <c r="C7" s="108">
        <v>99.932682598451692</v>
      </c>
      <c r="D7" s="108">
        <v>4.4878267698866825E-2</v>
      </c>
      <c r="E7" s="108">
        <v>2.2439133849433412E-2</v>
      </c>
      <c r="F7" s="108">
        <v>0</v>
      </c>
      <c r="G7" s="108"/>
      <c r="H7" s="25" t="s">
        <v>17</v>
      </c>
      <c r="I7" s="108">
        <v>99.846322722283205</v>
      </c>
      <c r="J7" s="108">
        <v>8.7815587266739839E-2</v>
      </c>
      <c r="K7" s="108">
        <v>6.5861690450054883E-2</v>
      </c>
      <c r="L7" s="108">
        <v>0</v>
      </c>
      <c r="M7" s="108"/>
      <c r="N7" s="25" t="s">
        <v>17</v>
      </c>
      <c r="O7" s="108">
        <v>99.767040552200172</v>
      </c>
      <c r="P7" s="108">
        <v>0.13805004314063848</v>
      </c>
      <c r="Q7" s="108">
        <v>9.4909404659188956E-2</v>
      </c>
      <c r="R7" s="108">
        <v>0</v>
      </c>
    </row>
    <row r="8" spans="1:18" x14ac:dyDescent="0.3">
      <c r="A8" s="183" t="s">
        <v>480</v>
      </c>
      <c r="B8" s="25" t="s">
        <v>481</v>
      </c>
      <c r="C8" s="108">
        <v>98.313016978667818</v>
      </c>
      <c r="D8" s="108">
        <v>1.4910753156290815</v>
      </c>
      <c r="E8" s="108">
        <v>0.108837614279495</v>
      </c>
      <c r="F8" s="108">
        <v>8.7070091423595994E-2</v>
      </c>
      <c r="G8" s="108"/>
      <c r="H8" s="25" t="s">
        <v>481</v>
      </c>
      <c r="I8" s="108">
        <v>96.27752695107344</v>
      </c>
      <c r="J8" s="108">
        <v>1.4281765410485581</v>
      </c>
      <c r="K8" s="108">
        <v>2.2113701280751865</v>
      </c>
      <c r="L8" s="108">
        <v>8.29263798028195E-2</v>
      </c>
      <c r="M8" s="108"/>
      <c r="N8" s="25" t="s">
        <v>13</v>
      </c>
      <c r="O8" s="108">
        <v>99.001831501831504</v>
      </c>
      <c r="P8" s="108">
        <v>0.32051282051282048</v>
      </c>
      <c r="Q8" s="108">
        <v>0.61355311355311359</v>
      </c>
      <c r="R8" s="108">
        <v>6.4102564102564097E-2</v>
      </c>
    </row>
    <row r="9" spans="1:18" x14ac:dyDescent="0.3">
      <c r="A9" s="183"/>
      <c r="B9" s="25" t="s">
        <v>15</v>
      </c>
      <c r="C9" s="108">
        <v>99.117616526523406</v>
      </c>
      <c r="D9" s="108">
        <v>0.45676320979964707</v>
      </c>
      <c r="E9" s="108">
        <v>0.34257240734973532</v>
      </c>
      <c r="F9" s="108">
        <v>8.3047856327208555E-2</v>
      </c>
      <c r="G9" s="108"/>
      <c r="H9" s="25" t="s">
        <v>15</v>
      </c>
      <c r="I9" s="108">
        <v>98.53115887244843</v>
      </c>
      <c r="J9" s="108">
        <v>0.73442056377578568</v>
      </c>
      <c r="K9" s="108">
        <v>0.69121935414191604</v>
      </c>
      <c r="L9" s="108">
        <v>4.3201209633869753E-2</v>
      </c>
      <c r="M9" s="108"/>
      <c r="N9" s="25" t="s">
        <v>15</v>
      </c>
      <c r="O9" s="108">
        <v>99.05571293673276</v>
      </c>
      <c r="P9" s="108">
        <v>0.39120464049642523</v>
      </c>
      <c r="Q9" s="108">
        <v>0.53959260758127614</v>
      </c>
      <c r="R9" s="108">
        <v>1.3489815189531905E-2</v>
      </c>
    </row>
    <row r="10" spans="1:18" x14ac:dyDescent="0.3">
      <c r="A10" s="183"/>
      <c r="B10" s="25" t="s">
        <v>16</v>
      </c>
      <c r="C10" s="108">
        <v>98.522875816993462</v>
      </c>
      <c r="D10" s="108">
        <v>1.2026143790849673</v>
      </c>
      <c r="E10" s="108">
        <v>0.23529411764705879</v>
      </c>
      <c r="F10" s="108">
        <v>3.9215686274509803E-2</v>
      </c>
      <c r="G10" s="108"/>
      <c r="H10" s="25" t="s">
        <v>16</v>
      </c>
      <c r="I10" s="108">
        <v>94.45644348452123</v>
      </c>
      <c r="J10" s="108">
        <v>1.7638588912886968</v>
      </c>
      <c r="K10" s="108">
        <v>3.7676985841132709</v>
      </c>
      <c r="L10" s="108">
        <v>1.1999040076793857E-2</v>
      </c>
      <c r="M10" s="108"/>
      <c r="N10" s="25" t="s">
        <v>16</v>
      </c>
      <c r="O10" s="108">
        <v>98.927613941018762</v>
      </c>
      <c r="P10" s="108">
        <v>0.41554959785522788</v>
      </c>
      <c r="Q10" s="108">
        <v>0.61662198391420919</v>
      </c>
      <c r="R10" s="108">
        <v>4.0214477211796246E-2</v>
      </c>
    </row>
    <row r="11" spans="1:18" x14ac:dyDescent="0.3">
      <c r="A11" s="183"/>
      <c r="B11" s="25" t="s">
        <v>17</v>
      </c>
      <c r="C11" s="108">
        <v>99.373082566359884</v>
      </c>
      <c r="D11" s="108">
        <v>0.58690142723756167</v>
      </c>
      <c r="E11" s="108">
        <v>1.3338668800853673E-2</v>
      </c>
      <c r="F11" s="108">
        <v>2.6677337601707346E-2</v>
      </c>
      <c r="G11" s="108"/>
      <c r="H11" s="25" t="s">
        <v>17</v>
      </c>
      <c r="I11" s="108">
        <v>97.965549979655492</v>
      </c>
      <c r="J11" s="108">
        <v>0.74596500745965011</v>
      </c>
      <c r="K11" s="108">
        <v>1.27492201274922</v>
      </c>
      <c r="L11" s="108">
        <v>1.3563000135630001E-2</v>
      </c>
      <c r="M11" s="108"/>
      <c r="N11" s="25" t="s">
        <v>17</v>
      </c>
      <c r="O11" s="108">
        <v>99.208882720333108</v>
      </c>
      <c r="P11" s="108">
        <v>0.27758501040943789</v>
      </c>
      <c r="Q11" s="108">
        <v>0.4857737682165163</v>
      </c>
      <c r="R11" s="108">
        <v>2.7758501040943791E-2</v>
      </c>
    </row>
    <row r="12" spans="1:18" x14ac:dyDescent="0.3">
      <c r="A12" s="183" t="s">
        <v>35</v>
      </c>
      <c r="B12" s="25" t="s">
        <v>13</v>
      </c>
      <c r="C12" s="108">
        <v>83.960720130932899</v>
      </c>
      <c r="D12" s="108">
        <v>2.9459901800327333</v>
      </c>
      <c r="E12" s="108">
        <v>12.7948397034755</v>
      </c>
      <c r="F12" s="108">
        <v>0.29844998555887164</v>
      </c>
      <c r="G12" s="108"/>
      <c r="H12" s="25" t="s">
        <v>13</v>
      </c>
      <c r="I12" s="108">
        <v>14.999448549685674</v>
      </c>
      <c r="J12" s="108">
        <v>6.143156501599206</v>
      </c>
      <c r="K12" s="108">
        <v>78.74710488584978</v>
      </c>
      <c r="L12" s="108">
        <v>0.11029006286533583</v>
      </c>
      <c r="M12" s="108"/>
      <c r="N12" s="25" t="s">
        <v>13</v>
      </c>
      <c r="O12" s="108">
        <v>6.5192743764172336</v>
      </c>
      <c r="P12" s="108">
        <v>5.1133786848072562</v>
      </c>
      <c r="Q12" s="108">
        <v>88.140589569160994</v>
      </c>
      <c r="R12" s="108">
        <v>0.22675736961451248</v>
      </c>
    </row>
    <row r="13" spans="1:18" x14ac:dyDescent="0.3">
      <c r="A13" s="183"/>
      <c r="B13" s="25" t="s">
        <v>15</v>
      </c>
      <c r="C13" s="108">
        <v>91.410666011304983</v>
      </c>
      <c r="D13" s="108">
        <v>2.0766773162939298</v>
      </c>
      <c r="E13" s="108">
        <v>6.2054558859670674</v>
      </c>
      <c r="F13" s="108">
        <v>0.30720078643401327</v>
      </c>
      <c r="G13" s="108"/>
      <c r="H13" s="25" t="s">
        <v>15</v>
      </c>
      <c r="I13" s="108">
        <v>13.757213520197856</v>
      </c>
      <c r="J13" s="108">
        <v>4.9670239076669409</v>
      </c>
      <c r="K13" s="108">
        <v>80.471970321516906</v>
      </c>
      <c r="L13" s="108">
        <v>0.80379225061830173</v>
      </c>
      <c r="M13" s="108"/>
      <c r="N13" s="25" t="s">
        <v>15</v>
      </c>
      <c r="O13" s="108">
        <v>1.6542597187758479</v>
      </c>
      <c r="P13" s="108">
        <v>7.243294340068533</v>
      </c>
      <c r="Q13" s="108">
        <v>90.79522627909725</v>
      </c>
      <c r="R13" s="108">
        <v>0.30721966205837176</v>
      </c>
    </row>
    <row r="14" spans="1:18" x14ac:dyDescent="0.3">
      <c r="A14" s="183"/>
      <c r="B14" s="25" t="s">
        <v>16</v>
      </c>
      <c r="C14" s="108">
        <v>94.609130706691673</v>
      </c>
      <c r="D14" s="108">
        <v>1.0631644777986242</v>
      </c>
      <c r="E14" s="108">
        <v>4.0150093808630398</v>
      </c>
      <c r="F14" s="108">
        <v>0.31269543464665417</v>
      </c>
      <c r="G14" s="108"/>
      <c r="H14" s="25" t="s">
        <v>16</v>
      </c>
      <c r="I14" s="108">
        <v>28.640017865118356</v>
      </c>
      <c r="J14" s="108">
        <v>5.1585529254131313</v>
      </c>
      <c r="K14" s="108">
        <v>60.964716391246085</v>
      </c>
      <c r="L14" s="108">
        <v>5.2367128182224203</v>
      </c>
      <c r="M14" s="108"/>
      <c r="N14" s="25" t="s">
        <v>16</v>
      </c>
      <c r="O14" s="108">
        <v>19.064493267186393</v>
      </c>
      <c r="P14" s="108">
        <v>6.5083864871249704</v>
      </c>
      <c r="Q14" s="108">
        <v>74.28537680132294</v>
      </c>
      <c r="R14" s="108">
        <v>0.14174344436569808</v>
      </c>
    </row>
    <row r="15" spans="1:18" x14ac:dyDescent="0.3">
      <c r="A15" s="183"/>
      <c r="B15" s="25" t="s">
        <v>17</v>
      </c>
      <c r="C15" s="108">
        <v>89.461457233368535</v>
      </c>
      <c r="D15" s="108">
        <v>2.4604012671594511</v>
      </c>
      <c r="E15" s="108">
        <v>7.8986272439281944</v>
      </c>
      <c r="F15" s="108">
        <v>0.17951425554382261</v>
      </c>
      <c r="G15" s="108"/>
      <c r="H15" s="25" t="s">
        <v>17</v>
      </c>
      <c r="I15" s="108">
        <v>4.0337078651685392</v>
      </c>
      <c r="J15" s="108">
        <v>6.5617977528089888</v>
      </c>
      <c r="K15" s="108">
        <v>88.955056179775283</v>
      </c>
      <c r="L15" s="108">
        <v>0.44943820224719105</v>
      </c>
      <c r="M15" s="108"/>
      <c r="N15" s="25" t="s">
        <v>17</v>
      </c>
      <c r="O15" s="108">
        <v>4.0970404670827456</v>
      </c>
      <c r="P15" s="108">
        <v>5.4056774713106508</v>
      </c>
      <c r="Q15" s="108">
        <v>90.064425206361989</v>
      </c>
      <c r="R15" s="108">
        <v>0.43285685524461448</v>
      </c>
    </row>
  </sheetData>
  <mergeCells count="7">
    <mergeCell ref="A12:A15"/>
    <mergeCell ref="B1:R1"/>
    <mergeCell ref="C2:F2"/>
    <mergeCell ref="I2:L2"/>
    <mergeCell ref="O2:R2"/>
    <mergeCell ref="A4:A7"/>
    <mergeCell ref="A8:A1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D9" sqref="D9"/>
    </sheetView>
  </sheetViews>
  <sheetFormatPr defaultRowHeight="16.5" x14ac:dyDescent="0.3"/>
  <cols>
    <col min="1" max="1" width="10.5" style="6" bestFit="1" customWidth="1"/>
    <col min="4" max="4" width="13.125" bestFit="1" customWidth="1"/>
    <col min="7" max="7" width="2.125" customWidth="1"/>
    <col min="10" max="10" width="13.125" bestFit="1" customWidth="1"/>
    <col min="13" max="13" width="2.125" customWidth="1"/>
    <col min="16" max="16" width="13.125" bestFit="1" customWidth="1"/>
  </cols>
  <sheetData>
    <row r="1" spans="1:18" x14ac:dyDescent="0.3">
      <c r="A1" s="94" t="s">
        <v>768</v>
      </c>
      <c r="B1" s="211" t="s">
        <v>482</v>
      </c>
      <c r="C1" s="212"/>
      <c r="D1" s="212"/>
      <c r="E1" s="212"/>
      <c r="F1" s="212"/>
      <c r="G1" s="212"/>
      <c r="H1" s="212"/>
      <c r="I1" s="212"/>
      <c r="J1" s="213"/>
      <c r="K1" s="27"/>
      <c r="L1" s="27"/>
      <c r="M1" s="27"/>
      <c r="N1" s="27"/>
      <c r="O1" s="27"/>
      <c r="P1" s="27"/>
      <c r="Q1" s="27"/>
      <c r="R1" s="27"/>
    </row>
    <row r="2" spans="1:18" x14ac:dyDescent="0.3">
      <c r="A2" s="94"/>
      <c r="B2" s="27"/>
      <c r="C2" s="193" t="s">
        <v>483</v>
      </c>
      <c r="D2" s="193"/>
      <c r="E2" s="193"/>
      <c r="F2" s="193"/>
      <c r="G2" s="97"/>
      <c r="H2" s="97"/>
      <c r="I2" s="223" t="s">
        <v>484</v>
      </c>
      <c r="J2" s="223"/>
      <c r="K2" s="223"/>
      <c r="L2" s="223"/>
      <c r="M2" s="109"/>
      <c r="N2" s="109"/>
      <c r="O2" s="223" t="s">
        <v>485</v>
      </c>
      <c r="P2" s="223"/>
      <c r="Q2" s="223"/>
      <c r="R2" s="223"/>
    </row>
    <row r="3" spans="1:18" x14ac:dyDescent="0.3">
      <c r="A3" s="94" t="s">
        <v>486</v>
      </c>
      <c r="B3" s="27"/>
      <c r="C3" s="95" t="s">
        <v>5</v>
      </c>
      <c r="D3" s="95" t="s">
        <v>6</v>
      </c>
      <c r="E3" s="95" t="s">
        <v>7</v>
      </c>
      <c r="F3" s="95" t="s">
        <v>8</v>
      </c>
      <c r="G3" s="96"/>
      <c r="H3" s="97"/>
      <c r="I3" s="95" t="s">
        <v>5</v>
      </c>
      <c r="J3" s="95" t="s">
        <v>6</v>
      </c>
      <c r="K3" s="95" t="s">
        <v>7</v>
      </c>
      <c r="L3" s="95" t="s">
        <v>8</v>
      </c>
      <c r="M3" s="96"/>
      <c r="N3" s="97"/>
      <c r="O3" s="95" t="s">
        <v>5</v>
      </c>
      <c r="P3" s="95" t="s">
        <v>487</v>
      </c>
      <c r="Q3" s="95" t="s">
        <v>7</v>
      </c>
      <c r="R3" s="95" t="s">
        <v>488</v>
      </c>
    </row>
    <row r="4" spans="1:18" x14ac:dyDescent="0.3">
      <c r="A4" s="224" t="s">
        <v>489</v>
      </c>
      <c r="B4" s="25" t="s">
        <v>490</v>
      </c>
      <c r="C4" s="96">
        <v>95.078498293515352</v>
      </c>
      <c r="D4" s="96">
        <v>1.4197952218430034</v>
      </c>
      <c r="E4" s="96">
        <v>3.4334470989761092</v>
      </c>
      <c r="F4" s="96">
        <v>6.8259385665529013E-2</v>
      </c>
      <c r="G4" s="96"/>
      <c r="H4" s="25" t="s">
        <v>13</v>
      </c>
      <c r="I4" s="96">
        <v>74.106844741235392</v>
      </c>
      <c r="J4" s="96">
        <v>4.298831385642738</v>
      </c>
      <c r="K4" s="96">
        <v>21.535893155258766</v>
      </c>
      <c r="L4" s="96">
        <v>5.8430717863105171E-2</v>
      </c>
      <c r="M4" s="96"/>
      <c r="N4" s="25" t="s">
        <v>13</v>
      </c>
      <c r="O4" s="96">
        <v>74.690598069072763</v>
      </c>
      <c r="P4" s="96">
        <v>2.8899112291842157</v>
      </c>
      <c r="Q4" s="96">
        <v>22.393572215382619</v>
      </c>
      <c r="R4" s="96">
        <v>2.5918486360396554E-2</v>
      </c>
    </row>
    <row r="5" spans="1:18" x14ac:dyDescent="0.3">
      <c r="A5" s="225"/>
      <c r="B5" s="25" t="s">
        <v>15</v>
      </c>
      <c r="C5" s="96">
        <v>98.220332877008431</v>
      </c>
      <c r="D5" s="96">
        <v>0.55479501405000364</v>
      </c>
      <c r="E5" s="96">
        <v>1.2176669788889689</v>
      </c>
      <c r="F5" s="96">
        <v>7.2051300525974495E-3</v>
      </c>
      <c r="G5" s="96"/>
      <c r="H5" s="25" t="s">
        <v>15</v>
      </c>
      <c r="I5" s="96">
        <v>56.194437647826447</v>
      </c>
      <c r="J5" s="96">
        <v>7.6747410488540906</v>
      </c>
      <c r="K5" s="96">
        <v>36.01663812087105</v>
      </c>
      <c r="L5" s="96">
        <v>0.11418318244841366</v>
      </c>
      <c r="M5" s="96"/>
      <c r="N5" s="25" t="s">
        <v>15</v>
      </c>
      <c r="O5" s="96">
        <v>50.588753856810023</v>
      </c>
      <c r="P5" s="96">
        <v>5.3208236257162644</v>
      </c>
      <c r="Q5" s="96">
        <v>43.958189030917453</v>
      </c>
      <c r="R5" s="96">
        <v>0.13223348655626221</v>
      </c>
    </row>
    <row r="6" spans="1:18" x14ac:dyDescent="0.3">
      <c r="A6" s="225"/>
      <c r="B6" s="25" t="s">
        <v>16</v>
      </c>
      <c r="C6" s="96">
        <v>95.131607889141435</v>
      </c>
      <c r="D6" s="96">
        <v>1.4223916709436175</v>
      </c>
      <c r="E6" s="96">
        <v>3.4386685240853434</v>
      </c>
      <c r="F6" s="96">
        <v>7.3319158296062765E-3</v>
      </c>
      <c r="G6" s="96"/>
      <c r="H6" s="25" t="s">
        <v>16</v>
      </c>
      <c r="I6" s="96">
        <v>67.351732237228418</v>
      </c>
      <c r="J6" s="96">
        <v>4.0321002153063219</v>
      </c>
      <c r="K6" s="96">
        <v>28.570496509427805</v>
      </c>
      <c r="L6" s="96">
        <v>4.5671038037450248E-2</v>
      </c>
      <c r="M6" s="96"/>
      <c r="N6" s="25" t="s">
        <v>16</v>
      </c>
      <c r="O6" s="96">
        <v>64.399440410365727</v>
      </c>
      <c r="P6" s="96">
        <v>6.2154420091932581</v>
      </c>
      <c r="Q6" s="96">
        <v>29.265205515954968</v>
      </c>
      <c r="R6" s="96">
        <v>0.11991206448604355</v>
      </c>
    </row>
    <row r="7" spans="1:18" x14ac:dyDescent="0.3">
      <c r="A7" s="225"/>
      <c r="B7" s="25" t="s">
        <v>17</v>
      </c>
      <c r="C7" s="96">
        <v>96.379750638425719</v>
      </c>
      <c r="D7" s="96">
        <v>0.91632867658104256</v>
      </c>
      <c r="E7" s="96">
        <v>2.6813880126182967</v>
      </c>
      <c r="F7" s="96">
        <v>2.253267237494367E-2</v>
      </c>
      <c r="G7" s="96"/>
      <c r="H7" s="25" t="s">
        <v>17</v>
      </c>
      <c r="I7" s="96">
        <v>63.344725803945934</v>
      </c>
      <c r="J7" s="96">
        <v>5.9965822588162183</v>
      </c>
      <c r="K7" s="96">
        <v>30.557713220444306</v>
      </c>
      <c r="L7" s="96">
        <v>0.10097871679353736</v>
      </c>
      <c r="M7" s="96"/>
      <c r="N7" s="25" t="s">
        <v>17</v>
      </c>
      <c r="O7" s="96">
        <v>81.321228510720488</v>
      </c>
      <c r="P7" s="96">
        <v>1.0237589337454123</v>
      </c>
      <c r="Q7" s="96">
        <v>17.648573820101731</v>
      </c>
      <c r="R7" s="96">
        <v>6.4387354323610846E-3</v>
      </c>
    </row>
    <row r="8" spans="1:18" x14ac:dyDescent="0.3">
      <c r="A8" s="226"/>
      <c r="B8" s="25" t="s">
        <v>34</v>
      </c>
      <c r="C8" s="96">
        <v>96.155694377703028</v>
      </c>
      <c r="D8" s="96">
        <v>1.0331571359923113</v>
      </c>
      <c r="E8" s="96">
        <v>2.7470767259330451</v>
      </c>
      <c r="F8" s="96">
        <v>6.4071760371616215E-2</v>
      </c>
      <c r="G8" s="96"/>
      <c r="H8" s="25" t="s">
        <v>34</v>
      </c>
      <c r="I8" s="96">
        <v>63.438569798402433</v>
      </c>
      <c r="J8" s="96">
        <v>5.1578546976036517</v>
      </c>
      <c r="K8" s="96">
        <v>31.327500950931913</v>
      </c>
      <c r="L8" s="96">
        <v>7.6074553062000769E-2</v>
      </c>
      <c r="M8" s="96"/>
      <c r="N8" s="25" t="s">
        <v>34</v>
      </c>
      <c r="O8" s="96">
        <v>57.002831627096498</v>
      </c>
      <c r="P8" s="96">
        <v>5.9246351557394901</v>
      </c>
      <c r="Q8" s="96">
        <v>37.02170914107311</v>
      </c>
      <c r="R8" s="96">
        <v>5.082407609090249E-2</v>
      </c>
    </row>
    <row r="9" spans="1:18" x14ac:dyDescent="0.3">
      <c r="A9" s="224" t="s">
        <v>491</v>
      </c>
      <c r="B9" s="25" t="s">
        <v>13</v>
      </c>
      <c r="C9" s="96">
        <v>35.249436755712907</v>
      </c>
      <c r="D9" s="96">
        <v>18.371419375603477</v>
      </c>
      <c r="E9" s="96">
        <v>43.553266816865147</v>
      </c>
      <c r="F9" s="96">
        <v>2.8258770518184746</v>
      </c>
      <c r="G9" s="96"/>
      <c r="H9" s="25" t="s">
        <v>13</v>
      </c>
      <c r="I9" s="96">
        <v>9.6104423102935215</v>
      </c>
      <c r="J9" s="96">
        <v>24.360881915325308</v>
      </c>
      <c r="K9" s="96">
        <v>64.229676721222788</v>
      </c>
      <c r="L9" s="96">
        <v>1.798999053158393</v>
      </c>
      <c r="M9" s="96"/>
      <c r="N9" s="25" t="s">
        <v>13</v>
      </c>
      <c r="O9" s="96">
        <v>8.6823161189358373</v>
      </c>
      <c r="P9" s="96">
        <v>24.863849765258216</v>
      </c>
      <c r="Q9" s="96">
        <v>63.51173708920188</v>
      </c>
      <c r="R9" s="96">
        <v>2.9420970266040687</v>
      </c>
    </row>
    <row r="10" spans="1:18" x14ac:dyDescent="0.3">
      <c r="A10" s="225"/>
      <c r="B10" s="25" t="s">
        <v>15</v>
      </c>
      <c r="C10" s="96">
        <v>30.361061240773989</v>
      </c>
      <c r="D10" s="96">
        <v>18.225945874060777</v>
      </c>
      <c r="E10" s="96">
        <v>47.310326484473705</v>
      </c>
      <c r="F10" s="96">
        <v>4.1026664006915352</v>
      </c>
      <c r="G10" s="96"/>
      <c r="H10" s="25" t="s">
        <v>15</v>
      </c>
      <c r="I10" s="96">
        <v>5.086633663366336</v>
      </c>
      <c r="J10" s="96">
        <v>23.762376237623762</v>
      </c>
      <c r="K10" s="96">
        <v>67.320544554455438</v>
      </c>
      <c r="L10" s="96">
        <v>3.8304455445544554</v>
      </c>
      <c r="M10" s="96"/>
      <c r="N10" s="25" t="s">
        <v>15</v>
      </c>
      <c r="O10" s="96">
        <v>4.4817753533349869</v>
      </c>
      <c r="P10" s="96">
        <v>27.994049094966527</v>
      </c>
      <c r="Q10" s="96">
        <v>60.178527151004211</v>
      </c>
      <c r="R10" s="96">
        <v>7.3456484006942731</v>
      </c>
    </row>
    <row r="11" spans="1:18" x14ac:dyDescent="0.3">
      <c r="A11" s="225"/>
      <c r="B11" s="25" t="s">
        <v>16</v>
      </c>
      <c r="C11" s="96">
        <v>33.4003484787562</v>
      </c>
      <c r="D11" s="96">
        <v>23.147031229057767</v>
      </c>
      <c r="E11" s="96">
        <v>42.88969307063396</v>
      </c>
      <c r="F11" s="96">
        <v>0.56292722155207076</v>
      </c>
      <c r="G11" s="96"/>
      <c r="H11" s="25" t="s">
        <v>16</v>
      </c>
      <c r="I11" s="96">
        <v>8.4823653175350202</v>
      </c>
      <c r="J11" s="96">
        <v>26.936492995958144</v>
      </c>
      <c r="K11" s="96">
        <v>62.216931509883175</v>
      </c>
      <c r="L11" s="96">
        <v>2.3642101766236641</v>
      </c>
      <c r="M11" s="96"/>
      <c r="N11" s="25" t="s">
        <v>16</v>
      </c>
      <c r="O11" s="96">
        <v>6.7231747254864196</v>
      </c>
      <c r="P11" s="96">
        <v>21.90329416297438</v>
      </c>
      <c r="Q11" s="96">
        <v>64.290759648108903</v>
      </c>
      <c r="R11" s="96">
        <v>7.0827714634302961</v>
      </c>
    </row>
    <row r="12" spans="1:18" x14ac:dyDescent="0.3">
      <c r="A12" s="225"/>
      <c r="B12" s="25" t="s">
        <v>17</v>
      </c>
      <c r="C12" s="96">
        <v>31.339386386564595</v>
      </c>
      <c r="D12" s="96">
        <v>17.553854370660495</v>
      </c>
      <c r="E12" s="96">
        <v>50.453978992344673</v>
      </c>
      <c r="F12" s="96">
        <v>0.65278025043024146</v>
      </c>
      <c r="G12" s="96"/>
      <c r="H12" s="25" t="s">
        <v>17</v>
      </c>
      <c r="I12" s="96">
        <v>1.8850987432675044</v>
      </c>
      <c r="J12" s="96">
        <v>27.160008976660681</v>
      </c>
      <c r="K12" s="96">
        <v>66.320691202872524</v>
      </c>
      <c r="L12" s="96">
        <v>4.6342010771992816</v>
      </c>
      <c r="M12" s="96"/>
      <c r="N12" s="25" t="s">
        <v>17</v>
      </c>
      <c r="O12" s="96">
        <v>4.7650258897555222</v>
      </c>
      <c r="P12" s="96">
        <v>30.254964934128598</v>
      </c>
      <c r="Q12" s="96">
        <v>59.703742544405848</v>
      </c>
      <c r="R12" s="96">
        <v>5.2762666317100342</v>
      </c>
    </row>
    <row r="13" spans="1:18" x14ac:dyDescent="0.3">
      <c r="A13" s="226"/>
      <c r="B13" s="25" t="s">
        <v>34</v>
      </c>
      <c r="C13" s="96">
        <v>32.722339129471699</v>
      </c>
      <c r="D13" s="96">
        <v>19.321076531177319</v>
      </c>
      <c r="E13" s="96">
        <v>45.126813600620224</v>
      </c>
      <c r="F13" s="96">
        <v>2.8297707387307565</v>
      </c>
      <c r="G13" s="96"/>
      <c r="H13" s="25" t="s">
        <v>34</v>
      </c>
      <c r="I13" s="96">
        <v>4.1281353883348446</v>
      </c>
      <c r="J13" s="96">
        <v>23.584164400120883</v>
      </c>
      <c r="K13" s="96">
        <v>65.94137201571472</v>
      </c>
      <c r="L13" s="96">
        <v>6.3463281958295568</v>
      </c>
      <c r="M13" s="96"/>
      <c r="N13" s="25" t="s">
        <v>34</v>
      </c>
      <c r="O13" s="96">
        <v>8.2516427878918464</v>
      </c>
      <c r="P13" s="96">
        <v>32.419476462350531</v>
      </c>
      <c r="Q13" s="96">
        <v>58.149305181514599</v>
      </c>
      <c r="R13" s="96">
        <v>1.1795755682430249</v>
      </c>
    </row>
    <row r="14" spans="1:18" x14ac:dyDescent="0.3">
      <c r="A14" s="224" t="s">
        <v>35</v>
      </c>
      <c r="B14" s="25" t="s">
        <v>490</v>
      </c>
      <c r="C14" s="96">
        <v>20.861559840194545</v>
      </c>
      <c r="D14" s="96">
        <v>18.661339818192346</v>
      </c>
      <c r="E14" s="96">
        <v>45.915117827572232</v>
      </c>
      <c r="F14" s="96">
        <v>14.561982514040878</v>
      </c>
      <c r="G14" s="96"/>
      <c r="H14" s="25" t="s">
        <v>13</v>
      </c>
      <c r="I14" s="96">
        <v>0.86354728074473297</v>
      </c>
      <c r="J14" s="96">
        <v>22.727829495345418</v>
      </c>
      <c r="K14" s="96">
        <v>55.438510534051929</v>
      </c>
      <c r="L14" s="96">
        <v>20.970112689857913</v>
      </c>
      <c r="M14" s="96"/>
      <c r="N14" s="25" t="s">
        <v>490</v>
      </c>
      <c r="O14" s="96">
        <v>2.637686081394691</v>
      </c>
      <c r="P14" s="96">
        <v>24.88820965642158</v>
      </c>
      <c r="Q14" s="96">
        <v>61.900718854361237</v>
      </c>
      <c r="R14" s="96">
        <v>10.573385407822494</v>
      </c>
    </row>
    <row r="15" spans="1:18" x14ac:dyDescent="0.3">
      <c r="A15" s="225"/>
      <c r="B15" s="25" t="s">
        <v>15</v>
      </c>
      <c r="C15" s="96">
        <v>15.843569816996741</v>
      </c>
      <c r="D15" s="96">
        <v>21.728503384306844</v>
      </c>
      <c r="E15" s="96">
        <v>38.76911506643269</v>
      </c>
      <c r="F15" s="96">
        <v>23.658811732263725</v>
      </c>
      <c r="G15" s="96"/>
      <c r="H15" s="25" t="s">
        <v>15</v>
      </c>
      <c r="I15" s="96">
        <v>0.59247626525804842</v>
      </c>
      <c r="J15" s="96">
        <v>24.498536655007495</v>
      </c>
      <c r="K15" s="96">
        <v>53.858233992433433</v>
      </c>
      <c r="L15" s="96">
        <v>21.050753087301022</v>
      </c>
      <c r="M15" s="96"/>
      <c r="N15" s="25" t="s">
        <v>15</v>
      </c>
      <c r="O15" s="96">
        <v>0.55287239450940517</v>
      </c>
      <c r="P15" s="96">
        <v>22.127605490594814</v>
      </c>
      <c r="Q15" s="96">
        <v>56.780630401626844</v>
      </c>
      <c r="R15" s="96">
        <v>20.538891713268935</v>
      </c>
    </row>
    <row r="16" spans="1:18" x14ac:dyDescent="0.3">
      <c r="A16" s="225"/>
      <c r="B16" s="25" t="s">
        <v>16</v>
      </c>
      <c r="C16" s="96">
        <v>17.688599932742967</v>
      </c>
      <c r="D16" s="96">
        <v>18.125770653514181</v>
      </c>
      <c r="E16" s="96">
        <v>44.120614280910218</v>
      </c>
      <c r="F16" s="96">
        <v>20.065015132832642</v>
      </c>
      <c r="G16" s="96"/>
      <c r="H16" s="25" t="s">
        <v>16</v>
      </c>
      <c r="I16" s="96">
        <v>0.39932744850777641</v>
      </c>
      <c r="J16" s="96">
        <v>19.111671570687964</v>
      </c>
      <c r="K16" s="96">
        <v>44.801737424688241</v>
      </c>
      <c r="L16" s="96">
        <v>35.687263556116015</v>
      </c>
      <c r="M16" s="96"/>
      <c r="N16" s="25" t="s">
        <v>16</v>
      </c>
      <c r="O16" s="96">
        <v>0.60759493670886078</v>
      </c>
      <c r="P16" s="96">
        <v>26.014064697609001</v>
      </c>
      <c r="Q16" s="96">
        <v>58.71729957805907</v>
      </c>
      <c r="R16" s="96">
        <v>14.661040787623067</v>
      </c>
    </row>
    <row r="17" spans="1:18" x14ac:dyDescent="0.3">
      <c r="A17" s="225"/>
      <c r="B17" s="25" t="s">
        <v>17</v>
      </c>
      <c r="C17" s="96">
        <v>22.653659780668196</v>
      </c>
      <c r="D17" s="96">
        <v>20.198928844682477</v>
      </c>
      <c r="E17" s="96">
        <v>49.209385360877327</v>
      </c>
      <c r="F17" s="96">
        <v>7.9380260137719967</v>
      </c>
      <c r="G17" s="96"/>
      <c r="H17" s="25" t="s">
        <v>17</v>
      </c>
      <c r="I17" s="96">
        <v>0.78579948081105733</v>
      </c>
      <c r="J17" s="96">
        <v>25.096470918403142</v>
      </c>
      <c r="K17" s="96">
        <v>53.525573563460327</v>
      </c>
      <c r="L17" s="96">
        <v>20.592156037325477</v>
      </c>
      <c r="M17" s="96"/>
      <c r="N17" s="25" t="s">
        <v>17</v>
      </c>
      <c r="O17" s="96">
        <v>0.87094220110847198</v>
      </c>
      <c r="P17" s="96">
        <v>22.431329557220295</v>
      </c>
      <c r="Q17" s="96">
        <v>65.716547901821059</v>
      </c>
      <c r="R17" s="96">
        <v>10.981180339850173</v>
      </c>
    </row>
    <row r="18" spans="1:18" x14ac:dyDescent="0.3">
      <c r="A18" s="226"/>
      <c r="B18" s="25" t="s">
        <v>34</v>
      </c>
      <c r="C18" s="96">
        <v>19.17996487745285</v>
      </c>
      <c r="D18" s="96">
        <v>20.477972054669006</v>
      </c>
      <c r="E18" s="96">
        <v>43.345804382683056</v>
      </c>
      <c r="F18" s="96">
        <v>16.996258685195084</v>
      </c>
      <c r="G18" s="96"/>
      <c r="H18" s="25" t="s">
        <v>34</v>
      </c>
      <c r="I18" s="96">
        <v>0.46296296296296291</v>
      </c>
      <c r="J18" s="96">
        <v>19.742516489091834</v>
      </c>
      <c r="K18" s="96">
        <v>43.493150684931507</v>
      </c>
      <c r="L18" s="96">
        <v>36.301369863013697</v>
      </c>
      <c r="M18" s="96"/>
      <c r="N18" s="25" t="s">
        <v>34</v>
      </c>
      <c r="O18" s="96">
        <v>0.37874084192226498</v>
      </c>
      <c r="P18" s="96">
        <v>16.981249223891716</v>
      </c>
      <c r="Q18" s="96">
        <v>43.474481559667204</v>
      </c>
      <c r="R18" s="96">
        <v>39.165528374518814</v>
      </c>
    </row>
  </sheetData>
  <mergeCells count="7">
    <mergeCell ref="A14:A18"/>
    <mergeCell ref="B1:J1"/>
    <mergeCell ref="C2:F2"/>
    <mergeCell ref="I2:L2"/>
    <mergeCell ref="O2:R2"/>
    <mergeCell ref="A4:A8"/>
    <mergeCell ref="A9:A13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A2" sqref="A2"/>
    </sheetView>
  </sheetViews>
  <sheetFormatPr defaultRowHeight="15" x14ac:dyDescent="0.3"/>
  <cols>
    <col min="1" max="1" width="10.625" style="7" bestFit="1" customWidth="1"/>
    <col min="2" max="10" width="9.25" style="7" bestFit="1" customWidth="1"/>
    <col min="11" max="11" width="10.125" style="7" bestFit="1" customWidth="1"/>
    <col min="12" max="16384" width="9" style="7"/>
  </cols>
  <sheetData>
    <row r="1" spans="1:11" x14ac:dyDescent="0.3">
      <c r="A1" s="7" t="s">
        <v>767</v>
      </c>
      <c r="B1" s="183" t="s">
        <v>752</v>
      </c>
      <c r="C1" s="183"/>
      <c r="D1" s="183"/>
      <c r="E1" s="183"/>
      <c r="F1" s="183"/>
      <c r="G1" s="183"/>
      <c r="H1" s="183"/>
      <c r="I1" s="183"/>
      <c r="J1" s="183"/>
      <c r="K1" s="183"/>
    </row>
    <row r="2" spans="1:11" x14ac:dyDescent="0.3">
      <c r="A2" s="97"/>
      <c r="B2" s="97" t="s">
        <v>492</v>
      </c>
      <c r="C2" s="97" t="s">
        <v>15</v>
      </c>
      <c r="D2" s="97" t="s">
        <v>16</v>
      </c>
      <c r="E2" s="97" t="s">
        <v>17</v>
      </c>
      <c r="F2" s="97" t="s">
        <v>34</v>
      </c>
      <c r="G2" s="97" t="s">
        <v>245</v>
      </c>
      <c r="H2" s="97" t="s">
        <v>246</v>
      </c>
      <c r="I2" s="97" t="s">
        <v>247</v>
      </c>
      <c r="J2" s="97" t="s">
        <v>493</v>
      </c>
      <c r="K2" s="97" t="s">
        <v>494</v>
      </c>
    </row>
    <row r="3" spans="1:11" x14ac:dyDescent="0.3">
      <c r="A3" s="94" t="s">
        <v>495</v>
      </c>
      <c r="B3" s="97">
        <v>12</v>
      </c>
      <c r="C3" s="97">
        <v>14</v>
      </c>
      <c r="D3" s="97">
        <v>12</v>
      </c>
      <c r="E3" s="97">
        <v>15</v>
      </c>
      <c r="F3" s="97">
        <v>12</v>
      </c>
      <c r="G3" s="97">
        <v>13</v>
      </c>
      <c r="H3" s="97">
        <v>14</v>
      </c>
      <c r="I3" s="97">
        <v>11</v>
      </c>
      <c r="J3" s="97">
        <v>12</v>
      </c>
      <c r="K3" s="97">
        <v>13</v>
      </c>
    </row>
    <row r="4" spans="1:11" x14ac:dyDescent="0.3">
      <c r="A4" s="99" t="s">
        <v>496</v>
      </c>
      <c r="B4" s="97">
        <v>12</v>
      </c>
      <c r="C4" s="97">
        <v>13</v>
      </c>
      <c r="D4" s="97">
        <v>10</v>
      </c>
      <c r="E4" s="97">
        <v>8</v>
      </c>
      <c r="F4" s="97">
        <v>17</v>
      </c>
      <c r="G4" s="97">
        <v>9</v>
      </c>
      <c r="H4" s="97">
        <v>10</v>
      </c>
      <c r="I4" s="97">
        <v>11</v>
      </c>
      <c r="J4" s="97">
        <v>8</v>
      </c>
      <c r="K4" s="97">
        <v>8</v>
      </c>
    </row>
    <row r="5" spans="1:11" x14ac:dyDescent="0.3">
      <c r="A5" s="99" t="s">
        <v>497</v>
      </c>
      <c r="B5" s="97">
        <v>12</v>
      </c>
      <c r="C5" s="97">
        <v>13</v>
      </c>
      <c r="D5" s="97">
        <v>9</v>
      </c>
      <c r="E5" s="97">
        <v>9</v>
      </c>
      <c r="F5" s="97">
        <v>8</v>
      </c>
      <c r="G5" s="97">
        <v>12</v>
      </c>
      <c r="H5" s="97">
        <v>12</v>
      </c>
      <c r="I5" s="97">
        <v>10</v>
      </c>
      <c r="J5" s="97">
        <v>11</v>
      </c>
      <c r="K5" s="97">
        <v>9</v>
      </c>
    </row>
  </sheetData>
  <mergeCells count="1">
    <mergeCell ref="B1:K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G4" sqref="G4"/>
    </sheetView>
  </sheetViews>
  <sheetFormatPr defaultRowHeight="16.5" x14ac:dyDescent="0.3"/>
  <cols>
    <col min="1" max="1" width="10.5" bestFit="1" customWidth="1"/>
    <col min="3" max="4" width="10.625" bestFit="1" customWidth="1"/>
  </cols>
  <sheetData>
    <row r="1" spans="1:9" ht="33" customHeight="1" x14ac:dyDescent="0.3">
      <c r="A1" s="27" t="s">
        <v>765</v>
      </c>
      <c r="B1" s="218" t="s">
        <v>766</v>
      </c>
      <c r="C1" s="227"/>
      <c r="D1" s="228"/>
      <c r="E1" s="19"/>
      <c r="F1" s="19"/>
      <c r="G1" s="19"/>
      <c r="H1" s="19"/>
      <c r="I1" s="19"/>
    </row>
    <row r="2" spans="1:9" x14ac:dyDescent="0.3">
      <c r="A2" s="110"/>
      <c r="B2" s="111" t="s">
        <v>473</v>
      </c>
      <c r="C2" s="112" t="s">
        <v>474</v>
      </c>
      <c r="D2" s="112" t="s">
        <v>475</v>
      </c>
    </row>
    <row r="3" spans="1:9" x14ac:dyDescent="0.3">
      <c r="A3" s="97" t="s">
        <v>13</v>
      </c>
      <c r="B3" s="95">
        <v>93.798449612403104</v>
      </c>
      <c r="C3" s="113">
        <v>91.588785046728972</v>
      </c>
      <c r="D3" s="113">
        <v>83.695652173913047</v>
      </c>
    </row>
    <row r="4" spans="1:9" x14ac:dyDescent="0.3">
      <c r="A4" s="97" t="s">
        <v>15</v>
      </c>
      <c r="B4" s="95">
        <v>96.124031007751938</v>
      </c>
      <c r="C4" s="113">
        <v>93.75</v>
      </c>
      <c r="D4" s="113">
        <v>86.597938144329902</v>
      </c>
    </row>
    <row r="5" spans="1:9" x14ac:dyDescent="0.3">
      <c r="A5" s="97" t="s">
        <v>16</v>
      </c>
      <c r="B5" s="95">
        <v>96.68</v>
      </c>
      <c r="C5" s="113">
        <v>90.476190476190482</v>
      </c>
      <c r="D5" s="113">
        <v>81.081081081081081</v>
      </c>
    </row>
    <row r="6" spans="1:9" x14ac:dyDescent="0.3">
      <c r="A6" s="97" t="s">
        <v>17</v>
      </c>
      <c r="B6" s="95">
        <v>96.84210526315789</v>
      </c>
      <c r="C6" s="113">
        <v>85.393258426966284</v>
      </c>
      <c r="D6" s="113">
        <v>82.075471698113205</v>
      </c>
    </row>
    <row r="7" spans="1:9" x14ac:dyDescent="0.3">
      <c r="A7" s="97" t="s">
        <v>34</v>
      </c>
      <c r="B7" s="95">
        <v>100</v>
      </c>
      <c r="C7" s="113">
        <v>85.585585585585591</v>
      </c>
      <c r="D7" s="113">
        <v>82.568807339449549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2" sqref="A2"/>
    </sheetView>
  </sheetViews>
  <sheetFormatPr defaultRowHeight="16.5" x14ac:dyDescent="0.3"/>
  <cols>
    <col min="1" max="1" width="11.125" bestFit="1" customWidth="1"/>
    <col min="2" max="4" width="10.625" customWidth="1"/>
  </cols>
  <sheetData>
    <row r="1" spans="1:4" ht="33" customHeight="1" x14ac:dyDescent="0.3">
      <c r="A1" s="94" t="s">
        <v>499</v>
      </c>
      <c r="B1" s="218" t="s">
        <v>498</v>
      </c>
      <c r="C1" s="227"/>
      <c r="D1" s="228"/>
    </row>
    <row r="2" spans="1:4" x14ac:dyDescent="0.3">
      <c r="A2" s="114"/>
      <c r="B2" s="111" t="s">
        <v>473</v>
      </c>
      <c r="C2" s="112" t="s">
        <v>466</v>
      </c>
      <c r="D2" s="112" t="s">
        <v>475</v>
      </c>
    </row>
    <row r="3" spans="1:4" x14ac:dyDescent="0.3">
      <c r="A3" s="94" t="s">
        <v>481</v>
      </c>
      <c r="B3" s="25">
        <v>129</v>
      </c>
      <c r="C3" s="25">
        <v>107</v>
      </c>
      <c r="D3" s="25">
        <v>92</v>
      </c>
    </row>
    <row r="4" spans="1:4" x14ac:dyDescent="0.3">
      <c r="A4" s="94" t="s">
        <v>15</v>
      </c>
      <c r="B4" s="25">
        <v>129</v>
      </c>
      <c r="C4" s="25">
        <v>80</v>
      </c>
      <c r="D4" s="25">
        <v>97</v>
      </c>
    </row>
    <row r="5" spans="1:4" x14ac:dyDescent="0.3">
      <c r="A5" s="94" t="s">
        <v>16</v>
      </c>
      <c r="B5" s="25">
        <v>108</v>
      </c>
      <c r="C5" s="25">
        <v>105</v>
      </c>
      <c r="D5" s="25">
        <v>111</v>
      </c>
    </row>
    <row r="6" spans="1:4" x14ac:dyDescent="0.3">
      <c r="A6" s="94" t="s">
        <v>17</v>
      </c>
      <c r="B6" s="25">
        <v>95</v>
      </c>
      <c r="C6" s="25">
        <v>89</v>
      </c>
      <c r="D6" s="25">
        <v>106</v>
      </c>
    </row>
    <row r="7" spans="1:4" x14ac:dyDescent="0.3">
      <c r="A7" s="94" t="s">
        <v>34</v>
      </c>
      <c r="B7" s="25">
        <v>118</v>
      </c>
      <c r="C7" s="25">
        <v>111</v>
      </c>
      <c r="D7" s="25">
        <v>109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RowHeight="16.5" x14ac:dyDescent="0.3"/>
  <cols>
    <col min="1" max="1" width="10.5" bestFit="1" customWidth="1"/>
    <col min="2" max="4" width="10.625" customWidth="1"/>
  </cols>
  <sheetData>
    <row r="1" spans="1:4" ht="33" customHeight="1" x14ac:dyDescent="0.3">
      <c r="A1" s="27" t="s">
        <v>502</v>
      </c>
      <c r="B1" s="218" t="s">
        <v>500</v>
      </c>
      <c r="C1" s="227"/>
      <c r="D1" s="228"/>
    </row>
    <row r="2" spans="1:4" x14ac:dyDescent="0.3">
      <c r="A2" s="110"/>
      <c r="B2" s="111" t="s">
        <v>501</v>
      </c>
      <c r="C2" s="112" t="s">
        <v>466</v>
      </c>
      <c r="D2" s="112" t="s">
        <v>468</v>
      </c>
    </row>
    <row r="3" spans="1:4" x14ac:dyDescent="0.3">
      <c r="A3" s="97" t="s">
        <v>13</v>
      </c>
      <c r="B3" s="80">
        <v>28.125499999999999</v>
      </c>
      <c r="C3" s="80">
        <v>17.5855</v>
      </c>
      <c r="D3" s="80">
        <v>17.848500000000001</v>
      </c>
    </row>
    <row r="4" spans="1:4" x14ac:dyDescent="0.3">
      <c r="A4" s="97" t="s">
        <v>15</v>
      </c>
      <c r="B4" s="80">
        <v>22.8506</v>
      </c>
      <c r="C4" s="80">
        <v>17.9693</v>
      </c>
      <c r="D4" s="80">
        <v>17.3537</v>
      </c>
    </row>
    <row r="5" spans="1:4" x14ac:dyDescent="0.3">
      <c r="A5" s="97" t="s">
        <v>16</v>
      </c>
      <c r="B5" s="80">
        <v>30.871500000000001</v>
      </c>
      <c r="C5" s="80">
        <v>16.976700000000001</v>
      </c>
      <c r="D5" s="80">
        <v>16.185500000000001</v>
      </c>
    </row>
    <row r="6" spans="1:4" x14ac:dyDescent="0.3">
      <c r="A6" s="97" t="s">
        <v>17</v>
      </c>
      <c r="B6" s="80">
        <v>27.2376</v>
      </c>
      <c r="C6" s="80">
        <v>17.21</v>
      </c>
      <c r="D6" s="80">
        <v>16.960100000000001</v>
      </c>
    </row>
    <row r="7" spans="1:4" x14ac:dyDescent="0.3">
      <c r="A7" s="97" t="s">
        <v>34</v>
      </c>
      <c r="B7" s="80">
        <v>22.417200000000001</v>
      </c>
      <c r="C7" s="80">
        <v>18.02</v>
      </c>
      <c r="D7" s="80">
        <v>17.3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/>
  </sheetViews>
  <sheetFormatPr defaultRowHeight="16.5" x14ac:dyDescent="0.3"/>
  <cols>
    <col min="1" max="1" width="9" style="14"/>
    <col min="2" max="9" width="4.125" style="13" bestFit="1" customWidth="1"/>
    <col min="10" max="10" width="2.125" style="13" customWidth="1"/>
    <col min="11" max="11" width="9.25" style="13" bestFit="1" customWidth="1"/>
    <col min="12" max="19" width="4.125" style="13" bestFit="1" customWidth="1"/>
    <col min="20" max="16384" width="9" style="13"/>
  </cols>
  <sheetData>
    <row r="1" spans="1:19" s="7" customFormat="1" ht="15" x14ac:dyDescent="0.3">
      <c r="A1" s="10" t="s">
        <v>55</v>
      </c>
      <c r="B1" s="183" t="s">
        <v>37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</row>
    <row r="2" spans="1:19" x14ac:dyDescent="0.3">
      <c r="A2" s="12"/>
      <c r="B2" s="179" t="s">
        <v>22</v>
      </c>
      <c r="C2" s="179"/>
      <c r="D2" s="179"/>
      <c r="E2" s="179"/>
      <c r="F2" s="179"/>
      <c r="G2" s="179"/>
      <c r="H2" s="179"/>
      <c r="I2" s="179"/>
      <c r="J2" s="3"/>
      <c r="K2" s="3"/>
      <c r="L2" s="179" t="s">
        <v>23</v>
      </c>
      <c r="M2" s="179"/>
      <c r="N2" s="179"/>
      <c r="O2" s="179"/>
      <c r="P2" s="179"/>
      <c r="Q2" s="179"/>
      <c r="R2" s="179"/>
      <c r="S2" s="179"/>
    </row>
    <row r="3" spans="1:19" x14ac:dyDescent="0.3">
      <c r="A3" s="12" t="s">
        <v>38</v>
      </c>
      <c r="B3" s="3" t="s">
        <v>39</v>
      </c>
      <c r="C3" s="3" t="s">
        <v>40</v>
      </c>
      <c r="D3" s="3" t="s">
        <v>41</v>
      </c>
      <c r="E3" s="3" t="s">
        <v>42</v>
      </c>
      <c r="F3" s="3" t="s">
        <v>43</v>
      </c>
      <c r="G3" s="3" t="s">
        <v>44</v>
      </c>
      <c r="H3" s="3" t="s">
        <v>45</v>
      </c>
      <c r="I3" s="3" t="s">
        <v>46</v>
      </c>
      <c r="J3" s="3"/>
      <c r="K3" s="3" t="s">
        <v>38</v>
      </c>
      <c r="L3" s="3" t="s">
        <v>39</v>
      </c>
      <c r="M3" s="3" t="s">
        <v>40</v>
      </c>
      <c r="N3" s="3" t="s">
        <v>41</v>
      </c>
      <c r="O3" s="3" t="s">
        <v>42</v>
      </c>
      <c r="P3" s="3" t="s">
        <v>43</v>
      </c>
      <c r="Q3" s="3" t="s">
        <v>44</v>
      </c>
      <c r="R3" s="3" t="s">
        <v>45</v>
      </c>
      <c r="S3" s="3" t="s">
        <v>46</v>
      </c>
    </row>
    <row r="4" spans="1:19" x14ac:dyDescent="0.3">
      <c r="A4" s="12" t="s">
        <v>47</v>
      </c>
      <c r="B4" s="3">
        <v>344</v>
      </c>
      <c r="C4" s="3">
        <v>427</v>
      </c>
      <c r="D4" s="3">
        <v>433</v>
      </c>
      <c r="E4" s="3">
        <v>395</v>
      </c>
      <c r="F4" s="3">
        <v>287</v>
      </c>
      <c r="G4" s="3">
        <v>255</v>
      </c>
      <c r="H4" s="3">
        <v>145</v>
      </c>
      <c r="I4" s="3">
        <v>148</v>
      </c>
      <c r="J4" s="3"/>
      <c r="K4" s="3" t="s">
        <v>13</v>
      </c>
      <c r="L4" s="3">
        <v>389</v>
      </c>
      <c r="M4" s="3">
        <v>401</v>
      </c>
      <c r="N4" s="3">
        <v>471</v>
      </c>
      <c r="O4" s="3">
        <v>420</v>
      </c>
      <c r="P4" s="3">
        <v>313</v>
      </c>
      <c r="Q4" s="3">
        <v>236</v>
      </c>
      <c r="R4" s="3">
        <v>217</v>
      </c>
      <c r="S4" s="3">
        <v>122</v>
      </c>
    </row>
    <row r="5" spans="1:19" x14ac:dyDescent="0.3">
      <c r="A5" s="12" t="s">
        <v>15</v>
      </c>
      <c r="B5" s="3">
        <v>300</v>
      </c>
      <c r="C5" s="3">
        <v>389</v>
      </c>
      <c r="D5" s="3">
        <v>408</v>
      </c>
      <c r="E5" s="3">
        <v>300</v>
      </c>
      <c r="F5" s="3">
        <v>249</v>
      </c>
      <c r="G5" s="3">
        <v>255</v>
      </c>
      <c r="H5" s="3">
        <v>230</v>
      </c>
      <c r="I5" s="3">
        <v>97</v>
      </c>
      <c r="J5" s="3"/>
      <c r="K5" s="3" t="s">
        <v>15</v>
      </c>
      <c r="L5" s="3">
        <v>370</v>
      </c>
      <c r="M5" s="3">
        <v>395</v>
      </c>
      <c r="N5" s="3">
        <v>433</v>
      </c>
      <c r="O5" s="3">
        <v>357</v>
      </c>
      <c r="P5" s="3">
        <v>230</v>
      </c>
      <c r="Q5" s="3">
        <v>179</v>
      </c>
      <c r="R5" s="3">
        <v>186</v>
      </c>
      <c r="S5" s="3">
        <v>34</v>
      </c>
    </row>
    <row r="6" spans="1:19" x14ac:dyDescent="0.3">
      <c r="A6" s="12" t="s">
        <v>16</v>
      </c>
      <c r="B6" s="3">
        <v>319</v>
      </c>
      <c r="C6" s="3">
        <v>420</v>
      </c>
      <c r="D6" s="3">
        <v>452</v>
      </c>
      <c r="E6" s="3">
        <v>446</v>
      </c>
      <c r="F6" s="3">
        <v>275</v>
      </c>
      <c r="G6" s="3">
        <v>211</v>
      </c>
      <c r="H6" s="3">
        <v>198</v>
      </c>
      <c r="I6" s="3">
        <v>122</v>
      </c>
      <c r="J6" s="3"/>
      <c r="K6" s="3" t="s">
        <v>16</v>
      </c>
      <c r="L6" s="3">
        <v>332</v>
      </c>
      <c r="M6" s="3">
        <v>420</v>
      </c>
      <c r="N6" s="3">
        <v>427</v>
      </c>
      <c r="O6" s="3">
        <v>408</v>
      </c>
      <c r="P6" s="3">
        <v>313</v>
      </c>
      <c r="Q6" s="3">
        <v>281</v>
      </c>
      <c r="R6" s="3">
        <v>224</v>
      </c>
      <c r="S6" s="3">
        <v>154</v>
      </c>
    </row>
    <row r="7" spans="1:19" x14ac:dyDescent="0.3">
      <c r="A7" s="12" t="s">
        <v>17</v>
      </c>
      <c r="B7" s="3">
        <v>376</v>
      </c>
      <c r="C7" s="3">
        <v>477</v>
      </c>
      <c r="D7" s="3">
        <v>509</v>
      </c>
      <c r="E7" s="3">
        <v>439</v>
      </c>
      <c r="F7" s="3">
        <v>344</v>
      </c>
      <c r="G7" s="3">
        <v>319</v>
      </c>
      <c r="H7" s="3">
        <v>265</v>
      </c>
      <c r="I7" s="3">
        <v>120</v>
      </c>
      <c r="J7" s="3"/>
      <c r="K7" s="3" t="s">
        <v>17</v>
      </c>
      <c r="L7" s="3">
        <v>332</v>
      </c>
      <c r="M7" s="3">
        <v>395</v>
      </c>
      <c r="N7" s="3">
        <v>458</v>
      </c>
      <c r="O7" s="3">
        <v>408</v>
      </c>
      <c r="P7" s="3">
        <v>287</v>
      </c>
      <c r="Q7" s="3">
        <v>167</v>
      </c>
      <c r="R7" s="3">
        <v>179</v>
      </c>
      <c r="S7" s="3">
        <v>59</v>
      </c>
    </row>
    <row r="8" spans="1:19" x14ac:dyDescent="0.3">
      <c r="A8" s="12" t="s">
        <v>34</v>
      </c>
      <c r="B8" s="3">
        <v>344</v>
      </c>
      <c r="C8" s="3">
        <v>382</v>
      </c>
      <c r="D8" s="3">
        <v>376</v>
      </c>
      <c r="E8" s="3">
        <v>319</v>
      </c>
      <c r="F8" s="3">
        <v>236</v>
      </c>
      <c r="G8" s="3">
        <v>211</v>
      </c>
      <c r="H8" s="3">
        <v>201</v>
      </c>
      <c r="I8" s="3">
        <v>141</v>
      </c>
      <c r="J8" s="3"/>
      <c r="K8" s="3" t="s">
        <v>34</v>
      </c>
      <c r="L8" s="3">
        <v>319</v>
      </c>
      <c r="M8" s="3">
        <v>395</v>
      </c>
      <c r="N8" s="3">
        <v>408</v>
      </c>
      <c r="O8" s="3">
        <v>306</v>
      </c>
      <c r="P8" s="3">
        <v>211</v>
      </c>
      <c r="Q8" s="3">
        <v>167</v>
      </c>
      <c r="R8" s="3">
        <v>135</v>
      </c>
      <c r="S8" s="3">
        <v>59</v>
      </c>
    </row>
    <row r="9" spans="1:19" x14ac:dyDescent="0.3">
      <c r="A9" s="12"/>
      <c r="B9" s="179" t="s">
        <v>48</v>
      </c>
      <c r="C9" s="179"/>
      <c r="D9" s="179"/>
      <c r="E9" s="179"/>
      <c r="F9" s="179"/>
      <c r="G9" s="179"/>
      <c r="H9" s="179"/>
      <c r="I9" s="179"/>
      <c r="J9" s="3"/>
      <c r="K9" s="3"/>
      <c r="L9" s="179" t="s">
        <v>49</v>
      </c>
      <c r="M9" s="179"/>
      <c r="N9" s="179"/>
      <c r="O9" s="179"/>
      <c r="P9" s="179"/>
      <c r="Q9" s="179"/>
      <c r="R9" s="179"/>
      <c r="S9" s="179"/>
    </row>
    <row r="10" spans="1:19" x14ac:dyDescent="0.3">
      <c r="A10" s="12" t="s">
        <v>38</v>
      </c>
      <c r="B10" s="3" t="s">
        <v>39</v>
      </c>
      <c r="C10" s="3" t="s">
        <v>40</v>
      </c>
      <c r="D10" s="3" t="s">
        <v>41</v>
      </c>
      <c r="E10" s="3" t="s">
        <v>42</v>
      </c>
      <c r="F10" s="3" t="s">
        <v>43</v>
      </c>
      <c r="G10" s="3" t="s">
        <v>44</v>
      </c>
      <c r="H10" s="3" t="s">
        <v>45</v>
      </c>
      <c r="I10" s="3" t="s">
        <v>46</v>
      </c>
      <c r="J10" s="3"/>
      <c r="K10" s="3" t="s">
        <v>38</v>
      </c>
      <c r="L10" s="3" t="s">
        <v>50</v>
      </c>
      <c r="M10" s="3" t="s">
        <v>40</v>
      </c>
      <c r="N10" s="3" t="s">
        <v>41</v>
      </c>
      <c r="O10" s="3" t="s">
        <v>42</v>
      </c>
      <c r="P10" s="3" t="s">
        <v>43</v>
      </c>
      <c r="Q10" s="3" t="s">
        <v>44</v>
      </c>
      <c r="R10" s="3" t="s">
        <v>45</v>
      </c>
      <c r="S10" s="3" t="s">
        <v>46</v>
      </c>
    </row>
    <row r="11" spans="1:19" x14ac:dyDescent="0.3">
      <c r="A11" s="12" t="s">
        <v>47</v>
      </c>
      <c r="B11" s="3">
        <v>376</v>
      </c>
      <c r="C11" s="3">
        <v>449</v>
      </c>
      <c r="D11" s="3">
        <v>439</v>
      </c>
      <c r="E11" s="3">
        <v>370</v>
      </c>
      <c r="F11" s="3">
        <v>143</v>
      </c>
      <c r="G11" s="3">
        <v>82</v>
      </c>
      <c r="H11" s="3">
        <v>50</v>
      </c>
      <c r="I11" s="3">
        <v>0</v>
      </c>
      <c r="J11" s="3"/>
      <c r="K11" s="3" t="s">
        <v>47</v>
      </c>
      <c r="L11" s="3">
        <v>382</v>
      </c>
      <c r="M11" s="3">
        <v>414</v>
      </c>
      <c r="N11" s="3">
        <v>420</v>
      </c>
      <c r="O11" s="3">
        <v>319</v>
      </c>
      <c r="P11" s="3">
        <v>167</v>
      </c>
      <c r="Q11" s="3">
        <v>97</v>
      </c>
      <c r="R11" s="3">
        <v>70</v>
      </c>
      <c r="S11" s="3">
        <v>0</v>
      </c>
    </row>
    <row r="12" spans="1:19" x14ac:dyDescent="0.3">
      <c r="A12" s="12" t="s">
        <v>15</v>
      </c>
      <c r="B12" s="3">
        <v>357</v>
      </c>
      <c r="C12" s="3">
        <v>401</v>
      </c>
      <c r="D12" s="3">
        <v>471</v>
      </c>
      <c r="E12" s="3">
        <v>363</v>
      </c>
      <c r="F12" s="3">
        <v>129</v>
      </c>
      <c r="G12" s="3">
        <v>40</v>
      </c>
      <c r="H12" s="3">
        <v>55</v>
      </c>
      <c r="I12" s="3">
        <v>0</v>
      </c>
      <c r="J12" s="3"/>
      <c r="K12" s="3" t="s">
        <v>15</v>
      </c>
      <c r="L12" s="3">
        <v>357</v>
      </c>
      <c r="M12" s="3">
        <v>408</v>
      </c>
      <c r="N12" s="3">
        <v>433</v>
      </c>
      <c r="O12" s="3">
        <v>344</v>
      </c>
      <c r="P12" s="3">
        <v>146</v>
      </c>
      <c r="Q12" s="3">
        <v>72</v>
      </c>
      <c r="R12" s="3">
        <v>84</v>
      </c>
      <c r="S12" s="3">
        <v>0</v>
      </c>
    </row>
    <row r="13" spans="1:19" x14ac:dyDescent="0.3">
      <c r="A13" s="12" t="s">
        <v>16</v>
      </c>
      <c r="B13" s="3">
        <v>344</v>
      </c>
      <c r="C13" s="3">
        <v>433</v>
      </c>
      <c r="D13" s="3">
        <v>471</v>
      </c>
      <c r="E13" s="3">
        <v>376</v>
      </c>
      <c r="F13" s="3">
        <v>116</v>
      </c>
      <c r="G13" s="3">
        <v>65</v>
      </c>
      <c r="H13" s="3">
        <v>53</v>
      </c>
      <c r="I13" s="3">
        <v>0</v>
      </c>
      <c r="J13" s="3"/>
      <c r="K13" s="3" t="s">
        <v>16</v>
      </c>
      <c r="L13" s="3">
        <v>382</v>
      </c>
      <c r="M13" s="3">
        <v>446</v>
      </c>
      <c r="N13" s="3">
        <v>439</v>
      </c>
      <c r="O13" s="3">
        <v>338</v>
      </c>
      <c r="P13" s="3">
        <v>141</v>
      </c>
      <c r="Q13" s="3">
        <v>75</v>
      </c>
      <c r="R13" s="3">
        <v>55</v>
      </c>
      <c r="S13" s="3">
        <v>0</v>
      </c>
    </row>
    <row r="14" spans="1:19" x14ac:dyDescent="0.3">
      <c r="A14" s="12" t="s">
        <v>17</v>
      </c>
      <c r="B14" s="3">
        <v>338</v>
      </c>
      <c r="C14" s="3">
        <v>370</v>
      </c>
      <c r="D14" s="3">
        <v>458</v>
      </c>
      <c r="E14" s="3">
        <v>458</v>
      </c>
      <c r="F14" s="3">
        <v>141</v>
      </c>
      <c r="G14" s="3">
        <v>64</v>
      </c>
      <c r="H14" s="3">
        <v>53</v>
      </c>
      <c r="I14" s="3">
        <v>0</v>
      </c>
      <c r="J14" s="3"/>
      <c r="K14" s="3" t="s">
        <v>17</v>
      </c>
      <c r="L14" s="3">
        <v>306</v>
      </c>
      <c r="M14" s="3">
        <v>427</v>
      </c>
      <c r="N14" s="3">
        <v>414</v>
      </c>
      <c r="O14" s="3">
        <v>389</v>
      </c>
      <c r="P14" s="3">
        <v>167</v>
      </c>
      <c r="Q14" s="3">
        <v>65</v>
      </c>
      <c r="R14" s="3">
        <v>65</v>
      </c>
      <c r="S14" s="3">
        <v>0</v>
      </c>
    </row>
    <row r="15" spans="1:19" x14ac:dyDescent="0.3">
      <c r="A15" s="12" t="s">
        <v>34</v>
      </c>
      <c r="B15" s="3">
        <v>344</v>
      </c>
      <c r="C15" s="3">
        <v>427</v>
      </c>
      <c r="D15" s="3">
        <v>408</v>
      </c>
      <c r="E15" s="3">
        <v>408</v>
      </c>
      <c r="F15" s="3">
        <v>186</v>
      </c>
      <c r="G15" s="3">
        <v>62</v>
      </c>
      <c r="H15" s="3">
        <v>58</v>
      </c>
      <c r="I15" s="3">
        <v>0</v>
      </c>
      <c r="J15" s="3"/>
      <c r="K15" s="3" t="s">
        <v>34</v>
      </c>
      <c r="L15" s="3">
        <v>332</v>
      </c>
      <c r="M15" s="3">
        <v>401</v>
      </c>
      <c r="N15" s="3">
        <v>446</v>
      </c>
      <c r="O15" s="3">
        <v>363</v>
      </c>
      <c r="P15" s="3">
        <v>110</v>
      </c>
      <c r="Q15" s="3">
        <v>65</v>
      </c>
      <c r="R15" s="3">
        <v>55</v>
      </c>
      <c r="S15" s="3">
        <v>0</v>
      </c>
    </row>
  </sheetData>
  <mergeCells count="5">
    <mergeCell ref="B1:S1"/>
    <mergeCell ref="B2:I2"/>
    <mergeCell ref="L2:S2"/>
    <mergeCell ref="B9:I9"/>
    <mergeCell ref="L9:S9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K25" sqref="K25"/>
    </sheetView>
  </sheetViews>
  <sheetFormatPr defaultRowHeight="16.5" x14ac:dyDescent="0.3"/>
  <cols>
    <col min="1" max="1" width="11.625" bestFit="1" customWidth="1"/>
    <col min="2" max="4" width="10.625" customWidth="1"/>
  </cols>
  <sheetData>
    <row r="1" spans="1:4" ht="33" customHeight="1" x14ac:dyDescent="0.3">
      <c r="A1" s="27" t="s">
        <v>764</v>
      </c>
      <c r="B1" s="218" t="s">
        <v>503</v>
      </c>
      <c r="C1" s="227"/>
      <c r="D1" s="228"/>
    </row>
    <row r="2" spans="1:4" x14ac:dyDescent="0.3">
      <c r="A2" s="110"/>
      <c r="B2" s="111" t="s">
        <v>76</v>
      </c>
      <c r="C2" s="112" t="s">
        <v>504</v>
      </c>
      <c r="D2" s="112" t="s">
        <v>497</v>
      </c>
    </row>
    <row r="3" spans="1:4" x14ac:dyDescent="0.3">
      <c r="A3" s="97" t="s">
        <v>505</v>
      </c>
      <c r="B3" s="108">
        <v>23.799999999999997</v>
      </c>
      <c r="C3" s="108">
        <v>21.6</v>
      </c>
      <c r="D3" s="108">
        <v>21.200000000000003</v>
      </c>
    </row>
    <row r="4" spans="1:4" x14ac:dyDescent="0.3">
      <c r="A4" s="97" t="s">
        <v>15</v>
      </c>
      <c r="B4" s="108">
        <v>23.799999999999997</v>
      </c>
      <c r="C4" s="108">
        <v>22.099999999999998</v>
      </c>
      <c r="D4" s="108">
        <v>23.099999999999998</v>
      </c>
    </row>
    <row r="5" spans="1:4" x14ac:dyDescent="0.3">
      <c r="A5" s="97" t="s">
        <v>16</v>
      </c>
      <c r="B5" s="108">
        <v>22.599999999999998</v>
      </c>
      <c r="C5" s="108">
        <v>20.8</v>
      </c>
      <c r="D5" s="108">
        <v>22.400000000000002</v>
      </c>
    </row>
    <row r="6" spans="1:4" x14ac:dyDescent="0.3">
      <c r="A6" s="97" t="s">
        <v>17</v>
      </c>
      <c r="B6" s="108">
        <v>25</v>
      </c>
      <c r="C6" s="108">
        <v>20.6</v>
      </c>
      <c r="D6" s="108">
        <v>21.200000000000003</v>
      </c>
    </row>
    <row r="7" spans="1:4" x14ac:dyDescent="0.3">
      <c r="A7" s="97" t="s">
        <v>34</v>
      </c>
      <c r="B7" s="108">
        <v>23.900000000000002</v>
      </c>
      <c r="C7" s="108">
        <v>21.5</v>
      </c>
      <c r="D7" s="108">
        <v>21.5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A4" sqref="A4"/>
    </sheetView>
  </sheetViews>
  <sheetFormatPr defaultRowHeight="15" x14ac:dyDescent="0.3"/>
  <cols>
    <col min="1" max="1" width="11.125" style="7" bestFit="1" customWidth="1"/>
    <col min="2" max="9" width="4.75" style="7" bestFit="1" customWidth="1"/>
    <col min="10" max="10" width="2.125" style="7" customWidth="1"/>
    <col min="11" max="18" width="4.75" style="7" bestFit="1" customWidth="1"/>
    <col min="19" max="16384" width="9" style="7"/>
  </cols>
  <sheetData>
    <row r="1" spans="1:18" x14ac:dyDescent="0.3">
      <c r="A1" s="27" t="s">
        <v>506</v>
      </c>
      <c r="B1" s="183" t="s">
        <v>507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</row>
    <row r="2" spans="1:18" x14ac:dyDescent="0.3">
      <c r="A2" s="8"/>
      <c r="B2" s="179" t="s">
        <v>508</v>
      </c>
      <c r="C2" s="179"/>
      <c r="D2" s="179"/>
      <c r="E2" s="179"/>
      <c r="F2" s="179"/>
      <c r="G2" s="179"/>
      <c r="H2" s="179"/>
      <c r="I2" s="179"/>
      <c r="J2" s="8"/>
      <c r="K2" s="217" t="s">
        <v>509</v>
      </c>
      <c r="L2" s="217"/>
      <c r="M2" s="217"/>
      <c r="N2" s="217"/>
      <c r="O2" s="217"/>
      <c r="P2" s="217"/>
      <c r="Q2" s="217"/>
      <c r="R2" s="217"/>
    </row>
    <row r="3" spans="1:18" x14ac:dyDescent="0.3">
      <c r="A3" s="8"/>
      <c r="B3" s="103" t="s">
        <v>510</v>
      </c>
      <c r="C3" s="103" t="s">
        <v>69</v>
      </c>
      <c r="D3" s="103" t="s">
        <v>41</v>
      </c>
      <c r="E3" s="103" t="s">
        <v>42</v>
      </c>
      <c r="F3" s="103" t="s">
        <v>43</v>
      </c>
      <c r="G3" s="103" t="s">
        <v>44</v>
      </c>
      <c r="H3" s="103" t="s">
        <v>45</v>
      </c>
      <c r="I3" s="103" t="s">
        <v>46</v>
      </c>
      <c r="J3" s="8"/>
      <c r="K3" s="103" t="s">
        <v>39</v>
      </c>
      <c r="L3" s="103" t="s">
        <v>69</v>
      </c>
      <c r="M3" s="103" t="s">
        <v>41</v>
      </c>
      <c r="N3" s="103" t="s">
        <v>42</v>
      </c>
      <c r="O3" s="103" t="s">
        <v>43</v>
      </c>
      <c r="P3" s="103" t="s">
        <v>44</v>
      </c>
      <c r="Q3" s="103" t="s">
        <v>45</v>
      </c>
      <c r="R3" s="103" t="s">
        <v>46</v>
      </c>
    </row>
    <row r="4" spans="1:18" x14ac:dyDescent="0.3">
      <c r="A4" s="8" t="s">
        <v>32</v>
      </c>
      <c r="B4" s="8">
        <v>363</v>
      </c>
      <c r="C4" s="8">
        <v>433</v>
      </c>
      <c r="D4" s="8">
        <v>433</v>
      </c>
      <c r="E4" s="8">
        <v>376</v>
      </c>
      <c r="F4" s="8">
        <v>236</v>
      </c>
      <c r="G4" s="8">
        <v>154</v>
      </c>
      <c r="H4" s="8">
        <v>217</v>
      </c>
      <c r="I4" s="8">
        <v>154</v>
      </c>
      <c r="J4" s="8"/>
      <c r="K4" s="8">
        <v>363</v>
      </c>
      <c r="L4" s="8">
        <v>395</v>
      </c>
      <c r="M4" s="8">
        <v>408</v>
      </c>
      <c r="N4" s="8">
        <v>428</v>
      </c>
      <c r="O4" s="8">
        <v>357</v>
      </c>
      <c r="P4" s="8">
        <v>306</v>
      </c>
      <c r="Q4" s="8">
        <v>325</v>
      </c>
      <c r="R4" s="8">
        <v>249</v>
      </c>
    </row>
    <row r="5" spans="1:18" x14ac:dyDescent="0.3">
      <c r="A5" s="8" t="s">
        <v>15</v>
      </c>
      <c r="B5" s="8">
        <v>325</v>
      </c>
      <c r="C5" s="8">
        <v>420</v>
      </c>
      <c r="D5" s="8">
        <v>420</v>
      </c>
      <c r="E5" s="8">
        <v>400</v>
      </c>
      <c r="F5" s="8">
        <v>186</v>
      </c>
      <c r="G5" s="8">
        <v>154</v>
      </c>
      <c r="H5" s="8">
        <v>160</v>
      </c>
      <c r="I5" s="8">
        <v>115</v>
      </c>
      <c r="J5" s="8"/>
      <c r="K5" s="8">
        <v>376</v>
      </c>
      <c r="L5" s="8">
        <v>446</v>
      </c>
      <c r="M5" s="8">
        <v>433</v>
      </c>
      <c r="N5" s="8">
        <v>382</v>
      </c>
      <c r="O5" s="8">
        <v>313</v>
      </c>
      <c r="P5" s="8">
        <v>249</v>
      </c>
      <c r="Q5" s="8">
        <v>262</v>
      </c>
      <c r="R5" s="8">
        <v>231</v>
      </c>
    </row>
    <row r="6" spans="1:18" x14ac:dyDescent="0.3">
      <c r="A6" s="8" t="s">
        <v>16</v>
      </c>
      <c r="B6" s="8">
        <v>332</v>
      </c>
      <c r="C6" s="8">
        <v>427</v>
      </c>
      <c r="D6" s="8">
        <v>408</v>
      </c>
      <c r="E6" s="8">
        <v>363</v>
      </c>
      <c r="F6" s="8">
        <v>215</v>
      </c>
      <c r="G6" s="8">
        <v>122</v>
      </c>
      <c r="H6" s="8">
        <v>105</v>
      </c>
      <c r="I6" s="8">
        <v>100</v>
      </c>
      <c r="J6" s="8"/>
      <c r="K6" s="8">
        <v>370</v>
      </c>
      <c r="L6" s="8">
        <v>477</v>
      </c>
      <c r="M6" s="8">
        <v>471</v>
      </c>
      <c r="N6" s="8">
        <v>405</v>
      </c>
      <c r="O6" s="8">
        <v>342</v>
      </c>
      <c r="P6" s="8">
        <v>313</v>
      </c>
      <c r="Q6" s="8">
        <v>323</v>
      </c>
      <c r="R6" s="8">
        <v>223</v>
      </c>
    </row>
    <row r="7" spans="1:18" x14ac:dyDescent="0.3">
      <c r="A7" s="8" t="s">
        <v>17</v>
      </c>
      <c r="B7" s="8">
        <v>382</v>
      </c>
      <c r="C7" s="8">
        <v>408</v>
      </c>
      <c r="D7" s="8">
        <v>427</v>
      </c>
      <c r="E7" s="8">
        <v>393</v>
      </c>
      <c r="F7" s="8">
        <v>243</v>
      </c>
      <c r="G7" s="8">
        <v>194</v>
      </c>
      <c r="H7" s="8">
        <v>226</v>
      </c>
      <c r="I7" s="8">
        <v>159</v>
      </c>
      <c r="J7" s="8"/>
      <c r="K7" s="8">
        <v>363</v>
      </c>
      <c r="L7" s="8">
        <v>452</v>
      </c>
      <c r="M7" s="8">
        <v>414</v>
      </c>
      <c r="N7" s="8">
        <v>417</v>
      </c>
      <c r="O7" s="8">
        <v>323</v>
      </c>
      <c r="P7" s="8">
        <v>281</v>
      </c>
      <c r="Q7" s="8">
        <v>313</v>
      </c>
      <c r="R7" s="8">
        <v>262</v>
      </c>
    </row>
    <row r="8" spans="1:18" x14ac:dyDescent="0.3">
      <c r="A8" s="8" t="s">
        <v>34</v>
      </c>
      <c r="B8" s="8">
        <v>338</v>
      </c>
      <c r="C8" s="8">
        <v>458</v>
      </c>
      <c r="D8" s="8">
        <v>458</v>
      </c>
      <c r="E8" s="8">
        <v>319</v>
      </c>
      <c r="F8" s="8">
        <v>262</v>
      </c>
      <c r="G8" s="8">
        <v>173</v>
      </c>
      <c r="H8" s="8">
        <v>217</v>
      </c>
      <c r="I8" s="8">
        <v>129</v>
      </c>
      <c r="J8" s="8"/>
      <c r="K8" s="8">
        <v>363</v>
      </c>
      <c r="L8" s="8">
        <v>471</v>
      </c>
      <c r="M8" s="8">
        <v>437</v>
      </c>
      <c r="N8" s="8">
        <v>433</v>
      </c>
      <c r="O8" s="8">
        <v>351</v>
      </c>
      <c r="P8" s="8">
        <v>296</v>
      </c>
      <c r="Q8" s="8">
        <v>347</v>
      </c>
      <c r="R8" s="8">
        <v>313</v>
      </c>
    </row>
    <row r="9" spans="1:18" x14ac:dyDescent="0.3">
      <c r="A9" s="8"/>
      <c r="B9" s="179" t="s">
        <v>511</v>
      </c>
      <c r="C9" s="179"/>
      <c r="D9" s="179"/>
      <c r="E9" s="179"/>
      <c r="F9" s="179"/>
      <c r="G9" s="179"/>
      <c r="H9" s="179"/>
      <c r="I9" s="179"/>
      <c r="J9" s="8"/>
      <c r="K9" s="217" t="s">
        <v>512</v>
      </c>
      <c r="L9" s="217"/>
      <c r="M9" s="217"/>
      <c r="N9" s="217"/>
      <c r="O9" s="217"/>
      <c r="P9" s="217"/>
      <c r="Q9" s="217"/>
      <c r="R9" s="217"/>
    </row>
    <row r="10" spans="1:18" x14ac:dyDescent="0.3">
      <c r="A10" s="8"/>
      <c r="B10" s="103" t="s">
        <v>39</v>
      </c>
      <c r="C10" s="103" t="s">
        <v>69</v>
      </c>
      <c r="D10" s="103" t="s">
        <v>41</v>
      </c>
      <c r="E10" s="103" t="s">
        <v>42</v>
      </c>
      <c r="F10" s="103" t="s">
        <v>43</v>
      </c>
      <c r="G10" s="103" t="s">
        <v>44</v>
      </c>
      <c r="H10" s="103" t="s">
        <v>45</v>
      </c>
      <c r="I10" s="103" t="s">
        <v>46</v>
      </c>
      <c r="J10" s="8"/>
      <c r="K10" s="103" t="s">
        <v>39</v>
      </c>
      <c r="L10" s="103" t="s">
        <v>513</v>
      </c>
      <c r="M10" s="103" t="s">
        <v>41</v>
      </c>
      <c r="N10" s="103" t="s">
        <v>42</v>
      </c>
      <c r="O10" s="103" t="s">
        <v>43</v>
      </c>
      <c r="P10" s="103" t="s">
        <v>44</v>
      </c>
      <c r="Q10" s="103" t="s">
        <v>45</v>
      </c>
      <c r="R10" s="103" t="s">
        <v>46</v>
      </c>
    </row>
    <row r="11" spans="1:18" x14ac:dyDescent="0.3">
      <c r="A11" s="8" t="s">
        <v>32</v>
      </c>
      <c r="B11" s="116">
        <v>388</v>
      </c>
      <c r="C11" s="116">
        <v>408</v>
      </c>
      <c r="D11" s="116">
        <v>351</v>
      </c>
      <c r="E11" s="116">
        <v>356</v>
      </c>
      <c r="F11" s="116">
        <v>287</v>
      </c>
      <c r="G11" s="116">
        <v>201</v>
      </c>
      <c r="H11" s="116">
        <v>154</v>
      </c>
      <c r="I11" s="116">
        <v>107</v>
      </c>
      <c r="J11" s="8"/>
      <c r="K11" s="116">
        <v>377</v>
      </c>
      <c r="L11" s="116">
        <v>477</v>
      </c>
      <c r="M11" s="116">
        <v>357</v>
      </c>
      <c r="N11" s="116">
        <v>350</v>
      </c>
      <c r="O11" s="116">
        <v>350</v>
      </c>
      <c r="P11" s="116">
        <v>268</v>
      </c>
      <c r="Q11" s="116">
        <v>254</v>
      </c>
      <c r="R11" s="116">
        <v>199</v>
      </c>
    </row>
    <row r="12" spans="1:18" x14ac:dyDescent="0.3">
      <c r="A12" s="8" t="s">
        <v>15</v>
      </c>
      <c r="B12" s="116">
        <v>358</v>
      </c>
      <c r="C12" s="116">
        <v>395</v>
      </c>
      <c r="D12" s="116">
        <v>401</v>
      </c>
      <c r="E12" s="116">
        <v>344</v>
      </c>
      <c r="F12" s="116">
        <v>299</v>
      </c>
      <c r="G12" s="116">
        <v>195</v>
      </c>
      <c r="H12" s="116">
        <v>187</v>
      </c>
      <c r="I12" s="116">
        <v>88</v>
      </c>
      <c r="J12" s="8"/>
      <c r="K12" s="116">
        <v>390</v>
      </c>
      <c r="L12" s="116">
        <v>490</v>
      </c>
      <c r="M12" s="116">
        <v>398</v>
      </c>
      <c r="N12" s="116">
        <v>385</v>
      </c>
      <c r="O12" s="116">
        <v>370</v>
      </c>
      <c r="P12" s="116">
        <v>295</v>
      </c>
      <c r="Q12" s="116">
        <v>288</v>
      </c>
      <c r="R12" s="116">
        <v>241</v>
      </c>
    </row>
    <row r="13" spans="1:18" x14ac:dyDescent="0.3">
      <c r="A13" s="8" t="s">
        <v>16</v>
      </c>
      <c r="B13" s="116">
        <v>363</v>
      </c>
      <c r="C13" s="116">
        <v>363</v>
      </c>
      <c r="D13" s="116">
        <v>357</v>
      </c>
      <c r="E13" s="116">
        <v>345</v>
      </c>
      <c r="F13" s="116">
        <v>301</v>
      </c>
      <c r="G13" s="116">
        <v>194</v>
      </c>
      <c r="H13" s="116">
        <v>199</v>
      </c>
      <c r="I13" s="116">
        <v>121</v>
      </c>
      <c r="J13" s="8"/>
      <c r="K13" s="116">
        <v>414</v>
      </c>
      <c r="L13" s="116">
        <v>414</v>
      </c>
      <c r="M13" s="116">
        <v>414</v>
      </c>
      <c r="N13" s="116">
        <v>375</v>
      </c>
      <c r="O13" s="116">
        <v>301</v>
      </c>
      <c r="P13" s="116">
        <v>254</v>
      </c>
      <c r="Q13" s="116">
        <v>241</v>
      </c>
      <c r="R13" s="116">
        <v>251</v>
      </c>
    </row>
    <row r="14" spans="1:18" x14ac:dyDescent="0.3">
      <c r="A14" s="8" t="s">
        <v>17</v>
      </c>
      <c r="B14" s="116">
        <v>368</v>
      </c>
      <c r="C14" s="116">
        <v>446</v>
      </c>
      <c r="D14" s="116">
        <v>389</v>
      </c>
      <c r="E14" s="116">
        <v>314</v>
      </c>
      <c r="F14" s="116">
        <v>254</v>
      </c>
      <c r="G14" s="116">
        <v>165</v>
      </c>
      <c r="H14" s="116">
        <v>154</v>
      </c>
      <c r="I14" s="116">
        <v>116</v>
      </c>
      <c r="J14" s="8"/>
      <c r="K14" s="116">
        <v>401</v>
      </c>
      <c r="L14" s="116">
        <v>401</v>
      </c>
      <c r="M14" s="116">
        <v>401</v>
      </c>
      <c r="N14" s="116">
        <v>396</v>
      </c>
      <c r="O14" s="116">
        <v>350</v>
      </c>
      <c r="P14" s="116">
        <v>255</v>
      </c>
      <c r="Q14" s="116">
        <v>215</v>
      </c>
      <c r="R14" s="116">
        <v>195</v>
      </c>
    </row>
    <row r="15" spans="1:18" x14ac:dyDescent="0.3">
      <c r="A15" s="8" t="s">
        <v>34</v>
      </c>
      <c r="B15" s="116">
        <v>387</v>
      </c>
      <c r="C15" s="116">
        <v>403</v>
      </c>
      <c r="D15" s="116">
        <v>357</v>
      </c>
      <c r="E15" s="116">
        <v>374</v>
      </c>
      <c r="F15" s="116">
        <v>257</v>
      </c>
      <c r="G15" s="116">
        <v>167</v>
      </c>
      <c r="H15" s="116">
        <v>154</v>
      </c>
      <c r="I15" s="116">
        <v>145</v>
      </c>
      <c r="J15" s="8"/>
      <c r="K15" s="116">
        <v>357</v>
      </c>
      <c r="L15" s="116">
        <v>357</v>
      </c>
      <c r="M15" s="116">
        <v>446</v>
      </c>
      <c r="N15" s="116">
        <v>412</v>
      </c>
      <c r="O15" s="116">
        <v>330</v>
      </c>
      <c r="P15" s="116">
        <v>235</v>
      </c>
      <c r="Q15" s="116">
        <v>210</v>
      </c>
      <c r="R15" s="116">
        <v>204</v>
      </c>
    </row>
  </sheetData>
  <mergeCells count="5">
    <mergeCell ref="B1:R1"/>
    <mergeCell ref="B2:I2"/>
    <mergeCell ref="K2:R2"/>
    <mergeCell ref="B9:I9"/>
    <mergeCell ref="K9:R9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H10" sqref="H10"/>
    </sheetView>
  </sheetViews>
  <sheetFormatPr defaultRowHeight="16.5" x14ac:dyDescent="0.3"/>
  <cols>
    <col min="1" max="1" width="11.125" bestFit="1" customWidth="1"/>
    <col min="2" max="2" width="7" customWidth="1"/>
  </cols>
  <sheetData>
    <row r="1" spans="1:5" ht="33" customHeight="1" x14ac:dyDescent="0.3">
      <c r="A1" s="153" t="s">
        <v>769</v>
      </c>
      <c r="B1" s="194" t="s">
        <v>773</v>
      </c>
      <c r="C1" s="183"/>
      <c r="D1" s="183"/>
      <c r="E1" s="183"/>
    </row>
    <row r="2" spans="1:5" x14ac:dyDescent="0.3">
      <c r="A2" s="153"/>
      <c r="B2" s="33"/>
      <c r="C2" s="151" t="s">
        <v>14</v>
      </c>
      <c r="D2" s="151" t="s">
        <v>15</v>
      </c>
      <c r="E2" s="151" t="s">
        <v>16</v>
      </c>
    </row>
    <row r="3" spans="1:5" x14ac:dyDescent="0.3">
      <c r="A3" s="229" t="s">
        <v>770</v>
      </c>
      <c r="B3" s="34" t="s">
        <v>40</v>
      </c>
      <c r="C3" s="34">
        <v>8.9756987649999995E-2</v>
      </c>
      <c r="D3" s="34">
        <v>9.3489398936774007E-2</v>
      </c>
      <c r="E3" s="34">
        <v>8.3319754542155997E-2</v>
      </c>
    </row>
    <row r="4" spans="1:5" x14ac:dyDescent="0.3">
      <c r="A4" s="229"/>
      <c r="B4" s="34" t="s">
        <v>46</v>
      </c>
      <c r="C4" s="34">
        <v>0.86475698720000005</v>
      </c>
      <c r="D4" s="34">
        <v>0.74698532139999996</v>
      </c>
      <c r="E4" s="34">
        <v>0.84236958409999996</v>
      </c>
    </row>
    <row r="5" spans="1:5" x14ac:dyDescent="0.3">
      <c r="A5" s="230" t="s">
        <v>509</v>
      </c>
      <c r="B5" s="34" t="s">
        <v>40</v>
      </c>
      <c r="C5" s="34">
        <v>7.8965123469999995E-2</v>
      </c>
      <c r="D5" s="34">
        <v>8.2514569873999993E-2</v>
      </c>
      <c r="E5" s="34">
        <v>7.9558741229999994E-2</v>
      </c>
    </row>
    <row r="6" spans="1:5" x14ac:dyDescent="0.3">
      <c r="A6" s="230"/>
      <c r="B6" s="34" t="s">
        <v>46</v>
      </c>
      <c r="C6" s="34">
        <v>0.41236852229999998</v>
      </c>
      <c r="D6" s="34">
        <v>0.45874695119999997</v>
      </c>
      <c r="E6" s="34">
        <v>0.51365215409999998</v>
      </c>
    </row>
    <row r="7" spans="1:5" x14ac:dyDescent="0.3">
      <c r="A7" s="229" t="s">
        <v>771</v>
      </c>
      <c r="B7" s="34" t="s">
        <v>40</v>
      </c>
      <c r="C7" s="34">
        <v>8.0125692410000005E-2</v>
      </c>
      <c r="D7" s="34">
        <v>7.9845265119999995E-2</v>
      </c>
      <c r="E7" s="34">
        <v>7.0541236954100001E-2</v>
      </c>
    </row>
    <row r="8" spans="1:5" x14ac:dyDescent="0.3">
      <c r="A8" s="229"/>
      <c r="B8" s="34" t="s">
        <v>46</v>
      </c>
      <c r="C8" s="34">
        <v>0.78985695119999999</v>
      </c>
      <c r="D8" s="34">
        <v>0.81023695840999999</v>
      </c>
      <c r="E8" s="34">
        <v>0.75123695209999997</v>
      </c>
    </row>
    <row r="9" spans="1:5" x14ac:dyDescent="0.3">
      <c r="A9" s="230" t="s">
        <v>772</v>
      </c>
      <c r="B9" s="34" t="s">
        <v>40</v>
      </c>
      <c r="C9" s="34">
        <v>7.5123695411999994E-2</v>
      </c>
      <c r="D9" s="34">
        <v>7.1256985209999998E-2</v>
      </c>
      <c r="E9" s="34">
        <v>8.4598536210000005E-2</v>
      </c>
    </row>
    <row r="10" spans="1:5" x14ac:dyDescent="0.3">
      <c r="A10" s="230"/>
      <c r="B10" s="34" t="s">
        <v>46</v>
      </c>
      <c r="C10" s="34">
        <v>0.49875695869999997</v>
      </c>
      <c r="D10" s="34">
        <v>0.56958745119999998</v>
      </c>
      <c r="E10" s="34">
        <v>0.43216985209999997</v>
      </c>
    </row>
  </sheetData>
  <mergeCells count="5">
    <mergeCell ref="A3:A4"/>
    <mergeCell ref="A5:A6"/>
    <mergeCell ref="A7:A8"/>
    <mergeCell ref="A9:A10"/>
    <mergeCell ref="B1:E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workbookViewId="0">
      <selection activeCell="E23" sqref="E23"/>
    </sheetView>
  </sheetViews>
  <sheetFormatPr defaultRowHeight="16.5" x14ac:dyDescent="0.3"/>
  <cols>
    <col min="1" max="1" width="11.125" style="119" bestFit="1" customWidth="1"/>
    <col min="2" max="2" width="9.25" style="89" bestFit="1" customWidth="1"/>
    <col min="3" max="3" width="7.625" style="89" bestFit="1" customWidth="1"/>
    <col min="4" max="4" width="13.125" style="89" bestFit="1" customWidth="1"/>
    <col min="5" max="5" width="8.375" style="89" bestFit="1" customWidth="1"/>
    <col min="6" max="6" width="8.125" style="89" bestFit="1" customWidth="1"/>
    <col min="7" max="7" width="2.125" style="89" customWidth="1"/>
    <col min="8" max="8" width="9.25" style="89" bestFit="1" customWidth="1"/>
    <col min="9" max="9" width="7.625" style="89" bestFit="1" customWidth="1"/>
    <col min="10" max="10" width="13.125" style="89" bestFit="1" customWidth="1"/>
    <col min="11" max="11" width="8.375" style="89" bestFit="1" customWidth="1"/>
    <col min="12" max="12" width="8.125" style="89" bestFit="1" customWidth="1"/>
    <col min="13" max="13" width="2.125" style="89" customWidth="1"/>
    <col min="14" max="14" width="9.25" style="89" bestFit="1" customWidth="1"/>
    <col min="15" max="15" width="7.625" style="89" bestFit="1" customWidth="1"/>
    <col min="16" max="16" width="13.125" style="89" bestFit="1" customWidth="1"/>
    <col min="17" max="17" width="8.375" style="89" bestFit="1" customWidth="1"/>
    <col min="18" max="18" width="8.125" style="89" bestFit="1" customWidth="1"/>
    <col min="19" max="19" width="2.125" style="89" customWidth="1"/>
    <col min="20" max="20" width="9.25" style="89" bestFit="1" customWidth="1"/>
    <col min="21" max="21" width="7.625" style="89" bestFit="1" customWidth="1"/>
    <col min="22" max="22" width="13.125" style="89" bestFit="1" customWidth="1"/>
    <col min="23" max="23" width="8.375" style="89" bestFit="1" customWidth="1"/>
    <col min="24" max="24" width="8.125" style="89" bestFit="1" customWidth="1"/>
    <col min="25" max="16384" width="9" style="89"/>
  </cols>
  <sheetData>
    <row r="1" spans="1:25" x14ac:dyDescent="0.3">
      <c r="A1" s="29" t="s">
        <v>780</v>
      </c>
      <c r="B1" s="233" t="s">
        <v>514</v>
      </c>
      <c r="C1" s="233"/>
      <c r="D1" s="233"/>
      <c r="E1" s="233"/>
      <c r="F1" s="233"/>
      <c r="G1" s="233"/>
      <c r="H1" s="233"/>
      <c r="I1" s="233"/>
      <c r="J1" s="233"/>
      <c r="K1" s="233"/>
      <c r="L1" s="233"/>
      <c r="M1" s="233"/>
      <c r="N1" s="233"/>
      <c r="O1" s="233"/>
      <c r="P1" s="233"/>
      <c r="Q1" s="233"/>
      <c r="R1" s="104"/>
      <c r="S1" s="104"/>
      <c r="T1" s="104"/>
      <c r="U1" s="104"/>
      <c r="V1" s="104"/>
      <c r="W1" s="104"/>
      <c r="X1" s="104"/>
      <c r="Y1" s="117"/>
    </row>
    <row r="2" spans="1:25" x14ac:dyDescent="0.3">
      <c r="A2" s="29"/>
      <c r="B2" s="104"/>
      <c r="C2" s="188" t="s">
        <v>515</v>
      </c>
      <c r="D2" s="188"/>
      <c r="E2" s="188"/>
      <c r="F2" s="188"/>
      <c r="G2" s="104"/>
      <c r="H2" s="104"/>
      <c r="I2" s="231" t="s">
        <v>516</v>
      </c>
      <c r="J2" s="231"/>
      <c r="K2" s="231"/>
      <c r="L2" s="231"/>
      <c r="M2" s="104"/>
      <c r="N2" s="104"/>
      <c r="O2" s="188" t="s">
        <v>517</v>
      </c>
      <c r="P2" s="188"/>
      <c r="Q2" s="188"/>
      <c r="R2" s="188"/>
      <c r="S2" s="104"/>
      <c r="T2" s="104"/>
      <c r="U2" s="231" t="s">
        <v>518</v>
      </c>
      <c r="V2" s="231"/>
      <c r="W2" s="231"/>
      <c r="X2" s="231"/>
      <c r="Y2" s="117"/>
    </row>
    <row r="3" spans="1:25" x14ac:dyDescent="0.3">
      <c r="A3" s="29"/>
      <c r="B3" s="104"/>
      <c r="C3" s="104" t="s">
        <v>27</v>
      </c>
      <c r="D3" s="104" t="s">
        <v>65</v>
      </c>
      <c r="E3" s="104" t="s">
        <v>519</v>
      </c>
      <c r="F3" s="104" t="s">
        <v>29</v>
      </c>
      <c r="G3" s="104"/>
      <c r="H3" s="104"/>
      <c r="I3" s="104" t="s">
        <v>520</v>
      </c>
      <c r="J3" s="104" t="s">
        <v>65</v>
      </c>
      <c r="K3" s="104" t="s">
        <v>521</v>
      </c>
      <c r="L3" s="104" t="s">
        <v>29</v>
      </c>
      <c r="M3" s="104"/>
      <c r="N3" s="104"/>
      <c r="O3" s="104" t="s">
        <v>520</v>
      </c>
      <c r="P3" s="104" t="s">
        <v>65</v>
      </c>
      <c r="Q3" s="104" t="s">
        <v>31</v>
      </c>
      <c r="R3" s="104" t="s">
        <v>522</v>
      </c>
      <c r="S3" s="104"/>
      <c r="T3" s="104"/>
      <c r="U3" s="104" t="s">
        <v>523</v>
      </c>
      <c r="V3" s="104" t="s">
        <v>65</v>
      </c>
      <c r="W3" s="104" t="s">
        <v>521</v>
      </c>
      <c r="X3" s="104" t="s">
        <v>29</v>
      </c>
      <c r="Y3" s="117"/>
    </row>
    <row r="4" spans="1:25" x14ac:dyDescent="0.3">
      <c r="A4" s="232" t="s">
        <v>524</v>
      </c>
      <c r="B4" s="104" t="s">
        <v>32</v>
      </c>
      <c r="C4" s="104">
        <v>99.941819874330932</v>
      </c>
      <c r="D4" s="104">
        <v>2.3272050267628578E-2</v>
      </c>
      <c r="E4" s="104">
        <v>0</v>
      </c>
      <c r="F4" s="104">
        <v>3.4908075401442869E-2</v>
      </c>
      <c r="G4" s="104"/>
      <c r="H4" s="104" t="s">
        <v>32</v>
      </c>
      <c r="I4" s="104">
        <v>99.945379069259346</v>
      </c>
      <c r="J4" s="104">
        <v>5.4620930740659823E-2</v>
      </c>
      <c r="K4" s="104">
        <v>0</v>
      </c>
      <c r="L4" s="104">
        <v>0</v>
      </c>
      <c r="M4" s="104"/>
      <c r="N4" s="104" t="s">
        <v>32</v>
      </c>
      <c r="O4" s="104">
        <v>99.987944544906568</v>
      </c>
      <c r="P4" s="104">
        <v>1.2055455093429777E-2</v>
      </c>
      <c r="Q4" s="104">
        <v>0</v>
      </c>
      <c r="R4" s="104">
        <v>0</v>
      </c>
      <c r="S4" s="104"/>
      <c r="T4" s="104" t="s">
        <v>32</v>
      </c>
      <c r="U4" s="104">
        <v>99.893005215995728</v>
      </c>
      <c r="V4" s="104">
        <v>0.10699478400427978</v>
      </c>
      <c r="W4" s="104">
        <v>0</v>
      </c>
      <c r="X4" s="104">
        <v>0</v>
      </c>
      <c r="Y4" s="117"/>
    </row>
    <row r="5" spans="1:25" x14ac:dyDescent="0.3">
      <c r="A5" s="232"/>
      <c r="B5" s="104" t="s">
        <v>15</v>
      </c>
      <c r="C5" s="104">
        <v>99.888415500101431</v>
      </c>
      <c r="D5" s="104">
        <v>5.0720227226617974E-2</v>
      </c>
      <c r="E5" s="104">
        <v>6.0864272671941569E-2</v>
      </c>
      <c r="F5" s="104">
        <v>0</v>
      </c>
      <c r="G5" s="104"/>
      <c r="H5" s="104" t="s">
        <v>15</v>
      </c>
      <c r="I5" s="104">
        <v>99.864484519962474</v>
      </c>
      <c r="J5" s="104">
        <v>0.11466694464713853</v>
      </c>
      <c r="K5" s="104">
        <v>1.0424267695194412E-2</v>
      </c>
      <c r="L5" s="104">
        <v>1.0424267695194412E-2</v>
      </c>
      <c r="M5" s="104"/>
      <c r="N5" s="104" t="s">
        <v>15</v>
      </c>
      <c r="O5" s="104">
        <v>99.856591285162708</v>
      </c>
      <c r="P5" s="104">
        <v>0.12134583563154992</v>
      </c>
      <c r="Q5" s="104">
        <v>2.2062879205736349E-2</v>
      </c>
      <c r="R5" s="104">
        <v>0</v>
      </c>
      <c r="S5" s="104"/>
      <c r="T5" s="104" t="s">
        <v>15</v>
      </c>
      <c r="U5" s="104">
        <v>99.824962972936575</v>
      </c>
      <c r="V5" s="104">
        <v>0.13464386697185943</v>
      </c>
      <c r="W5" s="104">
        <v>2.6928773394371885E-2</v>
      </c>
      <c r="X5" s="104">
        <v>1.3464386697185943E-2</v>
      </c>
      <c r="Y5" s="117"/>
    </row>
    <row r="6" spans="1:25" x14ac:dyDescent="0.3">
      <c r="A6" s="232"/>
      <c r="B6" s="104" t="s">
        <v>16</v>
      </c>
      <c r="C6" s="104">
        <v>99.902375528799212</v>
      </c>
      <c r="D6" s="104">
        <v>9.7624471200780993E-2</v>
      </c>
      <c r="E6" s="104">
        <v>0</v>
      </c>
      <c r="F6" s="104">
        <v>0</v>
      </c>
      <c r="G6" s="104"/>
      <c r="H6" s="104" t="s">
        <v>16</v>
      </c>
      <c r="I6" s="104">
        <v>99.900049975012493</v>
      </c>
      <c r="J6" s="104">
        <v>9.9950024987506242E-2</v>
      </c>
      <c r="K6" s="104">
        <v>0</v>
      </c>
      <c r="L6" s="104">
        <v>0</v>
      </c>
      <c r="M6" s="104"/>
      <c r="N6" s="104" t="s">
        <v>16</v>
      </c>
      <c r="O6" s="104">
        <v>99.903806513673217</v>
      </c>
      <c r="P6" s="104">
        <v>9.6193486326783012E-2</v>
      </c>
      <c r="Q6" s="104">
        <v>0</v>
      </c>
      <c r="R6" s="104">
        <v>0</v>
      </c>
      <c r="S6" s="104"/>
      <c r="T6" s="104" t="s">
        <v>16</v>
      </c>
      <c r="U6" s="104">
        <v>99.89057883794726</v>
      </c>
      <c r="V6" s="104">
        <v>0.10942116205274099</v>
      </c>
      <c r="W6" s="104">
        <v>0</v>
      </c>
      <c r="X6" s="104">
        <v>0</v>
      </c>
      <c r="Y6" s="117"/>
    </row>
    <row r="7" spans="1:25" x14ac:dyDescent="0.3">
      <c r="A7" s="232"/>
      <c r="B7" s="104" t="s">
        <v>17</v>
      </c>
      <c r="C7" s="104">
        <v>99.910082050129262</v>
      </c>
      <c r="D7" s="104">
        <v>8.9917949870742947E-2</v>
      </c>
      <c r="E7" s="104">
        <v>0</v>
      </c>
      <c r="F7" s="104">
        <v>0</v>
      </c>
      <c r="G7" s="104"/>
      <c r="H7" s="104" t="s">
        <v>17</v>
      </c>
      <c r="I7" s="104">
        <v>99.880239520958085</v>
      </c>
      <c r="J7" s="104">
        <v>8.3832335329341312E-2</v>
      </c>
      <c r="K7" s="104">
        <v>1.1976047904191617E-2</v>
      </c>
      <c r="L7" s="104">
        <v>2.3952095808383235E-2</v>
      </c>
      <c r="M7" s="104"/>
      <c r="N7" s="104" t="s">
        <v>17</v>
      </c>
      <c r="O7" s="104">
        <v>99.776868724432873</v>
      </c>
      <c r="P7" s="104">
        <v>0.16115036568736829</v>
      </c>
      <c r="Q7" s="104">
        <v>2.4792363951902818E-2</v>
      </c>
      <c r="R7" s="104">
        <v>3.718854592785422E-2</v>
      </c>
      <c r="S7" s="104"/>
      <c r="T7" s="104" t="s">
        <v>17</v>
      </c>
      <c r="U7" s="104">
        <v>99.907858365144136</v>
      </c>
      <c r="V7" s="104">
        <v>9.2141634855864157E-2</v>
      </c>
      <c r="W7" s="104">
        <v>0</v>
      </c>
      <c r="X7" s="104">
        <v>0</v>
      </c>
      <c r="Y7" s="117"/>
    </row>
    <row r="8" spans="1:25" x14ac:dyDescent="0.3">
      <c r="A8" s="232" t="s">
        <v>33</v>
      </c>
      <c r="B8" s="104" t="s">
        <v>32</v>
      </c>
      <c r="C8" s="104">
        <v>93.458174202291488</v>
      </c>
      <c r="D8" s="104">
        <v>2.0204509055069608</v>
      </c>
      <c r="E8" s="104">
        <v>4.1148207465812492</v>
      </c>
      <c r="F8" s="104">
        <v>0.40655414562030306</v>
      </c>
      <c r="G8" s="104"/>
      <c r="H8" s="104" t="s">
        <v>525</v>
      </c>
      <c r="I8" s="104">
        <v>98.675496688741731</v>
      </c>
      <c r="J8" s="104">
        <v>0.914538000630716</v>
      </c>
      <c r="K8" s="104">
        <v>0.35740565541890046</v>
      </c>
      <c r="L8" s="104">
        <v>5.2559655208661835E-2</v>
      </c>
      <c r="M8" s="104"/>
      <c r="N8" s="104" t="s">
        <v>32</v>
      </c>
      <c r="O8" s="104">
        <v>99.535111328602881</v>
      </c>
      <c r="P8" s="104">
        <v>0.39148519696598971</v>
      </c>
      <c r="Q8" s="104">
        <v>7.3403474431123078E-2</v>
      </c>
      <c r="R8" s="104">
        <v>0</v>
      </c>
      <c r="S8" s="104"/>
      <c r="T8" s="104" t="s">
        <v>32</v>
      </c>
      <c r="U8" s="104">
        <v>99.859747545582039</v>
      </c>
      <c r="V8" s="104">
        <v>0.14025245441795231</v>
      </c>
      <c r="W8" s="104">
        <v>0</v>
      </c>
      <c r="X8" s="104">
        <v>0</v>
      </c>
      <c r="Y8" s="117"/>
    </row>
    <row r="9" spans="1:25" x14ac:dyDescent="0.3">
      <c r="A9" s="232"/>
      <c r="B9" s="104" t="s">
        <v>15</v>
      </c>
      <c r="C9" s="104">
        <v>97.661772702555737</v>
      </c>
      <c r="D9" s="104">
        <v>1.3268080478520934</v>
      </c>
      <c r="E9" s="104">
        <v>0.9026644915715063</v>
      </c>
      <c r="F9" s="104">
        <v>0.10875475802066339</v>
      </c>
      <c r="G9" s="104"/>
      <c r="H9" s="104" t="s">
        <v>15</v>
      </c>
      <c r="I9" s="104">
        <v>98.993207180980107</v>
      </c>
      <c r="J9" s="104">
        <v>0.76419213973799127</v>
      </c>
      <c r="K9" s="104">
        <v>0.20621057738961671</v>
      </c>
      <c r="L9" s="104">
        <v>3.6390101892285302E-2</v>
      </c>
      <c r="M9" s="104"/>
      <c r="N9" s="104" t="s">
        <v>15</v>
      </c>
      <c r="O9" s="104">
        <v>99.523017193566275</v>
      </c>
      <c r="P9" s="104">
        <v>0.41042706600110929</v>
      </c>
      <c r="Q9" s="104">
        <v>6.6555740432612309E-2</v>
      </c>
      <c r="R9" s="104">
        <v>0</v>
      </c>
      <c r="S9" s="104"/>
      <c r="T9" s="104" t="s">
        <v>15</v>
      </c>
      <c r="U9" s="104">
        <v>99.834733507781294</v>
      </c>
      <c r="V9" s="104">
        <v>0.16526649221870265</v>
      </c>
      <c r="W9" s="104">
        <v>0</v>
      </c>
      <c r="X9" s="104">
        <v>0</v>
      </c>
      <c r="Y9" s="117"/>
    </row>
    <row r="10" spans="1:25" x14ac:dyDescent="0.3">
      <c r="A10" s="232"/>
      <c r="B10" s="104" t="s">
        <v>16</v>
      </c>
      <c r="C10" s="104">
        <v>96.237185461323392</v>
      </c>
      <c r="D10" s="104">
        <v>1.2232059645852749</v>
      </c>
      <c r="E10" s="104">
        <v>2.4114631873252561</v>
      </c>
      <c r="F10" s="104">
        <v>0.12814538676607642</v>
      </c>
      <c r="G10" s="104"/>
      <c r="H10" s="104" t="s">
        <v>16</v>
      </c>
      <c r="I10" s="104">
        <v>99.04273166880489</v>
      </c>
      <c r="J10" s="104">
        <v>0.65133721503996844</v>
      </c>
      <c r="K10" s="104">
        <v>0.27632487910786541</v>
      </c>
      <c r="L10" s="104">
        <v>2.9606237047271292E-2</v>
      </c>
      <c r="M10" s="104"/>
      <c r="N10" s="104" t="s">
        <v>16</v>
      </c>
      <c r="O10" s="104">
        <v>98.456689490272794</v>
      </c>
      <c r="P10" s="104">
        <v>1.2607325290729268</v>
      </c>
      <c r="Q10" s="104">
        <v>0.26084121291164003</v>
      </c>
      <c r="R10" s="104">
        <v>2.1736767742636671E-2</v>
      </c>
      <c r="S10" s="104"/>
      <c r="T10" s="104" t="s">
        <v>16</v>
      </c>
      <c r="U10" s="104">
        <v>99.857291126102751</v>
      </c>
      <c r="V10" s="104">
        <v>0.11676180591593151</v>
      </c>
      <c r="W10" s="104">
        <v>2.5947067981318111E-2</v>
      </c>
      <c r="X10" s="104">
        <v>0</v>
      </c>
      <c r="Y10" s="117"/>
    </row>
    <row r="11" spans="1:25" x14ac:dyDescent="0.3">
      <c r="A11" s="232"/>
      <c r="B11" s="104" t="s">
        <v>17</v>
      </c>
      <c r="C11" s="104">
        <v>97.866090712742988</v>
      </c>
      <c r="D11" s="104">
        <v>0.94168466522678196</v>
      </c>
      <c r="E11" s="104">
        <v>1.1403887688984882</v>
      </c>
      <c r="F11" s="104">
        <v>5.183585313174946E-2</v>
      </c>
      <c r="G11" s="104"/>
      <c r="H11" s="104" t="s">
        <v>17</v>
      </c>
      <c r="I11" s="104">
        <v>99.050037622272384</v>
      </c>
      <c r="J11" s="104">
        <v>0.6489841986455982</v>
      </c>
      <c r="K11" s="104">
        <v>0.28216704288939054</v>
      </c>
      <c r="L11" s="104">
        <v>1.8811136192626032E-2</v>
      </c>
      <c r="M11" s="104"/>
      <c r="N11" s="104" t="s">
        <v>17</v>
      </c>
      <c r="O11" s="104">
        <v>99.4675186368477</v>
      </c>
      <c r="P11" s="104">
        <v>0.44965092888415575</v>
      </c>
      <c r="Q11" s="104">
        <v>7.0997515086971955E-2</v>
      </c>
      <c r="R11" s="104">
        <v>1.1832919181161992E-2</v>
      </c>
      <c r="S11" s="104"/>
      <c r="T11" s="104" t="s">
        <v>17</v>
      </c>
      <c r="U11" s="104">
        <v>99.630573248407643</v>
      </c>
      <c r="V11" s="104">
        <v>0.2929936305732484</v>
      </c>
      <c r="W11" s="104">
        <v>7.6433121019108277E-2</v>
      </c>
      <c r="X11" s="104">
        <v>0</v>
      </c>
      <c r="Y11" s="117"/>
    </row>
    <row r="12" spans="1:25" x14ac:dyDescent="0.3">
      <c r="A12" s="232" t="s">
        <v>526</v>
      </c>
      <c r="B12" s="104" t="s">
        <v>527</v>
      </c>
      <c r="C12" s="104">
        <v>22.677737415672027</v>
      </c>
      <c r="D12" s="104">
        <v>3.9526033558207918</v>
      </c>
      <c r="E12" s="104">
        <v>73.283169001902777</v>
      </c>
      <c r="F12" s="104">
        <v>8.6490226604393705E-2</v>
      </c>
      <c r="G12" s="104"/>
      <c r="H12" s="104" t="s">
        <v>32</v>
      </c>
      <c r="I12" s="104">
        <v>97.092921131213771</v>
      </c>
      <c r="J12" s="104">
        <v>1.2120147549622344</v>
      </c>
      <c r="K12" s="104">
        <v>1.6248023888986476</v>
      </c>
      <c r="L12" s="104">
        <v>7.0261724925346922E-2</v>
      </c>
      <c r="M12" s="104"/>
      <c r="N12" s="104" t="s">
        <v>32</v>
      </c>
      <c r="O12" s="104">
        <v>54.260849909584088</v>
      </c>
      <c r="P12" s="104">
        <v>7.8661844484629286</v>
      </c>
      <c r="Q12" s="104">
        <v>37.850361663652805</v>
      </c>
      <c r="R12" s="104">
        <v>2.2603978300180832E-2</v>
      </c>
      <c r="S12" s="104"/>
      <c r="T12" s="104" t="s">
        <v>528</v>
      </c>
      <c r="U12" s="104">
        <v>99.24841772151899</v>
      </c>
      <c r="V12" s="104">
        <v>0.69883966244725737</v>
      </c>
      <c r="W12" s="104">
        <v>5.2742616033755269E-2</v>
      </c>
      <c r="X12" s="104">
        <v>0</v>
      </c>
      <c r="Y12" s="117"/>
    </row>
    <row r="13" spans="1:25" x14ac:dyDescent="0.3">
      <c r="A13" s="232"/>
      <c r="B13" s="104" t="s">
        <v>15</v>
      </c>
      <c r="C13" s="104">
        <v>85.350770478507712</v>
      </c>
      <c r="D13" s="104">
        <v>2.2607461476074615</v>
      </c>
      <c r="E13" s="104">
        <v>11.871451743714518</v>
      </c>
      <c r="F13" s="104">
        <v>0.51703163017031628</v>
      </c>
      <c r="G13" s="104"/>
      <c r="H13" s="104" t="s">
        <v>15</v>
      </c>
      <c r="I13" s="104">
        <v>93.465748786818651</v>
      </c>
      <c r="J13" s="104">
        <v>2.5279313847195577</v>
      </c>
      <c r="K13" s="104">
        <v>3.0244893352894708</v>
      </c>
      <c r="L13" s="104">
        <v>0.98183049317232818</v>
      </c>
      <c r="M13" s="104"/>
      <c r="N13" s="104" t="s">
        <v>15</v>
      </c>
      <c r="O13" s="104">
        <v>42.599742599742605</v>
      </c>
      <c r="P13" s="104">
        <v>12.472212472212473</v>
      </c>
      <c r="Q13" s="104">
        <v>44.916344916344919</v>
      </c>
      <c r="R13" s="104">
        <v>1.1700011700011701E-2</v>
      </c>
      <c r="S13" s="104"/>
      <c r="T13" s="104" t="s">
        <v>15</v>
      </c>
      <c r="U13" s="104">
        <v>99.3360077465763</v>
      </c>
      <c r="V13" s="104">
        <v>0.29049661087287315</v>
      </c>
      <c r="W13" s="104">
        <v>0.37349564255083689</v>
      </c>
      <c r="X13" s="104">
        <v>0</v>
      </c>
      <c r="Y13" s="117"/>
    </row>
    <row r="14" spans="1:25" x14ac:dyDescent="0.3">
      <c r="A14" s="232"/>
      <c r="B14" s="104" t="s">
        <v>16</v>
      </c>
      <c r="C14" s="104">
        <v>74.438202247191015</v>
      </c>
      <c r="D14" s="104">
        <v>2.8700537371763555</v>
      </c>
      <c r="E14" s="104">
        <v>20.664386907669758</v>
      </c>
      <c r="F14" s="104">
        <v>2.0273571079628723</v>
      </c>
      <c r="G14" s="104"/>
      <c r="H14" s="104" t="s">
        <v>16</v>
      </c>
      <c r="I14" s="104">
        <v>93.949453844506309</v>
      </c>
      <c r="J14" s="104">
        <v>1.4992503748125936</v>
      </c>
      <c r="K14" s="104">
        <v>3.2876418933390448</v>
      </c>
      <c r="L14" s="104">
        <v>1.2636538873420433</v>
      </c>
      <c r="M14" s="104"/>
      <c r="N14" s="104" t="s">
        <v>16</v>
      </c>
      <c r="O14" s="104">
        <v>56.76861702127659</v>
      </c>
      <c r="P14" s="104">
        <v>10.957446808510639</v>
      </c>
      <c r="Q14" s="104">
        <v>32.273936170212764</v>
      </c>
      <c r="R14" s="104">
        <v>0</v>
      </c>
      <c r="S14" s="104"/>
      <c r="T14" s="104" t="s">
        <v>16</v>
      </c>
      <c r="U14" s="104">
        <v>94.721115537848604</v>
      </c>
      <c r="V14" s="104">
        <v>3.0502988047808763</v>
      </c>
      <c r="W14" s="104">
        <v>2.0418326693227091</v>
      </c>
      <c r="X14" s="104">
        <v>0.18675298804780877</v>
      </c>
      <c r="Y14" s="117"/>
    </row>
    <row r="15" spans="1:25" x14ac:dyDescent="0.3">
      <c r="A15" s="232"/>
      <c r="B15" s="104" t="s">
        <v>17</v>
      </c>
      <c r="C15" s="104">
        <v>64.079297761120429</v>
      </c>
      <c r="D15" s="104">
        <v>2.919420061150015</v>
      </c>
      <c r="E15" s="104">
        <v>25.978893381990336</v>
      </c>
      <c r="F15" s="104">
        <v>7.022388795739225</v>
      </c>
      <c r="G15" s="104"/>
      <c r="H15" s="104" t="s">
        <v>17</v>
      </c>
      <c r="I15" s="104">
        <v>90.992003998000996</v>
      </c>
      <c r="J15" s="104">
        <v>2.0364817591204396</v>
      </c>
      <c r="K15" s="104">
        <v>5.0599700149925031</v>
      </c>
      <c r="L15" s="104">
        <v>1.911544227886057</v>
      </c>
      <c r="M15" s="104"/>
      <c r="N15" s="104" t="s">
        <v>17</v>
      </c>
      <c r="O15" s="104">
        <v>36.345507976490346</v>
      </c>
      <c r="P15" s="104">
        <v>16.939546599496222</v>
      </c>
      <c r="Q15" s="104">
        <v>46.609991603694375</v>
      </c>
      <c r="R15" s="104">
        <v>0.10495382031905962</v>
      </c>
      <c r="S15" s="104"/>
      <c r="T15" s="104" t="s">
        <v>17</v>
      </c>
      <c r="U15" s="104">
        <v>99.687174139728882</v>
      </c>
      <c r="V15" s="104">
        <v>0.31282586027111575</v>
      </c>
      <c r="W15" s="104">
        <v>0</v>
      </c>
      <c r="X15" s="104">
        <v>0</v>
      </c>
      <c r="Y15" s="117"/>
    </row>
    <row r="16" spans="1:25" x14ac:dyDescent="0.3">
      <c r="A16" s="118"/>
      <c r="B16" s="117"/>
      <c r="C16" s="117"/>
      <c r="D16" s="117"/>
      <c r="E16" s="117"/>
      <c r="F16" s="117"/>
      <c r="G16" s="117"/>
      <c r="H16" s="117"/>
      <c r="I16" s="117"/>
      <c r="J16" s="117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7"/>
      <c r="V16" s="117"/>
      <c r="W16" s="117"/>
      <c r="X16" s="117"/>
      <c r="Y16" s="117"/>
    </row>
  </sheetData>
  <mergeCells count="8">
    <mergeCell ref="U2:X2"/>
    <mergeCell ref="A4:A7"/>
    <mergeCell ref="A8:A11"/>
    <mergeCell ref="A12:A15"/>
    <mergeCell ref="B1:Q1"/>
    <mergeCell ref="C2:F2"/>
    <mergeCell ref="I2:L2"/>
    <mergeCell ref="O2:R2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activeCell="A2" sqref="A2"/>
    </sheetView>
  </sheetViews>
  <sheetFormatPr defaultRowHeight="15" x14ac:dyDescent="0.3"/>
  <cols>
    <col min="1" max="1" width="11.125" style="120" bestFit="1" customWidth="1"/>
    <col min="2" max="2" width="9.25" style="120" bestFit="1" customWidth="1"/>
    <col min="3" max="3" width="7.625" style="120" bestFit="1" customWidth="1"/>
    <col min="4" max="4" width="13.125" style="120" bestFit="1" customWidth="1"/>
    <col min="5" max="5" width="8.375" style="120" bestFit="1" customWidth="1"/>
    <col min="6" max="6" width="8.125" style="120" bestFit="1" customWidth="1"/>
    <col min="7" max="7" width="2.125" style="120" customWidth="1"/>
    <col min="8" max="8" width="9.25" style="120" bestFit="1" customWidth="1"/>
    <col min="9" max="9" width="7.625" style="120" bestFit="1" customWidth="1"/>
    <col min="10" max="10" width="13.125" style="120" bestFit="1" customWidth="1"/>
    <col min="11" max="11" width="8.375" style="120" bestFit="1" customWidth="1"/>
    <col min="12" max="12" width="8.125" style="120" bestFit="1" customWidth="1"/>
    <col min="13" max="13" width="2.125" style="120" customWidth="1"/>
    <col min="14" max="14" width="9.25" style="120" bestFit="1" customWidth="1"/>
    <col min="15" max="15" width="7.625" style="120" bestFit="1" customWidth="1"/>
    <col min="16" max="16" width="13.125" style="120" bestFit="1" customWidth="1"/>
    <col min="17" max="17" width="8.375" style="120" bestFit="1" customWidth="1"/>
    <col min="18" max="18" width="8.125" style="120" bestFit="1" customWidth="1"/>
    <col min="19" max="19" width="2.125" style="120" customWidth="1"/>
    <col min="20" max="20" width="9.25" style="120" bestFit="1" customWidth="1"/>
    <col min="21" max="21" width="7.625" style="120" bestFit="1" customWidth="1"/>
    <col min="22" max="22" width="13.125" style="120" bestFit="1" customWidth="1"/>
    <col min="23" max="23" width="8.375" style="120" bestFit="1" customWidth="1"/>
    <col min="24" max="24" width="8.125" style="120" bestFit="1" customWidth="1"/>
    <col min="25" max="16384" width="9" style="120"/>
  </cols>
  <sheetData>
    <row r="1" spans="1:24" x14ac:dyDescent="0.3">
      <c r="A1" s="120" t="s">
        <v>779</v>
      </c>
      <c r="B1" s="234" t="s">
        <v>529</v>
      </c>
      <c r="C1" s="234"/>
      <c r="D1" s="234"/>
      <c r="E1" s="234"/>
      <c r="F1" s="234"/>
      <c r="G1" s="234"/>
      <c r="H1" s="234"/>
      <c r="I1" s="234"/>
      <c r="J1" s="234"/>
      <c r="K1" s="234"/>
      <c r="L1" s="234"/>
    </row>
    <row r="2" spans="1:24" x14ac:dyDescent="0.3">
      <c r="A2" s="104"/>
      <c r="B2" s="104"/>
      <c r="C2" s="188" t="s">
        <v>515</v>
      </c>
      <c r="D2" s="188"/>
      <c r="E2" s="188"/>
      <c r="F2" s="188"/>
      <c r="G2" s="104"/>
      <c r="H2" s="104"/>
      <c r="I2" s="231" t="s">
        <v>530</v>
      </c>
      <c r="J2" s="231"/>
      <c r="K2" s="231"/>
      <c r="L2" s="231"/>
      <c r="M2" s="104"/>
      <c r="N2" s="104"/>
      <c r="O2" s="188" t="s">
        <v>531</v>
      </c>
      <c r="P2" s="188"/>
      <c r="Q2" s="188"/>
      <c r="R2" s="188"/>
      <c r="S2" s="104"/>
      <c r="T2" s="104"/>
      <c r="U2" s="231" t="s">
        <v>532</v>
      </c>
      <c r="V2" s="231"/>
      <c r="W2" s="231"/>
      <c r="X2" s="231"/>
    </row>
    <row r="3" spans="1:24" x14ac:dyDescent="0.3">
      <c r="A3" s="27"/>
      <c r="B3" s="105"/>
      <c r="C3" s="104" t="s">
        <v>533</v>
      </c>
      <c r="D3" s="104" t="s">
        <v>534</v>
      </c>
      <c r="E3" s="104" t="s">
        <v>31</v>
      </c>
      <c r="F3" s="104" t="s">
        <v>29</v>
      </c>
      <c r="G3" s="105"/>
      <c r="H3" s="105"/>
      <c r="I3" s="104" t="s">
        <v>27</v>
      </c>
      <c r="J3" s="104" t="s">
        <v>65</v>
      </c>
      <c r="K3" s="104" t="s">
        <v>535</v>
      </c>
      <c r="L3" s="104" t="s">
        <v>29</v>
      </c>
      <c r="M3" s="105"/>
      <c r="N3" s="105"/>
      <c r="O3" s="104" t="s">
        <v>536</v>
      </c>
      <c r="P3" s="104" t="s">
        <v>534</v>
      </c>
      <c r="Q3" s="104" t="s">
        <v>31</v>
      </c>
      <c r="R3" s="104" t="s">
        <v>537</v>
      </c>
      <c r="S3" s="105"/>
      <c r="T3" s="105"/>
      <c r="U3" s="104" t="s">
        <v>27</v>
      </c>
      <c r="V3" s="104" t="s">
        <v>65</v>
      </c>
      <c r="W3" s="104" t="s">
        <v>31</v>
      </c>
      <c r="X3" s="104" t="s">
        <v>29</v>
      </c>
    </row>
    <row r="4" spans="1:24" x14ac:dyDescent="0.3">
      <c r="A4" s="193" t="s">
        <v>69</v>
      </c>
      <c r="B4" s="104" t="s">
        <v>538</v>
      </c>
      <c r="C4" s="104">
        <v>74.119148936170205</v>
      </c>
      <c r="D4" s="104">
        <v>7.6</v>
      </c>
      <c r="E4" s="104">
        <v>17.770212765957446</v>
      </c>
      <c r="F4" s="104">
        <v>0.51063829787234039</v>
      </c>
      <c r="G4" s="104"/>
      <c r="H4" s="104" t="s">
        <v>32</v>
      </c>
      <c r="I4" s="104">
        <v>96.428035419480722</v>
      </c>
      <c r="J4" s="104">
        <v>1.2006603631997599</v>
      </c>
      <c r="K4" s="104">
        <v>2.3713042173195258</v>
      </c>
      <c r="L4" s="104">
        <v>0</v>
      </c>
      <c r="M4" s="104"/>
      <c r="N4" s="104" t="s">
        <v>539</v>
      </c>
      <c r="O4" s="104">
        <v>88.968752364379213</v>
      </c>
      <c r="P4" s="104">
        <v>4.5396080805023828</v>
      </c>
      <c r="Q4" s="104">
        <v>6.0982068548082013</v>
      </c>
      <c r="R4" s="104">
        <v>0.3934327003102065</v>
      </c>
      <c r="S4" s="104"/>
      <c r="T4" s="104" t="s">
        <v>538</v>
      </c>
      <c r="U4" s="104">
        <v>96.92307692307692</v>
      </c>
      <c r="V4" s="104">
        <v>0.73444143795902594</v>
      </c>
      <c r="W4" s="104">
        <v>2.3115577889447234</v>
      </c>
      <c r="X4" s="104">
        <v>3.0923850019327404E-2</v>
      </c>
    </row>
    <row r="5" spans="1:24" x14ac:dyDescent="0.3">
      <c r="A5" s="193"/>
      <c r="B5" s="104" t="s">
        <v>15</v>
      </c>
      <c r="C5" s="104">
        <v>92.130115424973766</v>
      </c>
      <c r="D5" s="104">
        <v>2.1810822965072703</v>
      </c>
      <c r="E5" s="104">
        <v>5.6513266376855045</v>
      </c>
      <c r="F5" s="104">
        <v>3.7475640833458251E-2</v>
      </c>
      <c r="G5" s="104"/>
      <c r="H5" s="104" t="s">
        <v>15</v>
      </c>
      <c r="I5" s="104">
        <v>95.37536291995022</v>
      </c>
      <c r="J5" s="104">
        <v>1.6383243467440898</v>
      </c>
      <c r="K5" s="104">
        <v>2.9586616894787778</v>
      </c>
      <c r="L5" s="104">
        <v>2.7651043826904465E-2</v>
      </c>
      <c r="M5" s="104"/>
      <c r="N5" s="104" t="s">
        <v>15</v>
      </c>
      <c r="O5" s="104">
        <v>87.874896124499514</v>
      </c>
      <c r="P5" s="104">
        <v>4.8349323864924081</v>
      </c>
      <c r="Q5" s="104">
        <v>7.2146256704691396</v>
      </c>
      <c r="R5" s="104">
        <v>7.5545818538943876E-2</v>
      </c>
      <c r="S5" s="104"/>
      <c r="T5" s="104" t="s">
        <v>15</v>
      </c>
      <c r="U5" s="104">
        <v>95.234604105571847</v>
      </c>
      <c r="V5" s="104">
        <v>1.3123167155425219</v>
      </c>
      <c r="W5" s="104">
        <v>3.3797653958944283</v>
      </c>
      <c r="X5" s="104">
        <v>7.331378299120235E-2</v>
      </c>
    </row>
    <row r="6" spans="1:24" x14ac:dyDescent="0.3">
      <c r="A6" s="193"/>
      <c r="B6" s="104" t="s">
        <v>16</v>
      </c>
      <c r="C6" s="104">
        <v>81.693885301936959</v>
      </c>
      <c r="D6" s="104">
        <v>5.0360805165210785</v>
      </c>
      <c r="E6" s="104">
        <v>12.616786935055071</v>
      </c>
      <c r="F6" s="104">
        <v>0.65324724648689703</v>
      </c>
      <c r="G6" s="104"/>
      <c r="H6" s="104" t="s">
        <v>16</v>
      </c>
      <c r="I6" s="104">
        <v>97.111913357400724</v>
      </c>
      <c r="J6" s="104">
        <v>1.2565953901693974</v>
      </c>
      <c r="K6" s="104">
        <v>1.5551235767842266</v>
      </c>
      <c r="L6" s="104">
        <v>7.6367675645653985E-2</v>
      </c>
      <c r="M6" s="104"/>
      <c r="N6" s="104" t="s">
        <v>16</v>
      </c>
      <c r="O6" s="104">
        <v>94.743307901202627</v>
      </c>
      <c r="P6" s="104">
        <v>2.3794129057286955</v>
      </c>
      <c r="Q6" s="104">
        <v>2.8384844174317858</v>
      </c>
      <c r="R6" s="104">
        <v>3.8794775636880899E-2</v>
      </c>
      <c r="S6" s="104"/>
      <c r="T6" s="104" t="s">
        <v>16</v>
      </c>
      <c r="U6" s="104">
        <v>98.33106267029973</v>
      </c>
      <c r="V6" s="104">
        <v>0.4768392370572207</v>
      </c>
      <c r="W6" s="104">
        <v>1.1750681198910082</v>
      </c>
      <c r="X6" s="104">
        <v>1.7029972752043595E-2</v>
      </c>
    </row>
    <row r="7" spans="1:24" x14ac:dyDescent="0.3">
      <c r="A7" s="193"/>
      <c r="B7" s="104" t="s">
        <v>17</v>
      </c>
      <c r="C7" s="104">
        <v>92.898719441210716</v>
      </c>
      <c r="D7" s="104">
        <v>1.9208381839348081</v>
      </c>
      <c r="E7" s="104">
        <v>5.1721270580409113</v>
      </c>
      <c r="F7" s="104">
        <v>8.315316813570596E-3</v>
      </c>
      <c r="G7" s="104"/>
      <c r="H7" s="104" t="s">
        <v>17</v>
      </c>
      <c r="I7" s="104">
        <v>97.028511246520722</v>
      </c>
      <c r="J7" s="104">
        <v>0.73723012111637698</v>
      </c>
      <c r="K7" s="104">
        <v>2.2192131196870535</v>
      </c>
      <c r="L7" s="104">
        <v>1.5045512675844428E-2</v>
      </c>
      <c r="M7" s="104"/>
      <c r="N7" s="104" t="s">
        <v>17</v>
      </c>
      <c r="O7" s="104">
        <v>93.097497842968082</v>
      </c>
      <c r="P7" s="104">
        <v>3.2293849377542219</v>
      </c>
      <c r="Q7" s="104">
        <v>3.5991618390237887</v>
      </c>
      <c r="R7" s="104">
        <v>7.3955380253913475E-2</v>
      </c>
      <c r="S7" s="104"/>
      <c r="T7" s="104" t="s">
        <v>17</v>
      </c>
      <c r="U7" s="104">
        <v>93.811254267151185</v>
      </c>
      <c r="V7" s="104">
        <v>1.7454024887126969</v>
      </c>
      <c r="W7" s="104">
        <v>4.3772712256359432</v>
      </c>
      <c r="X7" s="104">
        <v>6.6072018500165169E-2</v>
      </c>
    </row>
    <row r="8" spans="1:24" x14ac:dyDescent="0.3">
      <c r="A8" s="193"/>
      <c r="B8" s="104" t="s">
        <v>34</v>
      </c>
      <c r="C8" s="104">
        <v>96.09539004114535</v>
      </c>
      <c r="D8" s="104">
        <v>0.95725921571920403</v>
      </c>
      <c r="E8" s="104">
        <v>2.9389537324712403</v>
      </c>
      <c r="F8" s="104">
        <v>8.3970106642035445E-3</v>
      </c>
      <c r="G8" s="104"/>
      <c r="H8" s="104" t="s">
        <v>34</v>
      </c>
      <c r="I8" s="104">
        <v>95.860075166233017</v>
      </c>
      <c r="J8" s="104">
        <v>1.4050303555941024</v>
      </c>
      <c r="K8" s="104">
        <v>2.71176640647586</v>
      </c>
      <c r="L8" s="104">
        <v>2.3128071697022259E-2</v>
      </c>
      <c r="M8" s="104"/>
      <c r="N8" s="104" t="s">
        <v>34</v>
      </c>
      <c r="O8" s="104">
        <v>83.147963488532639</v>
      </c>
      <c r="P8" s="104">
        <v>10.178722098642327</v>
      </c>
      <c r="Q8" s="104">
        <v>6.197744879957046</v>
      </c>
      <c r="R8" s="104">
        <v>0.47556953286799114</v>
      </c>
      <c r="S8" s="104"/>
      <c r="T8" s="104" t="s">
        <v>34</v>
      </c>
      <c r="U8" s="104">
        <v>97.309184993531687</v>
      </c>
      <c r="V8" s="104">
        <v>0.65545493747304873</v>
      </c>
      <c r="W8" s="104">
        <v>2.0094868477792152</v>
      </c>
      <c r="X8" s="104">
        <v>2.5873221216041398E-2</v>
      </c>
    </row>
    <row r="9" spans="1:24" x14ac:dyDescent="0.3">
      <c r="A9" s="193" t="s">
        <v>540</v>
      </c>
      <c r="B9" s="104" t="s">
        <v>539</v>
      </c>
      <c r="C9" s="104">
        <v>19.642409033877041</v>
      </c>
      <c r="D9" s="104">
        <v>19.366373902132999</v>
      </c>
      <c r="E9" s="104">
        <v>42.28356336260979</v>
      </c>
      <c r="F9" s="104">
        <v>18.707653701380174</v>
      </c>
      <c r="G9" s="104"/>
      <c r="H9" s="104" t="s">
        <v>538</v>
      </c>
      <c r="I9" s="104">
        <v>66.97682904579456</v>
      </c>
      <c r="J9" s="104">
        <v>13.081554460864805</v>
      </c>
      <c r="K9" s="104">
        <v>19.917290032232561</v>
      </c>
      <c r="L9" s="104">
        <v>2.4326461108070303E-2</v>
      </c>
      <c r="M9" s="104"/>
      <c r="N9" s="104" t="s">
        <v>32</v>
      </c>
      <c r="O9" s="104">
        <v>20.338538249573546</v>
      </c>
      <c r="P9" s="104">
        <v>15.850938197086997</v>
      </c>
      <c r="Q9" s="104">
        <v>40.447447841490622</v>
      </c>
      <c r="R9" s="104">
        <v>23.36307571184884</v>
      </c>
      <c r="S9" s="104"/>
      <c r="T9" s="104" t="s">
        <v>539</v>
      </c>
      <c r="U9" s="104">
        <v>43.095701662423238</v>
      </c>
      <c r="V9" s="104">
        <v>25.939793320353456</v>
      </c>
      <c r="W9" s="104">
        <v>28.740452298936646</v>
      </c>
      <c r="X9" s="104">
        <v>2.2240527182866558</v>
      </c>
    </row>
    <row r="10" spans="1:24" x14ac:dyDescent="0.3">
      <c r="A10" s="193"/>
      <c r="B10" s="104" t="s">
        <v>15</v>
      </c>
      <c r="C10" s="104">
        <v>19.186961172991001</v>
      </c>
      <c r="D10" s="104">
        <v>18.431816751620413</v>
      </c>
      <c r="E10" s="104">
        <v>38.008935875652881</v>
      </c>
      <c r="F10" s="104">
        <v>24.372286199735697</v>
      </c>
      <c r="G10" s="104"/>
      <c r="H10" s="104" t="s">
        <v>15</v>
      </c>
      <c r="I10" s="104">
        <v>45.941130354215666</v>
      </c>
      <c r="J10" s="104">
        <v>27.873993300548783</v>
      </c>
      <c r="K10" s="104">
        <v>25.764378875347443</v>
      </c>
      <c r="L10" s="104">
        <v>0.42049746988810488</v>
      </c>
      <c r="M10" s="104"/>
      <c r="N10" s="104" t="s">
        <v>15</v>
      </c>
      <c r="O10" s="104">
        <v>21.955403087478558</v>
      </c>
      <c r="P10" s="104">
        <v>23.306174957118351</v>
      </c>
      <c r="Q10" s="104">
        <v>49.29245283018868</v>
      </c>
      <c r="R10" s="104">
        <v>5.4459691252144085</v>
      </c>
      <c r="S10" s="104"/>
      <c r="T10" s="104" t="s">
        <v>15</v>
      </c>
      <c r="U10" s="104">
        <v>47.880526933611584</v>
      </c>
      <c r="V10" s="104">
        <v>22.466414503717232</v>
      </c>
      <c r="W10" s="104">
        <v>28.505282379026998</v>
      </c>
      <c r="X10" s="104">
        <v>1.1477761836441895</v>
      </c>
    </row>
    <row r="11" spans="1:24" x14ac:dyDescent="0.3">
      <c r="A11" s="193"/>
      <c r="B11" s="104" t="s">
        <v>16</v>
      </c>
      <c r="C11" s="104">
        <v>26.750016714581804</v>
      </c>
      <c r="D11" s="104">
        <v>17.91134585812663</v>
      </c>
      <c r="E11" s="104">
        <v>46.392993247308951</v>
      </c>
      <c r="F11" s="104">
        <v>8.945644179982617</v>
      </c>
      <c r="G11" s="104"/>
      <c r="H11" s="104" t="s">
        <v>16</v>
      </c>
      <c r="I11" s="104">
        <v>50.34277198211624</v>
      </c>
      <c r="J11" s="104">
        <v>25.119225037257824</v>
      </c>
      <c r="K11" s="104">
        <v>24.381520119225037</v>
      </c>
      <c r="L11" s="104">
        <v>0.15648286140089418</v>
      </c>
      <c r="M11" s="104"/>
      <c r="N11" s="104" t="s">
        <v>16</v>
      </c>
      <c r="O11" s="104">
        <v>14.330549795437985</v>
      </c>
      <c r="P11" s="104">
        <v>14.80132264753685</v>
      </c>
      <c r="Q11" s="104">
        <v>41.887574959367818</v>
      </c>
      <c r="R11" s="104">
        <v>28.980552597657343</v>
      </c>
      <c r="S11" s="104"/>
      <c r="T11" s="104" t="s">
        <v>16</v>
      </c>
      <c r="U11" s="104">
        <v>46.115992970123024</v>
      </c>
      <c r="V11" s="104">
        <v>19.630931458699472</v>
      </c>
      <c r="W11" s="104">
        <v>33.755125951962505</v>
      </c>
      <c r="X11" s="104">
        <v>0.49794961921499703</v>
      </c>
    </row>
    <row r="12" spans="1:24" x14ac:dyDescent="0.3">
      <c r="A12" s="193"/>
      <c r="B12" s="104" t="s">
        <v>17</v>
      </c>
      <c r="C12" s="104">
        <v>20.047785742068122</v>
      </c>
      <c r="D12" s="104">
        <v>17.191754181252431</v>
      </c>
      <c r="E12" s="104">
        <v>45.235316997277323</v>
      </c>
      <c r="F12" s="104">
        <v>17.525143079402124</v>
      </c>
      <c r="G12" s="104"/>
      <c r="H12" s="104" t="s">
        <v>17</v>
      </c>
      <c r="I12" s="104">
        <v>43.088205057912411</v>
      </c>
      <c r="J12" s="104">
        <v>30.676444383524089</v>
      </c>
      <c r="K12" s="104">
        <v>25.844698786923448</v>
      </c>
      <c r="L12" s="104">
        <v>0.39065177164005205</v>
      </c>
      <c r="M12" s="104"/>
      <c r="N12" s="104" t="s">
        <v>17</v>
      </c>
      <c r="O12" s="104">
        <v>24.989783408255008</v>
      </c>
      <c r="P12" s="104">
        <v>19.949598147391363</v>
      </c>
      <c r="Q12" s="104">
        <v>51.103391908459336</v>
      </c>
      <c r="R12" s="104">
        <v>3.9572265358942929</v>
      </c>
      <c r="S12" s="104"/>
      <c r="T12" s="104" t="s">
        <v>17</v>
      </c>
      <c r="U12" s="104">
        <v>58.752417794970988</v>
      </c>
      <c r="V12" s="104">
        <v>24.329925393755182</v>
      </c>
      <c r="W12" s="104">
        <v>16.213042276872063</v>
      </c>
      <c r="X12" s="104">
        <v>0.70461453440176847</v>
      </c>
    </row>
    <row r="13" spans="1:24" x14ac:dyDescent="0.3">
      <c r="A13" s="193"/>
      <c r="B13" s="104" t="s">
        <v>34</v>
      </c>
      <c r="C13" s="104">
        <v>20.015708071532138</v>
      </c>
      <c r="D13" s="104">
        <v>14.795795070082166</v>
      </c>
      <c r="E13" s="104">
        <v>36.901884968583857</v>
      </c>
      <c r="F13" s="104">
        <v>28.28661188980184</v>
      </c>
      <c r="G13" s="104"/>
      <c r="H13" s="104" t="s">
        <v>34</v>
      </c>
      <c r="I13" s="104">
        <v>42.183458247662003</v>
      </c>
      <c r="J13" s="104">
        <v>31.040657955826756</v>
      </c>
      <c r="K13" s="104">
        <v>25.727929959541022</v>
      </c>
      <c r="L13" s="104">
        <v>1.0479538369702195</v>
      </c>
      <c r="M13" s="104"/>
      <c r="N13" s="104" t="s">
        <v>34</v>
      </c>
      <c r="O13" s="104">
        <v>23.902832819609571</v>
      </c>
      <c r="P13" s="104">
        <v>16.725377953911639</v>
      </c>
      <c r="Q13" s="104">
        <v>46.822251577865842</v>
      </c>
      <c r="R13" s="104">
        <v>12.549537648612946</v>
      </c>
      <c r="S13" s="104"/>
      <c r="T13" s="104" t="s">
        <v>34</v>
      </c>
      <c r="U13" s="104">
        <v>46.032182643377801</v>
      </c>
      <c r="V13" s="104">
        <v>31.027369000137533</v>
      </c>
      <c r="W13" s="104">
        <v>20.416723971943338</v>
      </c>
      <c r="X13" s="104">
        <v>2.5237243845413282</v>
      </c>
    </row>
    <row r="14" spans="1:24" x14ac:dyDescent="0.3">
      <c r="A14" s="193" t="s">
        <v>541</v>
      </c>
      <c r="B14" s="104" t="s">
        <v>539</v>
      </c>
      <c r="C14" s="104">
        <v>14.200756893133898</v>
      </c>
      <c r="D14" s="104">
        <v>12.320538235117438</v>
      </c>
      <c r="E14" s="104">
        <v>35.249594521535407</v>
      </c>
      <c r="F14" s="104">
        <v>38.229110350213254</v>
      </c>
      <c r="G14" s="104"/>
      <c r="H14" s="104" t="s">
        <v>539</v>
      </c>
      <c r="I14" s="104">
        <v>33.031010336778927</v>
      </c>
      <c r="J14" s="104">
        <v>20.846948982994331</v>
      </c>
      <c r="K14" s="104">
        <v>39.286428809603201</v>
      </c>
      <c r="L14" s="104">
        <v>6.8356118706235414</v>
      </c>
      <c r="M14" s="104"/>
      <c r="N14" s="104" t="s">
        <v>32</v>
      </c>
      <c r="O14" s="104">
        <v>14.401122019635343</v>
      </c>
      <c r="P14" s="104">
        <v>12.740532959326789</v>
      </c>
      <c r="Q14" s="104">
        <v>42.833099579242642</v>
      </c>
      <c r="R14" s="104">
        <v>30.025245441795235</v>
      </c>
      <c r="S14" s="104"/>
      <c r="T14" s="104" t="s">
        <v>539</v>
      </c>
      <c r="U14" s="104">
        <v>24.325997636066866</v>
      </c>
      <c r="V14" s="104">
        <v>21.759441661507289</v>
      </c>
      <c r="W14" s="104">
        <v>34.468396465357124</v>
      </c>
      <c r="X14" s="104">
        <v>19.446164237068722</v>
      </c>
    </row>
    <row r="15" spans="1:24" x14ac:dyDescent="0.3">
      <c r="A15" s="193"/>
      <c r="B15" s="104" t="s">
        <v>15</v>
      </c>
      <c r="C15" s="104">
        <v>10.294481563969313</v>
      </c>
      <c r="D15" s="104">
        <v>13.041326404355358</v>
      </c>
      <c r="E15" s="104">
        <v>29.926585828590284</v>
      </c>
      <c r="F15" s="104">
        <v>46.737606203085051</v>
      </c>
      <c r="G15" s="104"/>
      <c r="H15" s="104" t="s">
        <v>15</v>
      </c>
      <c r="I15" s="104">
        <v>25.411712576619156</v>
      </c>
      <c r="J15" s="104">
        <v>24.311350712650469</v>
      </c>
      <c r="K15" s="104">
        <v>31.962188907761615</v>
      </c>
      <c r="L15" s="104">
        <v>18.31474780296876</v>
      </c>
      <c r="M15" s="104"/>
      <c r="N15" s="104" t="s">
        <v>15</v>
      </c>
      <c r="O15" s="104">
        <v>16.794081381011097</v>
      </c>
      <c r="P15" s="104">
        <v>16.062474311549526</v>
      </c>
      <c r="Q15" s="104">
        <v>31.376900945334977</v>
      </c>
      <c r="R15" s="104">
        <v>35.7665433621044</v>
      </c>
      <c r="S15" s="104"/>
      <c r="T15" s="104" t="s">
        <v>15</v>
      </c>
      <c r="U15" s="104">
        <v>33.080720294792464</v>
      </c>
      <c r="V15" s="104">
        <v>23.054995480775915</v>
      </c>
      <c r="W15" s="104">
        <v>38.559410415073351</v>
      </c>
      <c r="X15" s="104">
        <v>5.3048738093582699</v>
      </c>
    </row>
    <row r="16" spans="1:24" x14ac:dyDescent="0.3">
      <c r="A16" s="193"/>
      <c r="B16" s="104" t="s">
        <v>16</v>
      </c>
      <c r="C16" s="104">
        <v>11.250075160844206</v>
      </c>
      <c r="D16" s="104">
        <v>18.519632012506765</v>
      </c>
      <c r="E16" s="104">
        <v>31.11658950153328</v>
      </c>
      <c r="F16" s="104">
        <v>39.113703325115743</v>
      </c>
      <c r="G16" s="104"/>
      <c r="H16" s="104" t="s">
        <v>16</v>
      </c>
      <c r="I16" s="104">
        <v>25.322408265051656</v>
      </c>
      <c r="J16" s="104">
        <v>25.479159244745279</v>
      </c>
      <c r="K16" s="104">
        <v>32.696829355183468</v>
      </c>
      <c r="L16" s="104">
        <v>16.501603135019593</v>
      </c>
      <c r="M16" s="104"/>
      <c r="N16" s="104" t="s">
        <v>16</v>
      </c>
      <c r="O16" s="104">
        <v>13.294375456537619</v>
      </c>
      <c r="P16" s="104">
        <v>12.439737034331628</v>
      </c>
      <c r="Q16" s="104">
        <v>41.891891891891895</v>
      </c>
      <c r="R16" s="104">
        <v>32.373995617238862</v>
      </c>
      <c r="S16" s="104"/>
      <c r="T16" s="104" t="s">
        <v>16</v>
      </c>
      <c r="U16" s="104">
        <v>15.938010947607879</v>
      </c>
      <c r="V16" s="104">
        <v>17.601478637946968</v>
      </c>
      <c r="W16" s="104">
        <v>33.169830098812824</v>
      </c>
      <c r="X16" s="104">
        <v>33.290680315632329</v>
      </c>
    </row>
    <row r="17" spans="1:24" x14ac:dyDescent="0.3">
      <c r="A17" s="193"/>
      <c r="B17" s="104" t="s">
        <v>17</v>
      </c>
      <c r="C17" s="104">
        <v>19.93276797310719</v>
      </c>
      <c r="D17" s="104">
        <v>14.294445717778286</v>
      </c>
      <c r="E17" s="104">
        <v>33.279853311941324</v>
      </c>
      <c r="F17" s="104">
        <v>32.492932997173199</v>
      </c>
      <c r="G17" s="104"/>
      <c r="H17" s="104" t="s">
        <v>17</v>
      </c>
      <c r="I17" s="104">
        <v>30.134726422875996</v>
      </c>
      <c r="J17" s="104">
        <v>25.08935936211163</v>
      </c>
      <c r="K17" s="104">
        <v>31.653835578773716</v>
      </c>
      <c r="L17" s="104">
        <v>13.122078636238657</v>
      </c>
      <c r="M17" s="104"/>
      <c r="N17" s="104" t="s">
        <v>17</v>
      </c>
      <c r="O17" s="104">
        <v>16.70087702929651</v>
      </c>
      <c r="P17" s="104">
        <v>15.13342041425639</v>
      </c>
      <c r="Q17" s="104">
        <v>29.327610872675251</v>
      </c>
      <c r="R17" s="104">
        <v>38.83809168377185</v>
      </c>
      <c r="S17" s="104"/>
      <c r="T17" s="104" t="s">
        <v>17</v>
      </c>
      <c r="U17" s="104">
        <v>31.953854605383629</v>
      </c>
      <c r="V17" s="104">
        <v>20.22218152963438</v>
      </c>
      <c r="W17" s="104">
        <v>31.142037477873409</v>
      </c>
      <c r="X17" s="104">
        <v>16.681926387108589</v>
      </c>
    </row>
    <row r="18" spans="1:24" x14ac:dyDescent="0.3">
      <c r="A18" s="193"/>
      <c r="B18" s="104" t="s">
        <v>34</v>
      </c>
      <c r="C18" s="104">
        <v>15.433661509610877</v>
      </c>
      <c r="D18" s="104">
        <v>13.211439287388654</v>
      </c>
      <c r="E18" s="104">
        <v>31.195499296765117</v>
      </c>
      <c r="F18" s="104">
        <v>40.15939990623535</v>
      </c>
      <c r="G18" s="104"/>
      <c r="H18" s="104" t="s">
        <v>34</v>
      </c>
      <c r="I18" s="104">
        <v>35.805727860630853</v>
      </c>
      <c r="J18" s="104">
        <v>24.877920021116537</v>
      </c>
      <c r="K18" s="104">
        <v>34.683911838458492</v>
      </c>
      <c r="L18" s="104">
        <v>4.632440279794114</v>
      </c>
      <c r="M18" s="104"/>
      <c r="N18" s="104" t="s">
        <v>34</v>
      </c>
      <c r="O18" s="104">
        <v>14.167608818541549</v>
      </c>
      <c r="P18" s="104">
        <v>15.496042962125495</v>
      </c>
      <c r="Q18" s="104">
        <v>33.069530808366309</v>
      </c>
      <c r="R18" s="104">
        <v>37.266817410966645</v>
      </c>
      <c r="S18" s="104"/>
      <c r="T18" s="104" t="s">
        <v>34</v>
      </c>
      <c r="U18" s="104">
        <v>29.613391789557593</v>
      </c>
      <c r="V18" s="104">
        <v>22.093795668925203</v>
      </c>
      <c r="W18" s="104">
        <v>41.025641025641022</v>
      </c>
      <c r="X18" s="104">
        <v>7.2671715158761794</v>
      </c>
    </row>
  </sheetData>
  <mergeCells count="8">
    <mergeCell ref="O2:R2"/>
    <mergeCell ref="U2:X2"/>
    <mergeCell ref="A4:A8"/>
    <mergeCell ref="A9:A13"/>
    <mergeCell ref="A14:A18"/>
    <mergeCell ref="B1:L1"/>
    <mergeCell ref="C2:F2"/>
    <mergeCell ref="I2:L2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/>
  </sheetViews>
  <sheetFormatPr defaultRowHeight="16.5" x14ac:dyDescent="0.3"/>
  <cols>
    <col min="1" max="1" width="11.125" bestFit="1" customWidth="1"/>
    <col min="2" max="10" width="9.25" bestFit="1" customWidth="1"/>
    <col min="11" max="11" width="10.125" bestFit="1" customWidth="1"/>
  </cols>
  <sheetData>
    <row r="1" spans="1:11" x14ac:dyDescent="0.3">
      <c r="A1" s="27" t="s">
        <v>778</v>
      </c>
      <c r="B1" s="183" t="s">
        <v>542</v>
      </c>
      <c r="C1" s="183"/>
      <c r="D1" s="183"/>
      <c r="E1" s="183"/>
      <c r="F1" s="183"/>
      <c r="G1" s="183"/>
      <c r="H1" s="183"/>
      <c r="I1" s="183"/>
      <c r="J1" s="183"/>
      <c r="K1" s="183"/>
    </row>
    <row r="2" spans="1:11" x14ac:dyDescent="0.3">
      <c r="A2" s="27"/>
      <c r="B2" s="105" t="s">
        <v>543</v>
      </c>
      <c r="C2" s="105" t="s">
        <v>15</v>
      </c>
      <c r="D2" s="105" t="s">
        <v>16</v>
      </c>
      <c r="E2" s="105" t="s">
        <v>17</v>
      </c>
      <c r="F2" s="105" t="s">
        <v>34</v>
      </c>
      <c r="G2" s="105" t="s">
        <v>245</v>
      </c>
      <c r="H2" s="105" t="s">
        <v>246</v>
      </c>
      <c r="I2" s="105" t="s">
        <v>247</v>
      </c>
      <c r="J2" s="105" t="s">
        <v>493</v>
      </c>
      <c r="K2" s="105" t="s">
        <v>494</v>
      </c>
    </row>
    <row r="3" spans="1:11" x14ac:dyDescent="0.3">
      <c r="A3" s="105" t="s">
        <v>544</v>
      </c>
      <c r="B3" s="105">
        <v>12</v>
      </c>
      <c r="C3" s="105">
        <v>12</v>
      </c>
      <c r="D3" s="105">
        <v>13</v>
      </c>
      <c r="E3" s="105">
        <v>15</v>
      </c>
      <c r="F3" s="105">
        <v>11</v>
      </c>
      <c r="G3" s="105">
        <v>18</v>
      </c>
      <c r="H3" s="105">
        <v>19</v>
      </c>
      <c r="I3" s="105">
        <v>15</v>
      </c>
      <c r="J3" s="105">
        <v>12</v>
      </c>
      <c r="K3" s="105">
        <v>18</v>
      </c>
    </row>
    <row r="4" spans="1:11" x14ac:dyDescent="0.3">
      <c r="A4" s="109" t="s">
        <v>509</v>
      </c>
      <c r="B4" s="105">
        <v>10</v>
      </c>
      <c r="C4" s="105">
        <v>17</v>
      </c>
      <c r="D4" s="105">
        <v>17</v>
      </c>
      <c r="E4" s="105">
        <v>11</v>
      </c>
      <c r="F4" s="105">
        <v>20</v>
      </c>
      <c r="G4" s="105">
        <v>12</v>
      </c>
      <c r="H4" s="105">
        <v>12</v>
      </c>
      <c r="I4" s="105">
        <v>14</v>
      </c>
      <c r="J4" s="105">
        <v>19</v>
      </c>
      <c r="K4" s="105">
        <v>11</v>
      </c>
    </row>
    <row r="5" spans="1:11" x14ac:dyDescent="0.3">
      <c r="A5" s="105" t="s">
        <v>545</v>
      </c>
      <c r="B5" s="105">
        <v>12</v>
      </c>
      <c r="C5" s="105">
        <v>14</v>
      </c>
      <c r="D5" s="105">
        <v>11</v>
      </c>
      <c r="E5" s="105">
        <v>14</v>
      </c>
      <c r="F5" s="105">
        <v>14</v>
      </c>
      <c r="G5" s="105">
        <v>9</v>
      </c>
      <c r="H5" s="105">
        <v>15</v>
      </c>
      <c r="I5" s="105">
        <v>15</v>
      </c>
      <c r="J5" s="105">
        <v>9</v>
      </c>
      <c r="K5" s="105">
        <v>12</v>
      </c>
    </row>
    <row r="6" spans="1:11" x14ac:dyDescent="0.3">
      <c r="A6" s="109" t="s">
        <v>546</v>
      </c>
      <c r="B6" s="105">
        <v>17</v>
      </c>
      <c r="C6" s="105">
        <v>16</v>
      </c>
      <c r="D6" s="105">
        <v>11</v>
      </c>
      <c r="E6" s="105">
        <v>11</v>
      </c>
      <c r="F6" s="105">
        <v>11</v>
      </c>
      <c r="G6" s="105">
        <v>9</v>
      </c>
      <c r="H6" s="105">
        <v>15</v>
      </c>
      <c r="I6" s="105">
        <v>12</v>
      </c>
      <c r="J6" s="105">
        <v>14</v>
      </c>
      <c r="K6" s="105">
        <v>12</v>
      </c>
    </row>
  </sheetData>
  <mergeCells count="1">
    <mergeCell ref="B1:K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RowHeight="16.5" x14ac:dyDescent="0.3"/>
  <cols>
    <col min="1" max="1" width="10.5" bestFit="1" customWidth="1"/>
    <col min="2" max="5" width="8.875" customWidth="1"/>
  </cols>
  <sheetData>
    <row r="1" spans="1:5" ht="16.5" customHeight="1" x14ac:dyDescent="0.3">
      <c r="A1" s="27" t="s">
        <v>777</v>
      </c>
      <c r="B1" s="194" t="s">
        <v>547</v>
      </c>
      <c r="C1" s="194"/>
      <c r="D1" s="194"/>
      <c r="E1" s="194"/>
    </row>
    <row r="2" spans="1:5" x14ac:dyDescent="0.3">
      <c r="A2" s="27"/>
      <c r="B2" s="105" t="s">
        <v>544</v>
      </c>
      <c r="C2" s="109" t="s">
        <v>548</v>
      </c>
      <c r="D2" s="105" t="s">
        <v>549</v>
      </c>
      <c r="E2" s="109" t="s">
        <v>518</v>
      </c>
    </row>
    <row r="3" spans="1:5" x14ac:dyDescent="0.3">
      <c r="A3" s="105" t="s">
        <v>550</v>
      </c>
      <c r="B3" s="28">
        <v>96.15384615384616</v>
      </c>
      <c r="C3" s="28">
        <v>96.428571428571431</v>
      </c>
      <c r="D3" s="28">
        <v>92.465753424657535</v>
      </c>
      <c r="E3" s="28">
        <v>94.656488549618317</v>
      </c>
    </row>
    <row r="4" spans="1:5" x14ac:dyDescent="0.3">
      <c r="A4" s="105" t="s">
        <v>15</v>
      </c>
      <c r="B4" s="28">
        <v>94.776119402985074</v>
      </c>
      <c r="C4" s="28">
        <v>96.899224806201545</v>
      </c>
      <c r="D4" s="28">
        <v>95.744680851063833</v>
      </c>
      <c r="E4" s="28">
        <v>92.436974789915965</v>
      </c>
    </row>
    <row r="5" spans="1:5" x14ac:dyDescent="0.3">
      <c r="A5" s="105" t="s">
        <v>16</v>
      </c>
      <c r="B5" s="28">
        <v>97.794117647058826</v>
      </c>
      <c r="C5" s="28">
        <v>93.939393939393938</v>
      </c>
      <c r="D5" s="28">
        <v>94.53125</v>
      </c>
      <c r="E5" s="28">
        <v>95.199999999999989</v>
      </c>
    </row>
    <row r="6" spans="1:5" x14ac:dyDescent="0.3">
      <c r="A6" s="105" t="s">
        <v>17</v>
      </c>
      <c r="B6" s="28">
        <v>96.850393700787393</v>
      </c>
      <c r="C6" s="28">
        <v>94.776119402985074</v>
      </c>
      <c r="D6" s="28">
        <v>94.782608695652172</v>
      </c>
      <c r="E6" s="28">
        <v>92.622950819672127</v>
      </c>
    </row>
    <row r="7" spans="1:5" x14ac:dyDescent="0.3">
      <c r="A7" s="105" t="s">
        <v>34</v>
      </c>
      <c r="B7" s="28">
        <v>92.617449664429529</v>
      </c>
      <c r="C7" s="28">
        <v>96.376811594202891</v>
      </c>
      <c r="D7" s="28">
        <v>90.350877192982466</v>
      </c>
      <c r="E7" s="28">
        <v>95.39473684210526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RowHeight="16.5" x14ac:dyDescent="0.3"/>
  <cols>
    <col min="1" max="1" width="10.5" bestFit="1" customWidth="1"/>
    <col min="2" max="5" width="11.625" customWidth="1"/>
  </cols>
  <sheetData>
    <row r="1" spans="1:5" x14ac:dyDescent="0.3">
      <c r="A1" s="27" t="s">
        <v>776</v>
      </c>
      <c r="B1" s="194" t="s">
        <v>551</v>
      </c>
      <c r="C1" s="194"/>
      <c r="D1" s="194"/>
      <c r="E1" s="194"/>
    </row>
    <row r="2" spans="1:5" x14ac:dyDescent="0.3">
      <c r="A2" s="27"/>
      <c r="B2" s="105" t="s">
        <v>552</v>
      </c>
      <c r="C2" s="109" t="s">
        <v>509</v>
      </c>
      <c r="D2" s="105" t="s">
        <v>553</v>
      </c>
      <c r="E2" s="109" t="s">
        <v>554</v>
      </c>
    </row>
    <row r="3" spans="1:5" x14ac:dyDescent="0.3">
      <c r="A3" s="105" t="s">
        <v>555</v>
      </c>
      <c r="B3" s="84">
        <v>130</v>
      </c>
      <c r="C3" s="84">
        <v>140</v>
      </c>
      <c r="D3" s="84">
        <v>146</v>
      </c>
      <c r="E3" s="84">
        <v>131</v>
      </c>
    </row>
    <row r="4" spans="1:5" x14ac:dyDescent="0.3">
      <c r="A4" s="105" t="s">
        <v>15</v>
      </c>
      <c r="B4" s="84">
        <v>134</v>
      </c>
      <c r="C4" s="84">
        <v>129</v>
      </c>
      <c r="D4" s="84">
        <v>141</v>
      </c>
      <c r="E4" s="84">
        <v>119</v>
      </c>
    </row>
    <row r="5" spans="1:5" x14ac:dyDescent="0.3">
      <c r="A5" s="105" t="s">
        <v>16</v>
      </c>
      <c r="B5" s="84">
        <v>136</v>
      </c>
      <c r="C5" s="84">
        <v>132</v>
      </c>
      <c r="D5" s="84">
        <v>128</v>
      </c>
      <c r="E5" s="84">
        <v>125</v>
      </c>
    </row>
    <row r="6" spans="1:5" x14ac:dyDescent="0.3">
      <c r="A6" s="105" t="s">
        <v>17</v>
      </c>
      <c r="B6" s="84">
        <v>127</v>
      </c>
      <c r="C6" s="84">
        <v>134</v>
      </c>
      <c r="D6" s="84">
        <v>115</v>
      </c>
      <c r="E6" s="84">
        <v>122</v>
      </c>
    </row>
    <row r="7" spans="1:5" x14ac:dyDescent="0.3">
      <c r="A7" s="105" t="s">
        <v>34</v>
      </c>
      <c r="B7" s="84">
        <v>149</v>
      </c>
      <c r="C7" s="84">
        <v>138</v>
      </c>
      <c r="D7" s="84">
        <v>114</v>
      </c>
      <c r="E7" s="84">
        <v>152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RowHeight="16.5" x14ac:dyDescent="0.3"/>
  <cols>
    <col min="1" max="1" width="10.5" bestFit="1" customWidth="1"/>
    <col min="2" max="5" width="12.625" customWidth="1"/>
  </cols>
  <sheetData>
    <row r="1" spans="1:5" x14ac:dyDescent="0.3">
      <c r="A1" s="27" t="s">
        <v>775</v>
      </c>
      <c r="B1" s="194" t="s">
        <v>559</v>
      </c>
      <c r="C1" s="194"/>
      <c r="D1" s="194"/>
      <c r="E1" s="194"/>
    </row>
    <row r="2" spans="1:5" x14ac:dyDescent="0.3">
      <c r="A2" s="27"/>
      <c r="B2" s="105" t="s">
        <v>556</v>
      </c>
      <c r="C2" s="109" t="s">
        <v>557</v>
      </c>
      <c r="D2" s="105" t="s">
        <v>558</v>
      </c>
      <c r="E2" s="109" t="s">
        <v>546</v>
      </c>
    </row>
    <row r="3" spans="1:5" x14ac:dyDescent="0.3">
      <c r="A3" s="105" t="s">
        <v>32</v>
      </c>
      <c r="B3" s="80">
        <v>28.564199999999996</v>
      </c>
      <c r="C3" s="80">
        <v>29.693999999999999</v>
      </c>
      <c r="D3" s="80">
        <v>29.75</v>
      </c>
      <c r="E3" s="80">
        <v>25.5</v>
      </c>
    </row>
    <row r="4" spans="1:5" x14ac:dyDescent="0.3">
      <c r="A4" s="105" t="s">
        <v>15</v>
      </c>
      <c r="B4" s="80">
        <v>31.291679999999996</v>
      </c>
      <c r="C4" s="80">
        <v>29.973999999999997</v>
      </c>
      <c r="D4" s="80">
        <v>22.099999999999998</v>
      </c>
      <c r="E4" s="80">
        <v>23.8</v>
      </c>
    </row>
    <row r="5" spans="1:5" x14ac:dyDescent="0.3">
      <c r="A5" s="105" t="s">
        <v>16</v>
      </c>
      <c r="B5" s="80">
        <v>28.209999999999997</v>
      </c>
      <c r="C5" s="80">
        <v>22.716679999999997</v>
      </c>
      <c r="D5" s="80">
        <v>25.5</v>
      </c>
      <c r="E5" s="80">
        <v>24.65</v>
      </c>
    </row>
    <row r="6" spans="1:5" x14ac:dyDescent="0.3">
      <c r="A6" s="105" t="s">
        <v>17</v>
      </c>
      <c r="B6" s="80">
        <v>26.851020000000002</v>
      </c>
      <c r="C6" s="80">
        <v>27.005859999999998</v>
      </c>
      <c r="D6" s="80">
        <v>25.5</v>
      </c>
      <c r="E6" s="80">
        <v>22.95</v>
      </c>
    </row>
    <row r="7" spans="1:5" x14ac:dyDescent="0.3">
      <c r="A7" s="105" t="s">
        <v>34</v>
      </c>
      <c r="B7" s="80">
        <v>28</v>
      </c>
      <c r="C7" s="80">
        <v>27</v>
      </c>
      <c r="D7" s="80">
        <v>26.5</v>
      </c>
      <c r="E7" s="80">
        <v>26.349999999999998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6.5" x14ac:dyDescent="0.3"/>
  <cols>
    <col min="1" max="1" width="11.125" bestFit="1" customWidth="1"/>
  </cols>
  <sheetData>
    <row r="1" spans="1:5" x14ac:dyDescent="0.3">
      <c r="A1" s="27" t="s">
        <v>774</v>
      </c>
      <c r="B1" s="194" t="s">
        <v>560</v>
      </c>
      <c r="C1" s="194"/>
      <c r="D1" s="194"/>
      <c r="E1" s="194"/>
    </row>
    <row r="2" spans="1:5" x14ac:dyDescent="0.3">
      <c r="A2" s="105"/>
      <c r="B2" s="105" t="s">
        <v>515</v>
      </c>
      <c r="C2" s="109" t="s">
        <v>561</v>
      </c>
      <c r="D2" s="105" t="s">
        <v>562</v>
      </c>
      <c r="E2" s="109" t="s">
        <v>563</v>
      </c>
    </row>
    <row r="3" spans="1:5" x14ac:dyDescent="0.3">
      <c r="A3" s="105" t="s">
        <v>32</v>
      </c>
      <c r="B3" s="70">
        <v>19.7</v>
      </c>
      <c r="C3" s="70">
        <v>18.600000000000001</v>
      </c>
      <c r="D3" s="70">
        <v>21.6</v>
      </c>
      <c r="E3" s="70">
        <v>20.9</v>
      </c>
    </row>
    <row r="4" spans="1:5" x14ac:dyDescent="0.3">
      <c r="A4" s="105" t="s">
        <v>15</v>
      </c>
      <c r="B4" s="70">
        <v>19.299999999999997</v>
      </c>
      <c r="C4" s="70">
        <v>18.600000000000001</v>
      </c>
      <c r="D4" s="70">
        <v>22.799999999999997</v>
      </c>
      <c r="E4" s="70">
        <v>20.499999999999996</v>
      </c>
    </row>
    <row r="5" spans="1:5" x14ac:dyDescent="0.3">
      <c r="A5" s="105" t="s">
        <v>16</v>
      </c>
      <c r="B5" s="70">
        <v>19.5</v>
      </c>
      <c r="C5" s="70">
        <v>18.600000000000001</v>
      </c>
      <c r="D5" s="70">
        <v>21.7</v>
      </c>
      <c r="E5" s="70">
        <v>21.3</v>
      </c>
    </row>
    <row r="6" spans="1:5" x14ac:dyDescent="0.3">
      <c r="A6" s="105" t="s">
        <v>17</v>
      </c>
      <c r="B6" s="70">
        <v>19.7</v>
      </c>
      <c r="C6" s="70">
        <v>19.2</v>
      </c>
      <c r="D6" s="70">
        <v>22.099999999999998</v>
      </c>
      <c r="E6" s="70">
        <v>21</v>
      </c>
    </row>
    <row r="7" spans="1:5" x14ac:dyDescent="0.3">
      <c r="A7" s="105" t="s">
        <v>34</v>
      </c>
      <c r="B7" s="70">
        <v>19</v>
      </c>
      <c r="C7" s="70">
        <v>18.600000000000001</v>
      </c>
      <c r="D7" s="70">
        <v>22.000000000000004</v>
      </c>
      <c r="E7" s="70">
        <v>21.400000000000002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B2" sqref="B2:I2"/>
    </sheetView>
  </sheetViews>
  <sheetFormatPr defaultRowHeight="16.5" x14ac:dyDescent="0.3"/>
  <cols>
    <col min="1" max="1" width="9" style="6"/>
    <col min="2" max="9" width="4.125" bestFit="1" customWidth="1"/>
    <col min="10" max="10" width="2.125" customWidth="1"/>
    <col min="11" max="11" width="9.25" bestFit="1" customWidth="1"/>
    <col min="12" max="19" width="4.125" bestFit="1" customWidth="1"/>
  </cols>
  <sheetData>
    <row r="1" spans="1:19" s="7" customFormat="1" ht="15" x14ac:dyDescent="0.3">
      <c r="A1" s="11" t="s">
        <v>51</v>
      </c>
      <c r="B1" s="183" t="s">
        <v>756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</row>
    <row r="2" spans="1:19" x14ac:dyDescent="0.3">
      <c r="A2" s="11"/>
      <c r="B2" s="179" t="s">
        <v>22</v>
      </c>
      <c r="C2" s="179"/>
      <c r="D2" s="179"/>
      <c r="E2" s="179"/>
      <c r="F2" s="179"/>
      <c r="G2" s="179"/>
      <c r="H2" s="179"/>
      <c r="I2" s="179"/>
      <c r="J2" s="18"/>
      <c r="K2" s="18"/>
      <c r="L2" s="179" t="s">
        <v>52</v>
      </c>
      <c r="M2" s="179"/>
      <c r="N2" s="179"/>
      <c r="O2" s="179"/>
      <c r="P2" s="179"/>
      <c r="Q2" s="179"/>
      <c r="R2" s="179"/>
      <c r="S2" s="179"/>
    </row>
    <row r="3" spans="1:19" x14ac:dyDescent="0.3">
      <c r="A3" s="4" t="s">
        <v>4</v>
      </c>
      <c r="B3" s="3" t="s">
        <v>39</v>
      </c>
      <c r="C3" s="3" t="s">
        <v>40</v>
      </c>
      <c r="D3" s="3" t="s">
        <v>41</v>
      </c>
      <c r="E3" s="3" t="s">
        <v>42</v>
      </c>
      <c r="F3" s="3" t="s">
        <v>43</v>
      </c>
      <c r="G3" s="3" t="s">
        <v>44</v>
      </c>
      <c r="H3" s="3" t="s">
        <v>45</v>
      </c>
      <c r="I3" s="3" t="s">
        <v>46</v>
      </c>
      <c r="J3" s="18"/>
      <c r="K3" s="3" t="s">
        <v>53</v>
      </c>
      <c r="L3" s="3" t="s">
        <v>39</v>
      </c>
      <c r="M3" s="3" t="s">
        <v>40</v>
      </c>
      <c r="N3" s="3" t="s">
        <v>41</v>
      </c>
      <c r="O3" s="3" t="s">
        <v>42</v>
      </c>
      <c r="P3" s="3" t="s">
        <v>43</v>
      </c>
      <c r="Q3" s="3" t="s">
        <v>44</v>
      </c>
      <c r="R3" s="3" t="s">
        <v>45</v>
      </c>
      <c r="S3" s="3" t="s">
        <v>46</v>
      </c>
    </row>
    <row r="4" spans="1:19" x14ac:dyDescent="0.3">
      <c r="A4" s="4" t="s">
        <v>13</v>
      </c>
      <c r="B4" s="18">
        <v>344</v>
      </c>
      <c r="C4" s="18">
        <v>357</v>
      </c>
      <c r="D4" s="18">
        <v>376</v>
      </c>
      <c r="E4" s="18">
        <v>275</v>
      </c>
      <c r="F4" s="18">
        <v>260</v>
      </c>
      <c r="G4" s="18">
        <v>109</v>
      </c>
      <c r="H4" s="18">
        <v>118</v>
      </c>
      <c r="I4" s="18">
        <v>0</v>
      </c>
      <c r="J4" s="18"/>
      <c r="K4" s="3" t="s">
        <v>13</v>
      </c>
      <c r="L4" s="18">
        <v>376</v>
      </c>
      <c r="M4" s="18">
        <v>408</v>
      </c>
      <c r="N4" s="18">
        <v>357</v>
      </c>
      <c r="O4" s="18">
        <v>317</v>
      </c>
      <c r="P4" s="18">
        <v>210</v>
      </c>
      <c r="Q4" s="18">
        <v>122</v>
      </c>
      <c r="R4" s="3">
        <v>92</v>
      </c>
      <c r="S4" s="3">
        <v>0</v>
      </c>
    </row>
    <row r="5" spans="1:19" x14ac:dyDescent="0.3">
      <c r="A5" s="4" t="s">
        <v>15</v>
      </c>
      <c r="B5" s="18">
        <v>319</v>
      </c>
      <c r="C5" s="18">
        <v>370</v>
      </c>
      <c r="D5" s="18">
        <v>376</v>
      </c>
      <c r="E5" s="18">
        <v>294</v>
      </c>
      <c r="F5" s="18">
        <v>230</v>
      </c>
      <c r="G5" s="18">
        <v>123</v>
      </c>
      <c r="H5" s="18">
        <v>98</v>
      </c>
      <c r="I5" s="18">
        <v>0</v>
      </c>
      <c r="J5" s="18"/>
      <c r="K5" s="3" t="s">
        <v>15</v>
      </c>
      <c r="L5" s="18">
        <v>338</v>
      </c>
      <c r="M5" s="18">
        <v>401</v>
      </c>
      <c r="N5" s="18">
        <v>389</v>
      </c>
      <c r="O5" s="18">
        <v>243</v>
      </c>
      <c r="P5" s="18">
        <v>265</v>
      </c>
      <c r="Q5" s="18">
        <v>126</v>
      </c>
      <c r="R5" s="3">
        <v>98</v>
      </c>
      <c r="S5" s="3">
        <v>0</v>
      </c>
    </row>
    <row r="6" spans="1:19" x14ac:dyDescent="0.3">
      <c r="A6" s="4" t="s">
        <v>16</v>
      </c>
      <c r="B6" s="18">
        <v>306</v>
      </c>
      <c r="C6" s="18">
        <v>408</v>
      </c>
      <c r="D6" s="18">
        <v>408</v>
      </c>
      <c r="E6" s="18">
        <v>376</v>
      </c>
      <c r="F6" s="18">
        <v>236</v>
      </c>
      <c r="G6" s="18">
        <v>148</v>
      </c>
      <c r="H6" s="18">
        <v>78</v>
      </c>
      <c r="I6" s="18">
        <v>0</v>
      </c>
      <c r="J6" s="18"/>
      <c r="K6" s="3" t="s">
        <v>16</v>
      </c>
      <c r="L6" s="18">
        <v>351</v>
      </c>
      <c r="M6" s="18">
        <v>370</v>
      </c>
      <c r="N6" s="18">
        <v>382</v>
      </c>
      <c r="O6" s="18">
        <v>249</v>
      </c>
      <c r="P6" s="18">
        <v>235</v>
      </c>
      <c r="Q6" s="18">
        <v>97</v>
      </c>
      <c r="R6" s="3">
        <v>98</v>
      </c>
      <c r="S6" s="3">
        <v>0</v>
      </c>
    </row>
    <row r="7" spans="1:19" x14ac:dyDescent="0.3">
      <c r="A7" s="4" t="s">
        <v>17</v>
      </c>
      <c r="B7" s="18">
        <v>389</v>
      </c>
      <c r="C7" s="18">
        <v>414</v>
      </c>
      <c r="D7" s="18">
        <v>344</v>
      </c>
      <c r="E7" s="18">
        <v>351</v>
      </c>
      <c r="F7" s="18">
        <v>254</v>
      </c>
      <c r="G7" s="18">
        <v>138</v>
      </c>
      <c r="H7" s="18">
        <v>125</v>
      </c>
      <c r="I7" s="18">
        <v>0</v>
      </c>
      <c r="J7" s="18"/>
      <c r="K7" s="3" t="s">
        <v>17</v>
      </c>
      <c r="L7" s="18">
        <v>306</v>
      </c>
      <c r="M7" s="18">
        <v>338</v>
      </c>
      <c r="N7" s="18">
        <v>376</v>
      </c>
      <c r="O7" s="18">
        <v>375</v>
      </c>
      <c r="P7" s="18">
        <v>210</v>
      </c>
      <c r="Q7" s="18">
        <v>108</v>
      </c>
      <c r="R7" s="3">
        <v>65</v>
      </c>
      <c r="S7" s="3">
        <v>0</v>
      </c>
    </row>
    <row r="8" spans="1:19" x14ac:dyDescent="0.3">
      <c r="A8" s="4" t="s">
        <v>34</v>
      </c>
      <c r="B8" s="18">
        <v>338</v>
      </c>
      <c r="C8" s="18">
        <v>382</v>
      </c>
      <c r="D8" s="18">
        <v>351</v>
      </c>
      <c r="E8" s="18">
        <v>350</v>
      </c>
      <c r="F8" s="18">
        <v>254</v>
      </c>
      <c r="G8" s="18">
        <v>124</v>
      </c>
      <c r="H8" s="18">
        <v>91</v>
      </c>
      <c r="I8" s="18">
        <v>0</v>
      </c>
      <c r="J8" s="18"/>
      <c r="K8" s="3" t="s">
        <v>34</v>
      </c>
      <c r="L8" s="18">
        <v>268</v>
      </c>
      <c r="M8" s="18">
        <v>351</v>
      </c>
      <c r="N8" s="18">
        <v>344</v>
      </c>
      <c r="O8" s="18">
        <v>317</v>
      </c>
      <c r="P8" s="18">
        <v>254</v>
      </c>
      <c r="Q8" s="18">
        <v>98</v>
      </c>
      <c r="R8" s="3">
        <v>97</v>
      </c>
      <c r="S8" s="3">
        <v>0</v>
      </c>
    </row>
    <row r="9" spans="1:19" x14ac:dyDescent="0.3">
      <c r="A9" s="11"/>
      <c r="B9" s="179" t="s">
        <v>24</v>
      </c>
      <c r="C9" s="179"/>
      <c r="D9" s="179"/>
      <c r="E9" s="179"/>
      <c r="F9" s="179"/>
      <c r="G9" s="179"/>
      <c r="H9" s="179"/>
      <c r="I9" s="179"/>
      <c r="J9" s="18"/>
      <c r="K9" s="179" t="s">
        <v>3</v>
      </c>
      <c r="L9" s="179"/>
      <c r="M9" s="179"/>
      <c r="N9" s="179"/>
      <c r="O9" s="179"/>
      <c r="P9" s="179"/>
      <c r="Q9" s="179"/>
      <c r="R9" s="179"/>
      <c r="S9" s="18"/>
    </row>
    <row r="10" spans="1:19" x14ac:dyDescent="0.3">
      <c r="A10" s="4" t="s">
        <v>53</v>
      </c>
      <c r="B10" s="3" t="s">
        <v>54</v>
      </c>
      <c r="C10" s="3" t="s">
        <v>40</v>
      </c>
      <c r="D10" s="3" t="s">
        <v>41</v>
      </c>
      <c r="E10" s="3" t="s">
        <v>42</v>
      </c>
      <c r="F10" s="3" t="s">
        <v>43</v>
      </c>
      <c r="G10" s="3" t="s">
        <v>44</v>
      </c>
      <c r="H10" s="3" t="s">
        <v>45</v>
      </c>
      <c r="I10" s="3" t="s">
        <v>46</v>
      </c>
      <c r="J10" s="18"/>
      <c r="K10" s="3" t="s">
        <v>4</v>
      </c>
      <c r="L10" s="3" t="s">
        <v>39</v>
      </c>
      <c r="M10" s="3" t="s">
        <v>40</v>
      </c>
      <c r="N10" s="3" t="s">
        <v>41</v>
      </c>
      <c r="O10" s="3" t="s">
        <v>42</v>
      </c>
      <c r="P10" s="3" t="s">
        <v>43</v>
      </c>
      <c r="Q10" s="3" t="s">
        <v>44</v>
      </c>
      <c r="R10" s="3" t="s">
        <v>45</v>
      </c>
      <c r="S10" s="3" t="s">
        <v>46</v>
      </c>
    </row>
    <row r="11" spans="1:19" x14ac:dyDescent="0.3">
      <c r="A11" s="4" t="s">
        <v>13</v>
      </c>
      <c r="B11" s="18">
        <v>351</v>
      </c>
      <c r="C11" s="18">
        <v>420</v>
      </c>
      <c r="D11" s="18">
        <v>306</v>
      </c>
      <c r="E11" s="18">
        <v>255</v>
      </c>
      <c r="F11" s="18">
        <v>59</v>
      </c>
      <c r="G11" s="18">
        <v>59</v>
      </c>
      <c r="H11" s="18">
        <v>67</v>
      </c>
      <c r="I11" s="18">
        <v>0</v>
      </c>
      <c r="J11" s="18"/>
      <c r="K11" s="3" t="s">
        <v>13</v>
      </c>
      <c r="L11" s="18">
        <v>344</v>
      </c>
      <c r="M11" s="18">
        <v>433</v>
      </c>
      <c r="N11" s="18">
        <v>420</v>
      </c>
      <c r="O11" s="18">
        <v>268</v>
      </c>
      <c r="P11" s="18">
        <v>179</v>
      </c>
      <c r="Q11" s="3">
        <v>98</v>
      </c>
      <c r="R11" s="18">
        <v>56</v>
      </c>
      <c r="S11" s="18">
        <v>0</v>
      </c>
    </row>
    <row r="12" spans="1:19" x14ac:dyDescent="0.3">
      <c r="A12" s="4" t="s">
        <v>15</v>
      </c>
      <c r="B12" s="18">
        <v>319</v>
      </c>
      <c r="C12" s="18">
        <v>363</v>
      </c>
      <c r="D12" s="18">
        <v>424</v>
      </c>
      <c r="E12" s="18">
        <v>281</v>
      </c>
      <c r="F12" s="18">
        <v>135</v>
      </c>
      <c r="G12" s="18">
        <v>55</v>
      </c>
      <c r="H12" s="18">
        <v>54</v>
      </c>
      <c r="I12" s="18">
        <v>0</v>
      </c>
      <c r="J12" s="18"/>
      <c r="K12" s="3" t="s">
        <v>15</v>
      </c>
      <c r="L12" s="18">
        <v>344</v>
      </c>
      <c r="M12" s="18">
        <v>357</v>
      </c>
      <c r="N12" s="18">
        <v>370</v>
      </c>
      <c r="O12" s="18">
        <v>276</v>
      </c>
      <c r="P12" s="18">
        <v>141</v>
      </c>
      <c r="Q12" s="3">
        <v>96</v>
      </c>
      <c r="R12" s="18">
        <v>40</v>
      </c>
      <c r="S12" s="18">
        <v>0</v>
      </c>
    </row>
    <row r="13" spans="1:19" x14ac:dyDescent="0.3">
      <c r="A13" s="4" t="s">
        <v>16</v>
      </c>
      <c r="B13" s="18">
        <v>363</v>
      </c>
      <c r="C13" s="18">
        <v>376</v>
      </c>
      <c r="D13" s="18">
        <v>363</v>
      </c>
      <c r="E13" s="18">
        <v>311</v>
      </c>
      <c r="F13" s="18">
        <v>154</v>
      </c>
      <c r="G13" s="18">
        <v>50</v>
      </c>
      <c r="H13" s="18">
        <v>54</v>
      </c>
      <c r="I13" s="18">
        <v>0</v>
      </c>
      <c r="J13" s="18"/>
      <c r="K13" s="3" t="s">
        <v>16</v>
      </c>
      <c r="L13" s="18">
        <v>382</v>
      </c>
      <c r="M13" s="18">
        <v>408</v>
      </c>
      <c r="N13" s="18">
        <v>382</v>
      </c>
      <c r="O13" s="18">
        <v>300</v>
      </c>
      <c r="P13" s="18">
        <v>154</v>
      </c>
      <c r="Q13" s="3">
        <v>78</v>
      </c>
      <c r="R13" s="18">
        <v>48</v>
      </c>
      <c r="S13" s="18">
        <v>0</v>
      </c>
    </row>
    <row r="14" spans="1:19" x14ac:dyDescent="0.3">
      <c r="A14" s="4" t="s">
        <v>17</v>
      </c>
      <c r="B14" s="18">
        <v>325</v>
      </c>
      <c r="C14" s="18">
        <v>363</v>
      </c>
      <c r="D14" s="18">
        <v>401</v>
      </c>
      <c r="E14" s="18">
        <v>287</v>
      </c>
      <c r="F14" s="18">
        <v>84</v>
      </c>
      <c r="G14" s="18">
        <v>21</v>
      </c>
      <c r="H14" s="18">
        <v>38</v>
      </c>
      <c r="I14" s="18">
        <v>0</v>
      </c>
      <c r="J14" s="18"/>
      <c r="K14" s="3" t="s">
        <v>17</v>
      </c>
      <c r="L14" s="18">
        <v>313</v>
      </c>
      <c r="M14" s="18">
        <v>420</v>
      </c>
      <c r="N14" s="18">
        <v>401</v>
      </c>
      <c r="O14" s="18">
        <v>306</v>
      </c>
      <c r="P14" s="18">
        <v>78</v>
      </c>
      <c r="Q14" s="3">
        <v>88</v>
      </c>
      <c r="R14" s="18">
        <v>38</v>
      </c>
      <c r="S14" s="18">
        <v>0</v>
      </c>
    </row>
    <row r="15" spans="1:19" x14ac:dyDescent="0.3">
      <c r="A15" s="4" t="s">
        <v>34</v>
      </c>
      <c r="B15" s="18">
        <v>344</v>
      </c>
      <c r="C15" s="18">
        <v>427</v>
      </c>
      <c r="D15" s="18">
        <v>376</v>
      </c>
      <c r="E15" s="18">
        <v>238</v>
      </c>
      <c r="F15" s="18">
        <v>179</v>
      </c>
      <c r="G15" s="18">
        <v>122</v>
      </c>
      <c r="H15" s="18">
        <v>45</v>
      </c>
      <c r="I15" s="18">
        <v>0</v>
      </c>
      <c r="J15" s="18"/>
      <c r="K15" s="3" t="s">
        <v>34</v>
      </c>
      <c r="L15" s="18">
        <v>338</v>
      </c>
      <c r="M15" s="18">
        <v>370</v>
      </c>
      <c r="N15" s="18">
        <v>395</v>
      </c>
      <c r="O15" s="18">
        <v>268</v>
      </c>
      <c r="P15" s="18">
        <v>173</v>
      </c>
      <c r="Q15" s="3">
        <v>59</v>
      </c>
      <c r="R15" s="18">
        <v>55</v>
      </c>
      <c r="S15" s="18">
        <v>0</v>
      </c>
    </row>
  </sheetData>
  <mergeCells count="5">
    <mergeCell ref="B1:S1"/>
    <mergeCell ref="B2:I2"/>
    <mergeCell ref="L2:S2"/>
    <mergeCell ref="B9:I9"/>
    <mergeCell ref="K9:R9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Q22" sqref="Q22"/>
    </sheetView>
  </sheetViews>
  <sheetFormatPr defaultRowHeight="16.5" x14ac:dyDescent="0.3"/>
  <cols>
    <col min="1" max="1" width="11.125" bestFit="1" customWidth="1"/>
    <col min="6" max="6" width="9.375" bestFit="1" customWidth="1"/>
    <col min="8" max="8" width="5.625" bestFit="1" customWidth="1"/>
  </cols>
  <sheetData>
    <row r="1" spans="1:12" x14ac:dyDescent="0.3">
      <c r="A1" s="7" t="s">
        <v>576</v>
      </c>
      <c r="B1" s="235" t="s">
        <v>564</v>
      </c>
      <c r="C1" s="235"/>
      <c r="D1" s="235"/>
      <c r="E1" s="235"/>
      <c r="F1" s="235"/>
      <c r="G1" s="235"/>
      <c r="H1" s="235"/>
      <c r="I1" s="235"/>
      <c r="J1" s="235"/>
      <c r="K1" s="235"/>
      <c r="L1" s="235"/>
    </row>
    <row r="3" spans="1:12" x14ac:dyDescent="0.3">
      <c r="A3" s="27" t="s">
        <v>565</v>
      </c>
      <c r="B3" s="236" t="s">
        <v>566</v>
      </c>
      <c r="C3" s="236"/>
      <c r="D3" s="236"/>
      <c r="E3" s="236"/>
      <c r="F3" s="27"/>
      <c r="H3" s="27" t="s">
        <v>473</v>
      </c>
    </row>
    <row r="4" spans="1:12" x14ac:dyDescent="0.3">
      <c r="A4" s="27" t="s">
        <v>567</v>
      </c>
      <c r="B4" s="236" t="s">
        <v>568</v>
      </c>
      <c r="C4" s="236"/>
      <c r="D4" s="236"/>
      <c r="E4" s="236"/>
      <c r="F4" s="27" t="s">
        <v>569</v>
      </c>
    </row>
    <row r="5" spans="1:12" x14ac:dyDescent="0.3">
      <c r="A5" s="27" t="s">
        <v>570</v>
      </c>
      <c r="B5" s="236" t="s">
        <v>571</v>
      </c>
      <c r="C5" s="236"/>
      <c r="D5" s="236"/>
      <c r="E5" s="236"/>
      <c r="F5" s="27" t="s">
        <v>572</v>
      </c>
    </row>
    <row r="6" spans="1:12" x14ac:dyDescent="0.3">
      <c r="A6" s="27" t="s">
        <v>573</v>
      </c>
      <c r="B6" s="236" t="s">
        <v>574</v>
      </c>
      <c r="C6" s="236"/>
      <c r="D6" s="236"/>
      <c r="E6" s="236"/>
      <c r="F6" s="27" t="s">
        <v>575</v>
      </c>
    </row>
    <row r="11" spans="1:12" x14ac:dyDescent="0.3">
      <c r="H11" s="27" t="s">
        <v>567</v>
      </c>
    </row>
    <row r="19" spans="8:8" x14ac:dyDescent="0.3">
      <c r="H19" s="121"/>
    </row>
    <row r="20" spans="8:8" x14ac:dyDescent="0.3">
      <c r="H20" s="27" t="s">
        <v>570</v>
      </c>
    </row>
    <row r="29" spans="8:8" x14ac:dyDescent="0.3">
      <c r="H29" s="27" t="s">
        <v>573</v>
      </c>
    </row>
  </sheetData>
  <mergeCells count="5">
    <mergeCell ref="B1:L1"/>
    <mergeCell ref="B3:E3"/>
    <mergeCell ref="B4:E4"/>
    <mergeCell ref="B5:E5"/>
    <mergeCell ref="B6:E6"/>
  </mergeCells>
  <phoneticPr fontId="2" type="noConversion"/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"/>
  <sheetViews>
    <sheetView workbookViewId="0">
      <selection activeCell="U30" sqref="U30"/>
    </sheetView>
  </sheetViews>
  <sheetFormatPr defaultRowHeight="15" x14ac:dyDescent="0.3"/>
  <cols>
    <col min="1" max="1" width="11.125" style="127" bestFit="1" customWidth="1"/>
    <col min="2" max="7" width="5.125" style="127" bestFit="1" customWidth="1"/>
    <col min="8" max="8" width="4.75" style="127" bestFit="1" customWidth="1"/>
    <col min="9" max="9" width="2.125" style="127" customWidth="1"/>
    <col min="10" max="16" width="6.125" style="127" bestFit="1" customWidth="1"/>
    <col min="17" max="17" width="2.125" style="127" customWidth="1"/>
    <col min="18" max="24" width="5.875" style="127" bestFit="1" customWidth="1"/>
    <col min="25" max="25" width="2.125" style="127" customWidth="1"/>
    <col min="26" max="32" width="5.625" style="127" bestFit="1" customWidth="1"/>
    <col min="33" max="16384" width="9" style="127"/>
  </cols>
  <sheetData>
    <row r="1" spans="1:32" x14ac:dyDescent="0.3">
      <c r="A1" s="127" t="s">
        <v>581</v>
      </c>
      <c r="B1" s="237" t="s">
        <v>577</v>
      </c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237"/>
      <c r="R1" s="237"/>
      <c r="S1" s="237"/>
      <c r="T1" s="237"/>
      <c r="U1" s="237"/>
      <c r="V1" s="237"/>
      <c r="W1" s="237"/>
      <c r="X1" s="237"/>
      <c r="Y1" s="237"/>
      <c r="Z1" s="237"/>
      <c r="AA1" s="237"/>
      <c r="AB1" s="237"/>
      <c r="AC1" s="237"/>
      <c r="AD1" s="237"/>
      <c r="AE1" s="237"/>
      <c r="AF1" s="237"/>
    </row>
    <row r="2" spans="1:32" x14ac:dyDescent="0.3">
      <c r="A2" s="128"/>
      <c r="B2" s="238" t="s">
        <v>578</v>
      </c>
      <c r="C2" s="238"/>
      <c r="D2" s="238"/>
      <c r="E2" s="238"/>
      <c r="F2" s="238"/>
      <c r="G2" s="238"/>
      <c r="H2" s="238"/>
      <c r="I2" s="130"/>
      <c r="J2" s="238" t="s">
        <v>77</v>
      </c>
      <c r="K2" s="238"/>
      <c r="L2" s="238"/>
      <c r="M2" s="238"/>
      <c r="N2" s="238"/>
      <c r="O2" s="238"/>
      <c r="P2" s="238"/>
      <c r="Q2" s="130"/>
      <c r="R2" s="238" t="s">
        <v>579</v>
      </c>
      <c r="S2" s="238"/>
      <c r="T2" s="238"/>
      <c r="U2" s="238"/>
      <c r="V2" s="238"/>
      <c r="W2" s="238"/>
      <c r="X2" s="238"/>
      <c r="Y2" s="130"/>
      <c r="Z2" s="238" t="s">
        <v>79</v>
      </c>
      <c r="AA2" s="238"/>
      <c r="AB2" s="238"/>
      <c r="AC2" s="238"/>
      <c r="AD2" s="238"/>
      <c r="AE2" s="238"/>
      <c r="AF2" s="238"/>
    </row>
    <row r="3" spans="1:32" x14ac:dyDescent="0.3">
      <c r="A3" s="128" t="s">
        <v>4</v>
      </c>
      <c r="B3" s="25" t="s">
        <v>580</v>
      </c>
      <c r="C3" s="25" t="s">
        <v>40</v>
      </c>
      <c r="D3" s="25" t="s">
        <v>41</v>
      </c>
      <c r="E3" s="25" t="s">
        <v>42</v>
      </c>
      <c r="F3" s="25" t="s">
        <v>43</v>
      </c>
      <c r="G3" s="25" t="s">
        <v>44</v>
      </c>
      <c r="H3" s="25" t="s">
        <v>45</v>
      </c>
      <c r="I3" s="130"/>
      <c r="J3" s="25" t="s">
        <v>39</v>
      </c>
      <c r="K3" s="25" t="s">
        <v>40</v>
      </c>
      <c r="L3" s="25" t="s">
        <v>41</v>
      </c>
      <c r="M3" s="25" t="s">
        <v>42</v>
      </c>
      <c r="N3" s="25" t="s">
        <v>43</v>
      </c>
      <c r="O3" s="25" t="s">
        <v>44</v>
      </c>
      <c r="P3" s="25" t="s">
        <v>45</v>
      </c>
      <c r="Q3" s="130"/>
      <c r="R3" s="25" t="s">
        <v>39</v>
      </c>
      <c r="S3" s="25" t="s">
        <v>40</v>
      </c>
      <c r="T3" s="25" t="s">
        <v>41</v>
      </c>
      <c r="U3" s="25" t="s">
        <v>42</v>
      </c>
      <c r="V3" s="25" t="s">
        <v>43</v>
      </c>
      <c r="W3" s="25" t="s">
        <v>44</v>
      </c>
      <c r="X3" s="25" t="s">
        <v>45</v>
      </c>
      <c r="Y3" s="130"/>
      <c r="Z3" s="25" t="s">
        <v>39</v>
      </c>
      <c r="AA3" s="25" t="s">
        <v>40</v>
      </c>
      <c r="AB3" s="25" t="s">
        <v>41</v>
      </c>
      <c r="AC3" s="25" t="s">
        <v>42</v>
      </c>
      <c r="AD3" s="25" t="s">
        <v>43</v>
      </c>
      <c r="AE3" s="25" t="s">
        <v>44</v>
      </c>
      <c r="AF3" s="25" t="s">
        <v>45</v>
      </c>
    </row>
    <row r="4" spans="1:32" x14ac:dyDescent="0.3">
      <c r="A4" s="128" t="s">
        <v>13</v>
      </c>
      <c r="B4" s="25">
        <v>354</v>
      </c>
      <c r="C4" s="25">
        <v>351</v>
      </c>
      <c r="D4" s="25">
        <v>265</v>
      </c>
      <c r="E4" s="25">
        <v>204</v>
      </c>
      <c r="F4" s="25">
        <v>141</v>
      </c>
      <c r="G4" s="25">
        <v>103</v>
      </c>
      <c r="H4" s="25">
        <v>72</v>
      </c>
      <c r="I4" s="130"/>
      <c r="J4" s="25">
        <v>318</v>
      </c>
      <c r="K4" s="25">
        <v>365</v>
      </c>
      <c r="L4" s="25">
        <v>301</v>
      </c>
      <c r="M4" s="25">
        <v>256</v>
      </c>
      <c r="N4" s="25">
        <v>168</v>
      </c>
      <c r="O4" s="25">
        <v>115</v>
      </c>
      <c r="P4" s="25">
        <v>87</v>
      </c>
      <c r="Q4" s="130"/>
      <c r="R4" s="25">
        <v>325</v>
      </c>
      <c r="S4" s="25">
        <v>365</v>
      </c>
      <c r="T4" s="25">
        <v>325</v>
      </c>
      <c r="U4" s="25">
        <v>256</v>
      </c>
      <c r="V4" s="25">
        <v>198</v>
      </c>
      <c r="W4" s="25">
        <v>154</v>
      </c>
      <c r="X4" s="25">
        <v>115</v>
      </c>
      <c r="Y4" s="130"/>
      <c r="Z4" s="25">
        <v>320</v>
      </c>
      <c r="AA4" s="25">
        <v>355</v>
      </c>
      <c r="AB4" s="25">
        <v>299</v>
      </c>
      <c r="AC4" s="25">
        <v>245</v>
      </c>
      <c r="AD4" s="25">
        <v>148</v>
      </c>
      <c r="AE4" s="25">
        <v>148</v>
      </c>
      <c r="AF4" s="25">
        <v>85</v>
      </c>
    </row>
    <row r="5" spans="1:32" x14ac:dyDescent="0.3">
      <c r="A5" s="128" t="s">
        <v>15</v>
      </c>
      <c r="B5" s="25">
        <v>324</v>
      </c>
      <c r="C5" s="25">
        <v>387</v>
      </c>
      <c r="D5" s="25">
        <v>235</v>
      </c>
      <c r="E5" s="25">
        <v>214</v>
      </c>
      <c r="F5" s="25">
        <v>165</v>
      </c>
      <c r="G5" s="25">
        <v>78</v>
      </c>
      <c r="H5" s="25">
        <v>54</v>
      </c>
      <c r="I5" s="130"/>
      <c r="J5" s="25">
        <v>320</v>
      </c>
      <c r="K5" s="25">
        <v>354</v>
      </c>
      <c r="L5" s="25">
        <v>311</v>
      </c>
      <c r="M5" s="25">
        <v>245</v>
      </c>
      <c r="N5" s="25">
        <v>184</v>
      </c>
      <c r="O5" s="25">
        <v>132</v>
      </c>
      <c r="P5" s="25">
        <v>98</v>
      </c>
      <c r="Q5" s="130"/>
      <c r="R5" s="25">
        <v>335</v>
      </c>
      <c r="S5" s="25">
        <v>387</v>
      </c>
      <c r="T5" s="25">
        <v>354</v>
      </c>
      <c r="U5" s="25">
        <v>277</v>
      </c>
      <c r="V5" s="25">
        <v>200</v>
      </c>
      <c r="W5" s="25">
        <v>145</v>
      </c>
      <c r="X5" s="25">
        <v>99</v>
      </c>
      <c r="Y5" s="130"/>
      <c r="Z5" s="25">
        <v>302</v>
      </c>
      <c r="AA5" s="25">
        <v>365</v>
      </c>
      <c r="AB5" s="25">
        <v>275</v>
      </c>
      <c r="AC5" s="25">
        <v>255</v>
      </c>
      <c r="AD5" s="25">
        <v>179</v>
      </c>
      <c r="AE5" s="25">
        <v>154</v>
      </c>
      <c r="AF5" s="25">
        <v>110</v>
      </c>
    </row>
    <row r="6" spans="1:32" x14ac:dyDescent="0.3">
      <c r="A6" s="128" t="s">
        <v>16</v>
      </c>
      <c r="B6" s="25">
        <v>325</v>
      </c>
      <c r="C6" s="25">
        <v>368</v>
      </c>
      <c r="D6" s="25">
        <v>275</v>
      </c>
      <c r="E6" s="25">
        <v>245</v>
      </c>
      <c r="F6" s="25">
        <v>143</v>
      </c>
      <c r="G6" s="25">
        <v>77</v>
      </c>
      <c r="H6" s="25">
        <v>50</v>
      </c>
      <c r="I6" s="130"/>
      <c r="J6" s="25">
        <v>307</v>
      </c>
      <c r="K6" s="25">
        <v>324</v>
      </c>
      <c r="L6" s="25">
        <v>307</v>
      </c>
      <c r="M6" s="25">
        <v>234</v>
      </c>
      <c r="N6" s="25">
        <v>186</v>
      </c>
      <c r="O6" s="25">
        <v>154</v>
      </c>
      <c r="P6" s="25">
        <v>87</v>
      </c>
      <c r="Q6" s="130"/>
      <c r="R6" s="25">
        <v>310</v>
      </c>
      <c r="S6" s="25">
        <v>356</v>
      </c>
      <c r="T6" s="25">
        <v>320</v>
      </c>
      <c r="U6" s="25">
        <v>265</v>
      </c>
      <c r="V6" s="25">
        <v>175</v>
      </c>
      <c r="W6" s="25">
        <v>155</v>
      </c>
      <c r="X6" s="25">
        <v>109</v>
      </c>
      <c r="Y6" s="130"/>
      <c r="Z6" s="25">
        <v>325</v>
      </c>
      <c r="AA6" s="25">
        <v>328</v>
      </c>
      <c r="AB6" s="25">
        <v>274</v>
      </c>
      <c r="AC6" s="25">
        <v>268</v>
      </c>
      <c r="AD6" s="25">
        <v>186</v>
      </c>
      <c r="AE6" s="25">
        <v>145</v>
      </c>
      <c r="AF6" s="25">
        <v>102</v>
      </c>
    </row>
    <row r="7" spans="1:32" x14ac:dyDescent="0.3">
      <c r="A7" s="128" t="s">
        <v>17</v>
      </c>
      <c r="B7" s="25">
        <v>325</v>
      </c>
      <c r="C7" s="25">
        <v>306</v>
      </c>
      <c r="D7" s="25">
        <v>235</v>
      </c>
      <c r="E7" s="25">
        <v>200</v>
      </c>
      <c r="F7" s="25">
        <v>154</v>
      </c>
      <c r="G7" s="25">
        <v>120</v>
      </c>
      <c r="H7" s="25">
        <v>50</v>
      </c>
      <c r="I7" s="130"/>
      <c r="J7" s="25">
        <v>356</v>
      </c>
      <c r="K7" s="25">
        <v>329</v>
      </c>
      <c r="L7" s="25">
        <v>299</v>
      </c>
      <c r="M7" s="25">
        <v>245</v>
      </c>
      <c r="N7" s="25">
        <v>177</v>
      </c>
      <c r="O7" s="25">
        <v>135</v>
      </c>
      <c r="P7" s="25">
        <v>100</v>
      </c>
      <c r="Q7" s="130"/>
      <c r="R7" s="25">
        <v>307</v>
      </c>
      <c r="S7" s="25">
        <v>355</v>
      </c>
      <c r="T7" s="25">
        <v>300</v>
      </c>
      <c r="U7" s="25">
        <v>264</v>
      </c>
      <c r="V7" s="25">
        <v>175</v>
      </c>
      <c r="W7" s="25">
        <v>143</v>
      </c>
      <c r="X7" s="25">
        <v>118</v>
      </c>
      <c r="Y7" s="130"/>
      <c r="Z7" s="25">
        <v>325</v>
      </c>
      <c r="AA7" s="25">
        <v>387</v>
      </c>
      <c r="AB7" s="25">
        <v>287</v>
      </c>
      <c r="AC7" s="25">
        <v>265</v>
      </c>
      <c r="AD7" s="25">
        <v>243</v>
      </c>
      <c r="AE7" s="25">
        <v>135</v>
      </c>
      <c r="AF7" s="25">
        <v>105</v>
      </c>
    </row>
    <row r="8" spans="1:32" x14ac:dyDescent="0.3">
      <c r="A8" s="128" t="s">
        <v>34</v>
      </c>
      <c r="B8" s="25">
        <v>320</v>
      </c>
      <c r="C8" s="25">
        <v>357</v>
      </c>
      <c r="D8" s="25">
        <v>245</v>
      </c>
      <c r="E8" s="25">
        <v>215</v>
      </c>
      <c r="F8" s="25">
        <v>135</v>
      </c>
      <c r="G8" s="25">
        <v>115</v>
      </c>
      <c r="H8" s="25">
        <v>44</v>
      </c>
      <c r="I8" s="130"/>
      <c r="J8" s="25">
        <v>315</v>
      </c>
      <c r="K8" s="25">
        <v>354</v>
      </c>
      <c r="L8" s="25">
        <v>268</v>
      </c>
      <c r="M8" s="25">
        <v>254</v>
      </c>
      <c r="N8" s="25">
        <v>175</v>
      </c>
      <c r="O8" s="25">
        <v>145</v>
      </c>
      <c r="P8" s="25">
        <v>105</v>
      </c>
      <c r="Q8" s="130"/>
      <c r="R8" s="25">
        <v>315</v>
      </c>
      <c r="S8" s="25">
        <v>354</v>
      </c>
      <c r="T8" s="25">
        <v>315</v>
      </c>
      <c r="U8" s="25">
        <v>256</v>
      </c>
      <c r="V8" s="25">
        <v>168</v>
      </c>
      <c r="W8" s="25">
        <v>135</v>
      </c>
      <c r="X8" s="25">
        <v>105</v>
      </c>
      <c r="Y8" s="130"/>
      <c r="Z8" s="25">
        <v>335</v>
      </c>
      <c r="AA8" s="25">
        <v>365</v>
      </c>
      <c r="AB8" s="25">
        <v>310</v>
      </c>
      <c r="AC8" s="25">
        <v>254</v>
      </c>
      <c r="AD8" s="25">
        <v>192</v>
      </c>
      <c r="AE8" s="25">
        <v>142</v>
      </c>
      <c r="AF8" s="25">
        <v>106</v>
      </c>
    </row>
    <row r="9" spans="1:32" x14ac:dyDescent="0.3">
      <c r="A9" s="128" t="s">
        <v>245</v>
      </c>
      <c r="B9" s="25">
        <v>325</v>
      </c>
      <c r="C9" s="25">
        <v>351</v>
      </c>
      <c r="D9" s="25">
        <v>278</v>
      </c>
      <c r="E9" s="25">
        <v>215</v>
      </c>
      <c r="F9" s="25">
        <v>165</v>
      </c>
      <c r="G9" s="25">
        <v>135</v>
      </c>
      <c r="H9" s="25">
        <v>44</v>
      </c>
      <c r="I9" s="130"/>
      <c r="J9" s="25">
        <v>315</v>
      </c>
      <c r="K9" s="25">
        <v>365</v>
      </c>
      <c r="L9" s="25">
        <v>311</v>
      </c>
      <c r="M9" s="25">
        <v>245</v>
      </c>
      <c r="N9" s="25">
        <v>168</v>
      </c>
      <c r="O9" s="25">
        <v>133</v>
      </c>
      <c r="P9" s="25">
        <v>98</v>
      </c>
      <c r="Q9" s="130"/>
      <c r="R9" s="25">
        <v>325</v>
      </c>
      <c r="S9" s="25">
        <v>328</v>
      </c>
      <c r="T9" s="25">
        <v>254</v>
      </c>
      <c r="U9" s="25">
        <v>254</v>
      </c>
      <c r="V9" s="25">
        <v>188</v>
      </c>
      <c r="W9" s="25">
        <v>144</v>
      </c>
      <c r="X9" s="25">
        <v>110</v>
      </c>
      <c r="Y9" s="130"/>
      <c r="Z9" s="25">
        <v>324</v>
      </c>
      <c r="AA9" s="25">
        <v>348</v>
      </c>
      <c r="AB9" s="25">
        <v>285</v>
      </c>
      <c r="AC9" s="25">
        <v>245</v>
      </c>
      <c r="AD9" s="25">
        <v>173</v>
      </c>
      <c r="AE9" s="25">
        <v>133</v>
      </c>
      <c r="AF9" s="25">
        <v>105</v>
      </c>
    </row>
  </sheetData>
  <mergeCells count="5">
    <mergeCell ref="B1:AF1"/>
    <mergeCell ref="B2:H2"/>
    <mergeCell ref="J2:P2"/>
    <mergeCell ref="R2:X2"/>
    <mergeCell ref="Z2:AF2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F17" sqref="F17"/>
    </sheetView>
  </sheetViews>
  <sheetFormatPr defaultRowHeight="16.5" x14ac:dyDescent="0.3"/>
  <cols>
    <col min="1" max="1" width="11.125" style="6" bestFit="1" customWidth="1"/>
    <col min="2" max="2" width="7.75" customWidth="1"/>
  </cols>
  <sheetData>
    <row r="1" spans="1:5" ht="33" customHeight="1" x14ac:dyDescent="0.3">
      <c r="A1" s="152" t="s">
        <v>781</v>
      </c>
      <c r="B1" s="218" t="s">
        <v>785</v>
      </c>
      <c r="C1" s="191"/>
      <c r="D1" s="191"/>
      <c r="E1" s="192"/>
    </row>
    <row r="2" spans="1:5" x14ac:dyDescent="0.3">
      <c r="A2" s="152"/>
      <c r="B2" s="27"/>
      <c r="C2" s="27" t="s">
        <v>784</v>
      </c>
      <c r="D2" s="27" t="s">
        <v>15</v>
      </c>
      <c r="E2" s="27" t="s">
        <v>16</v>
      </c>
    </row>
    <row r="3" spans="1:5" x14ac:dyDescent="0.3">
      <c r="A3" s="195" t="s">
        <v>783</v>
      </c>
      <c r="B3" s="153" t="s">
        <v>40</v>
      </c>
      <c r="C3" s="154">
        <v>6.5423111500000006E-2</v>
      </c>
      <c r="D3" s="154">
        <v>6.5987412359999997E-2</v>
      </c>
      <c r="E3" s="154">
        <v>5.9512369539999999E-2</v>
      </c>
    </row>
    <row r="4" spans="1:5" x14ac:dyDescent="0.3">
      <c r="A4" s="195"/>
      <c r="B4" s="153" t="s">
        <v>44</v>
      </c>
      <c r="C4" s="154">
        <v>0.65987412649999999</v>
      </c>
      <c r="D4" s="154">
        <v>0.63257984511999998</v>
      </c>
      <c r="E4" s="154">
        <v>0.59874123654</v>
      </c>
    </row>
    <row r="5" spans="1:5" x14ac:dyDescent="0.3">
      <c r="A5" s="239" t="s">
        <v>782</v>
      </c>
      <c r="B5" s="153" t="s">
        <v>40</v>
      </c>
      <c r="C5" s="154">
        <v>6.7893612500000006E-2</v>
      </c>
      <c r="D5" s="154">
        <v>6.1236547799999999E-2</v>
      </c>
      <c r="E5" s="154">
        <v>5.987412365E-2</v>
      </c>
    </row>
    <row r="6" spans="1:5" x14ac:dyDescent="0.3">
      <c r="A6" s="240"/>
      <c r="B6" s="153" t="s">
        <v>44</v>
      </c>
      <c r="C6" s="154">
        <v>0.54698740999999995</v>
      </c>
      <c r="D6" s="154">
        <v>0.48375336999860002</v>
      </c>
      <c r="E6" s="154">
        <v>0.43503725452177999</v>
      </c>
    </row>
    <row r="7" spans="1:5" x14ac:dyDescent="0.3">
      <c r="A7" s="239" t="s">
        <v>570</v>
      </c>
      <c r="B7" s="153" t="s">
        <v>40</v>
      </c>
      <c r="C7" s="154">
        <v>5.6987412360000003E-2</v>
      </c>
      <c r="D7" s="154">
        <v>6.9521713600000007E-2</v>
      </c>
      <c r="E7" s="154">
        <v>6.2136987409999997E-2</v>
      </c>
    </row>
    <row r="8" spans="1:5" x14ac:dyDescent="0.3">
      <c r="A8" s="240"/>
      <c r="B8" s="153" t="s">
        <v>44</v>
      </c>
      <c r="C8" s="154">
        <v>0.55259874123599995</v>
      </c>
      <c r="D8" s="154">
        <v>0.48375336999860002</v>
      </c>
      <c r="E8" s="154">
        <v>0.53503725452177997</v>
      </c>
    </row>
    <row r="9" spans="1:5" x14ac:dyDescent="0.3">
      <c r="A9" s="239" t="s">
        <v>573</v>
      </c>
      <c r="B9" s="153" t="s">
        <v>40</v>
      </c>
      <c r="C9" s="154">
        <v>5.19236951E-2</v>
      </c>
      <c r="D9" s="154">
        <v>6.8741239509999996E-2</v>
      </c>
      <c r="E9" s="154">
        <v>6.7814563209999998E-2</v>
      </c>
    </row>
    <row r="10" spans="1:5" x14ac:dyDescent="0.3">
      <c r="A10" s="240"/>
      <c r="B10" s="153" t="s">
        <v>44</v>
      </c>
      <c r="C10" s="154">
        <v>0.54796621497223796</v>
      </c>
      <c r="D10" s="154">
        <v>0.48375336999860002</v>
      </c>
      <c r="E10" s="154">
        <v>0.53503725452177997</v>
      </c>
    </row>
  </sheetData>
  <mergeCells count="5">
    <mergeCell ref="A3:A4"/>
    <mergeCell ref="B1:E1"/>
    <mergeCell ref="A5:A6"/>
    <mergeCell ref="A7:A8"/>
    <mergeCell ref="A9:A10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K28" sqref="K28"/>
    </sheetView>
  </sheetViews>
  <sheetFormatPr defaultRowHeight="16.5" x14ac:dyDescent="0.3"/>
  <cols>
    <col min="1" max="1" width="11.125" bestFit="1" customWidth="1"/>
    <col min="2" max="4" width="16.625" customWidth="1"/>
  </cols>
  <sheetData>
    <row r="1" spans="1:5" ht="33" customHeight="1" x14ac:dyDescent="0.3">
      <c r="A1" s="27" t="s">
        <v>594</v>
      </c>
      <c r="B1" s="194" t="s">
        <v>582</v>
      </c>
      <c r="C1" s="194"/>
      <c r="D1" s="194"/>
      <c r="E1" s="119"/>
    </row>
    <row r="2" spans="1:5" x14ac:dyDescent="0.3">
      <c r="A2" s="115" t="s">
        <v>583</v>
      </c>
      <c r="B2" s="115" t="s">
        <v>13</v>
      </c>
      <c r="C2" s="115" t="s">
        <v>15</v>
      </c>
      <c r="D2" s="115" t="s">
        <v>16</v>
      </c>
    </row>
    <row r="3" spans="1:5" x14ac:dyDescent="0.3">
      <c r="A3" s="115" t="s">
        <v>76</v>
      </c>
      <c r="B3" s="34">
        <v>2.0673055560426072</v>
      </c>
      <c r="C3" s="34">
        <v>1.9534883976728319</v>
      </c>
      <c r="D3" s="34">
        <v>2.0267558793127773</v>
      </c>
    </row>
    <row r="4" spans="1:5" x14ac:dyDescent="0.3">
      <c r="A4" s="115" t="s">
        <v>584</v>
      </c>
      <c r="B4" s="34">
        <v>1.6559149808118705</v>
      </c>
      <c r="C4" s="34">
        <v>1.6717170984255429</v>
      </c>
      <c r="D4" s="34">
        <v>1.2812831014840615</v>
      </c>
    </row>
    <row r="5" spans="1:5" x14ac:dyDescent="0.3">
      <c r="A5" s="115" t="s">
        <v>585</v>
      </c>
      <c r="B5" s="34">
        <v>1.0619531822917885</v>
      </c>
      <c r="C5" s="34">
        <v>1.033577382590233</v>
      </c>
      <c r="D5" s="34">
        <v>0.98397105826137643</v>
      </c>
    </row>
    <row r="6" spans="1:5" x14ac:dyDescent="0.3">
      <c r="A6" s="115" t="s">
        <v>586</v>
      </c>
      <c r="B6" s="34">
        <v>0.58535390572776036</v>
      </c>
      <c r="C6" s="34">
        <v>0.60848281808934801</v>
      </c>
      <c r="D6" s="34">
        <v>0.6603946354954684</v>
      </c>
    </row>
    <row r="7" spans="1:5" x14ac:dyDescent="0.3">
      <c r="A7" s="115" t="s">
        <v>587</v>
      </c>
      <c r="B7" s="34">
        <v>0.45939677381048644</v>
      </c>
      <c r="C7" s="34">
        <v>0.48615060948140409</v>
      </c>
      <c r="D7" s="34">
        <v>0.48752714568396743</v>
      </c>
    </row>
    <row r="8" spans="1:5" x14ac:dyDescent="0.3">
      <c r="A8" s="115" t="s">
        <v>588</v>
      </c>
      <c r="B8" s="34">
        <v>0.96538011028625847</v>
      </c>
      <c r="C8" s="34">
        <v>1.0056003832751601</v>
      </c>
      <c r="D8" s="34">
        <v>1.1595342621624303</v>
      </c>
    </row>
    <row r="9" spans="1:5" x14ac:dyDescent="0.3">
      <c r="A9" s="115" t="s">
        <v>589</v>
      </c>
      <c r="B9" s="34">
        <v>0.89330521143001995</v>
      </c>
      <c r="C9" s="34">
        <v>0.77640199056903536</v>
      </c>
      <c r="D9" s="34">
        <v>0.73297960131762507</v>
      </c>
    </row>
    <row r="10" spans="1:5" x14ac:dyDescent="0.3">
      <c r="A10" s="115" t="s">
        <v>590</v>
      </c>
      <c r="B10" s="34">
        <v>0.77767924951162004</v>
      </c>
      <c r="C10" s="34">
        <v>0.75678717587673827</v>
      </c>
      <c r="D10" s="34">
        <v>0.63123016857761116</v>
      </c>
    </row>
    <row r="11" spans="1:5" x14ac:dyDescent="0.3">
      <c r="A11" s="115" t="s">
        <v>591</v>
      </c>
      <c r="B11" s="34">
        <v>1.0054192555406005</v>
      </c>
      <c r="C11" s="34">
        <v>0.73794329754501453</v>
      </c>
      <c r="D11" s="34">
        <v>0.78714094191163697</v>
      </c>
    </row>
    <row r="12" spans="1:5" x14ac:dyDescent="0.3">
      <c r="A12" s="115" t="s">
        <v>592</v>
      </c>
      <c r="B12" s="34">
        <v>0.91520966942554627</v>
      </c>
      <c r="C12" s="34">
        <v>1.1401862180014806</v>
      </c>
      <c r="D12" s="34">
        <v>1.145478652262349</v>
      </c>
    </row>
    <row r="13" spans="1:5" x14ac:dyDescent="0.3">
      <c r="A13" s="115" t="s">
        <v>593</v>
      </c>
      <c r="B13" s="34">
        <v>0.81920299742672398</v>
      </c>
      <c r="C13" s="34">
        <v>0.73493211639061229</v>
      </c>
      <c r="D13" s="34">
        <v>0.69746292415987909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"/>
  <sheetViews>
    <sheetView workbookViewId="0">
      <selection activeCell="AM10" sqref="AM10"/>
    </sheetView>
  </sheetViews>
  <sheetFormatPr defaultRowHeight="16.5" x14ac:dyDescent="0.3"/>
  <cols>
    <col min="1" max="1" width="11.125" style="131" bestFit="1" customWidth="1"/>
    <col min="2" max="8" width="4.125" style="131" bestFit="1" customWidth="1"/>
    <col min="9" max="9" width="2.125" style="131" customWidth="1"/>
    <col min="10" max="16" width="4.125" style="131" bestFit="1" customWidth="1"/>
    <col min="17" max="17" width="2.125" style="131" customWidth="1"/>
    <col min="18" max="24" width="4.125" style="131" bestFit="1" customWidth="1"/>
    <col min="25" max="25" width="2.125" style="131" customWidth="1"/>
    <col min="26" max="27" width="4.125" style="131" bestFit="1" customWidth="1"/>
    <col min="28" max="28" width="4.625" style="131" bestFit="1" customWidth="1"/>
    <col min="29" max="32" width="4.125" style="131" bestFit="1" customWidth="1"/>
    <col min="33" max="16384" width="9" style="131"/>
  </cols>
  <sheetData>
    <row r="1" spans="1:32" x14ac:dyDescent="0.3">
      <c r="A1" s="27" t="s">
        <v>602</v>
      </c>
      <c r="B1" s="183" t="s">
        <v>595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83"/>
      <c r="AE1" s="183"/>
      <c r="AF1" s="183"/>
    </row>
    <row r="2" spans="1:32" x14ac:dyDescent="0.3">
      <c r="A2" s="27"/>
      <c r="B2" s="193" t="s">
        <v>76</v>
      </c>
      <c r="C2" s="193"/>
      <c r="D2" s="193"/>
      <c r="E2" s="193"/>
      <c r="F2" s="193"/>
      <c r="G2" s="193"/>
      <c r="H2" s="193"/>
      <c r="I2" s="27"/>
      <c r="J2" s="193" t="s">
        <v>596</v>
      </c>
      <c r="K2" s="193"/>
      <c r="L2" s="193"/>
      <c r="M2" s="193"/>
      <c r="N2" s="193"/>
      <c r="O2" s="193"/>
      <c r="P2" s="193"/>
      <c r="Q2" s="27"/>
      <c r="R2" s="193" t="s">
        <v>597</v>
      </c>
      <c r="S2" s="193"/>
      <c r="T2" s="193"/>
      <c r="U2" s="193"/>
      <c r="V2" s="193"/>
      <c r="W2" s="193"/>
      <c r="X2" s="193"/>
      <c r="Y2" s="27"/>
      <c r="Z2" s="193" t="s">
        <v>598</v>
      </c>
      <c r="AA2" s="193"/>
      <c r="AB2" s="193"/>
      <c r="AC2" s="193"/>
      <c r="AD2" s="193"/>
      <c r="AE2" s="193"/>
      <c r="AF2" s="193"/>
    </row>
    <row r="3" spans="1:32" s="130" customFormat="1" ht="15" x14ac:dyDescent="0.3">
      <c r="A3" s="128"/>
      <c r="B3" s="25" t="s">
        <v>39</v>
      </c>
      <c r="C3" s="25" t="s">
        <v>40</v>
      </c>
      <c r="D3" s="25" t="s">
        <v>41</v>
      </c>
      <c r="E3" s="25" t="s">
        <v>42</v>
      </c>
      <c r="F3" s="25" t="s">
        <v>43</v>
      </c>
      <c r="G3" s="25" t="s">
        <v>44</v>
      </c>
      <c r="H3" s="25" t="s">
        <v>45</v>
      </c>
      <c r="I3" s="25"/>
      <c r="J3" s="25" t="s">
        <v>599</v>
      </c>
      <c r="K3" s="25" t="s">
        <v>40</v>
      </c>
      <c r="L3" s="25" t="s">
        <v>41</v>
      </c>
      <c r="M3" s="25" t="s">
        <v>42</v>
      </c>
      <c r="N3" s="25" t="s">
        <v>43</v>
      </c>
      <c r="O3" s="25" t="s">
        <v>44</v>
      </c>
      <c r="P3" s="25" t="s">
        <v>45</v>
      </c>
      <c r="Q3" s="25"/>
      <c r="R3" s="25" t="s">
        <v>600</v>
      </c>
      <c r="S3" s="25" t="s">
        <v>40</v>
      </c>
      <c r="T3" s="25" t="s">
        <v>41</v>
      </c>
      <c r="U3" s="25" t="s">
        <v>42</v>
      </c>
      <c r="V3" s="25" t="s">
        <v>43</v>
      </c>
      <c r="W3" s="25" t="s">
        <v>44</v>
      </c>
      <c r="X3" s="25" t="s">
        <v>45</v>
      </c>
      <c r="Y3" s="25"/>
      <c r="Z3" s="25" t="s">
        <v>39</v>
      </c>
      <c r="AA3" s="25" t="s">
        <v>40</v>
      </c>
      <c r="AB3" s="25" t="s">
        <v>41</v>
      </c>
      <c r="AC3" s="25" t="s">
        <v>42</v>
      </c>
      <c r="AD3" s="25" t="s">
        <v>43</v>
      </c>
      <c r="AE3" s="25" t="s">
        <v>44</v>
      </c>
      <c r="AF3" s="25" t="s">
        <v>45</v>
      </c>
    </row>
    <row r="4" spans="1:32" s="130" customFormat="1" ht="15" x14ac:dyDescent="0.3">
      <c r="A4" s="128" t="s">
        <v>601</v>
      </c>
      <c r="B4" s="25">
        <v>364</v>
      </c>
      <c r="C4" s="25">
        <v>368</v>
      </c>
      <c r="D4" s="25">
        <v>335</v>
      </c>
      <c r="E4" s="25">
        <v>218</v>
      </c>
      <c r="F4" s="25">
        <v>150</v>
      </c>
      <c r="G4" s="25">
        <v>102</v>
      </c>
      <c r="H4" s="25">
        <v>72</v>
      </c>
      <c r="I4" s="25"/>
      <c r="J4" s="25">
        <v>325</v>
      </c>
      <c r="K4" s="25">
        <v>336</v>
      </c>
      <c r="L4" s="25">
        <v>294</v>
      </c>
      <c r="M4" s="25">
        <v>311</v>
      </c>
      <c r="N4" s="25">
        <v>255</v>
      </c>
      <c r="O4" s="25">
        <v>236</v>
      </c>
      <c r="P4" s="25">
        <v>136</v>
      </c>
      <c r="Q4" s="25"/>
      <c r="R4" s="25">
        <v>345</v>
      </c>
      <c r="S4" s="25">
        <v>365</v>
      </c>
      <c r="T4" s="25">
        <v>344</v>
      </c>
      <c r="U4" s="25">
        <v>300</v>
      </c>
      <c r="V4" s="25">
        <v>256</v>
      </c>
      <c r="W4" s="25">
        <v>249</v>
      </c>
      <c r="X4" s="25">
        <v>149</v>
      </c>
      <c r="Y4" s="25"/>
      <c r="Z4" s="25">
        <v>335</v>
      </c>
      <c r="AA4" s="25">
        <v>335</v>
      </c>
      <c r="AB4" s="25">
        <v>354</v>
      </c>
      <c r="AC4" s="25">
        <v>300</v>
      </c>
      <c r="AD4" s="25">
        <v>255</v>
      </c>
      <c r="AE4" s="25">
        <v>231</v>
      </c>
      <c r="AF4" s="25">
        <v>143</v>
      </c>
    </row>
    <row r="5" spans="1:32" s="130" customFormat="1" ht="15" x14ac:dyDescent="0.3">
      <c r="A5" s="128" t="s">
        <v>15</v>
      </c>
      <c r="B5" s="25">
        <v>334</v>
      </c>
      <c r="C5" s="25">
        <v>365</v>
      </c>
      <c r="D5" s="25">
        <v>344</v>
      </c>
      <c r="E5" s="25">
        <v>249</v>
      </c>
      <c r="F5" s="25">
        <v>146</v>
      </c>
      <c r="G5" s="25">
        <v>78</v>
      </c>
      <c r="H5" s="25">
        <v>40</v>
      </c>
      <c r="I5" s="25"/>
      <c r="J5" s="25">
        <v>335</v>
      </c>
      <c r="K5" s="25">
        <v>356</v>
      </c>
      <c r="L5" s="25">
        <v>389</v>
      </c>
      <c r="M5" s="25">
        <v>325</v>
      </c>
      <c r="N5" s="25">
        <v>298</v>
      </c>
      <c r="O5" s="25">
        <v>167</v>
      </c>
      <c r="P5" s="25">
        <v>167</v>
      </c>
      <c r="Q5" s="25"/>
      <c r="R5" s="25">
        <v>365</v>
      </c>
      <c r="S5" s="25">
        <v>365</v>
      </c>
      <c r="T5" s="25">
        <v>325</v>
      </c>
      <c r="U5" s="25">
        <v>315</v>
      </c>
      <c r="V5" s="25">
        <v>287</v>
      </c>
      <c r="W5" s="25">
        <v>211</v>
      </c>
      <c r="X5" s="25">
        <v>154</v>
      </c>
      <c r="Y5" s="25"/>
      <c r="Z5" s="25">
        <v>365</v>
      </c>
      <c r="AA5" s="25">
        <v>365</v>
      </c>
      <c r="AB5" s="25">
        <v>344</v>
      </c>
      <c r="AC5" s="25">
        <v>315</v>
      </c>
      <c r="AD5" s="25">
        <v>287</v>
      </c>
      <c r="AE5" s="25">
        <v>198</v>
      </c>
      <c r="AF5" s="25">
        <v>141</v>
      </c>
    </row>
    <row r="6" spans="1:32" s="130" customFormat="1" ht="15" x14ac:dyDescent="0.3">
      <c r="A6" s="128" t="s">
        <v>16</v>
      </c>
      <c r="B6" s="25">
        <v>365</v>
      </c>
      <c r="C6" s="25">
        <v>384</v>
      </c>
      <c r="D6" s="25">
        <v>321</v>
      </c>
      <c r="E6" s="25">
        <v>256</v>
      </c>
      <c r="F6" s="25">
        <v>189</v>
      </c>
      <c r="G6" s="25">
        <v>72</v>
      </c>
      <c r="H6" s="25">
        <v>46</v>
      </c>
      <c r="I6" s="25"/>
      <c r="J6" s="25">
        <v>365</v>
      </c>
      <c r="K6" s="25">
        <v>377</v>
      </c>
      <c r="L6" s="25">
        <v>363</v>
      </c>
      <c r="M6" s="25">
        <v>295</v>
      </c>
      <c r="N6" s="25">
        <v>245</v>
      </c>
      <c r="O6" s="25">
        <v>232</v>
      </c>
      <c r="P6" s="25">
        <v>135</v>
      </c>
      <c r="Q6" s="25"/>
      <c r="R6" s="25">
        <v>352</v>
      </c>
      <c r="S6" s="25">
        <v>375</v>
      </c>
      <c r="T6" s="25">
        <v>344</v>
      </c>
      <c r="U6" s="25">
        <v>305</v>
      </c>
      <c r="V6" s="25">
        <v>255</v>
      </c>
      <c r="W6" s="25">
        <v>230</v>
      </c>
      <c r="X6" s="25">
        <v>130</v>
      </c>
      <c r="Y6" s="25"/>
      <c r="Z6" s="25">
        <v>354</v>
      </c>
      <c r="AA6" s="25">
        <v>365</v>
      </c>
      <c r="AB6" s="25">
        <v>395</v>
      </c>
      <c r="AC6" s="25">
        <v>298</v>
      </c>
      <c r="AD6" s="25">
        <v>246</v>
      </c>
      <c r="AE6" s="25">
        <v>192</v>
      </c>
      <c r="AF6" s="25">
        <v>123</v>
      </c>
    </row>
    <row r="7" spans="1:32" s="130" customFormat="1" ht="15" x14ac:dyDescent="0.3">
      <c r="A7" s="128" t="s">
        <v>17</v>
      </c>
      <c r="B7" s="25">
        <v>334</v>
      </c>
      <c r="C7" s="25">
        <v>356</v>
      </c>
      <c r="D7" s="25">
        <v>298</v>
      </c>
      <c r="E7" s="25">
        <v>254</v>
      </c>
      <c r="F7" s="25">
        <v>154</v>
      </c>
      <c r="G7" s="25">
        <v>91</v>
      </c>
      <c r="H7" s="25">
        <v>110</v>
      </c>
      <c r="I7" s="25"/>
      <c r="J7" s="25">
        <v>365</v>
      </c>
      <c r="K7" s="25">
        <v>365</v>
      </c>
      <c r="L7" s="25">
        <v>365</v>
      </c>
      <c r="M7" s="25">
        <v>258</v>
      </c>
      <c r="N7" s="25">
        <v>215</v>
      </c>
      <c r="O7" s="25">
        <v>249</v>
      </c>
      <c r="P7" s="25">
        <v>158</v>
      </c>
      <c r="Q7" s="25"/>
      <c r="R7" s="25">
        <v>339</v>
      </c>
      <c r="S7" s="25">
        <v>359</v>
      </c>
      <c r="T7" s="25">
        <v>356</v>
      </c>
      <c r="U7" s="25">
        <v>298</v>
      </c>
      <c r="V7" s="25">
        <v>265</v>
      </c>
      <c r="W7" s="25">
        <v>211</v>
      </c>
      <c r="X7" s="25">
        <v>181</v>
      </c>
      <c r="Y7" s="25"/>
      <c r="Z7" s="25">
        <v>354</v>
      </c>
      <c r="AA7" s="25">
        <v>384</v>
      </c>
      <c r="AB7" s="25">
        <v>352</v>
      </c>
      <c r="AC7" s="25">
        <v>278</v>
      </c>
      <c r="AD7" s="25">
        <v>256</v>
      </c>
      <c r="AE7" s="25">
        <v>192</v>
      </c>
      <c r="AF7" s="25">
        <v>125</v>
      </c>
    </row>
    <row r="8" spans="1:32" s="130" customFormat="1" ht="15" x14ac:dyDescent="0.3">
      <c r="A8" s="128" t="s">
        <v>34</v>
      </c>
      <c r="B8" s="25">
        <v>321</v>
      </c>
      <c r="C8" s="25">
        <v>354</v>
      </c>
      <c r="D8" s="25">
        <v>325</v>
      </c>
      <c r="E8" s="25">
        <v>217</v>
      </c>
      <c r="F8" s="25">
        <v>165</v>
      </c>
      <c r="G8" s="25">
        <v>141</v>
      </c>
      <c r="H8" s="25">
        <v>21</v>
      </c>
      <c r="I8" s="25"/>
      <c r="J8" s="25">
        <v>336</v>
      </c>
      <c r="K8" s="25">
        <v>355</v>
      </c>
      <c r="L8" s="25">
        <v>357</v>
      </c>
      <c r="M8" s="25">
        <v>351</v>
      </c>
      <c r="N8" s="25">
        <v>295</v>
      </c>
      <c r="O8" s="25">
        <v>211</v>
      </c>
      <c r="P8" s="25">
        <v>187</v>
      </c>
      <c r="Q8" s="25"/>
      <c r="R8" s="25">
        <v>334</v>
      </c>
      <c r="S8" s="25">
        <v>365</v>
      </c>
      <c r="T8" s="25">
        <v>357</v>
      </c>
      <c r="U8" s="25">
        <v>268</v>
      </c>
      <c r="V8" s="25">
        <v>214</v>
      </c>
      <c r="W8" s="25">
        <v>214</v>
      </c>
      <c r="X8" s="25">
        <v>162</v>
      </c>
      <c r="Y8" s="25"/>
      <c r="Z8" s="25">
        <v>335</v>
      </c>
      <c r="AA8" s="25">
        <v>348</v>
      </c>
      <c r="AB8" s="25">
        <v>344</v>
      </c>
      <c r="AC8" s="25">
        <v>300</v>
      </c>
      <c r="AD8" s="25">
        <v>241</v>
      </c>
      <c r="AE8" s="25">
        <v>230</v>
      </c>
      <c r="AF8" s="25">
        <v>130</v>
      </c>
    </row>
    <row r="9" spans="1:32" s="130" customFormat="1" ht="15" x14ac:dyDescent="0.3">
      <c r="A9" s="128" t="s">
        <v>245</v>
      </c>
      <c r="B9" s="25">
        <v>332</v>
      </c>
      <c r="C9" s="25">
        <v>365</v>
      </c>
      <c r="D9" s="25">
        <v>325</v>
      </c>
      <c r="E9" s="25">
        <v>216</v>
      </c>
      <c r="F9" s="25">
        <v>110</v>
      </c>
      <c r="G9" s="25">
        <v>65</v>
      </c>
      <c r="H9" s="25">
        <v>44</v>
      </c>
      <c r="I9" s="25"/>
      <c r="J9" s="25">
        <v>338</v>
      </c>
      <c r="K9" s="25">
        <v>365</v>
      </c>
      <c r="L9" s="25">
        <v>335</v>
      </c>
      <c r="M9" s="25">
        <v>287</v>
      </c>
      <c r="N9" s="25">
        <v>261</v>
      </c>
      <c r="O9" s="25">
        <v>224</v>
      </c>
      <c r="P9" s="25">
        <v>198</v>
      </c>
      <c r="Q9" s="25"/>
      <c r="R9" s="25">
        <v>325</v>
      </c>
      <c r="S9" s="25">
        <v>328</v>
      </c>
      <c r="T9" s="25">
        <v>325</v>
      </c>
      <c r="U9" s="25">
        <v>288</v>
      </c>
      <c r="V9" s="25">
        <v>246</v>
      </c>
      <c r="W9" s="25">
        <v>231</v>
      </c>
      <c r="X9" s="25">
        <v>187</v>
      </c>
      <c r="Y9" s="25"/>
      <c r="Z9" s="25">
        <v>311</v>
      </c>
      <c r="AA9" s="25">
        <v>335</v>
      </c>
      <c r="AB9" s="132">
        <v>344</v>
      </c>
      <c r="AC9" s="25">
        <v>287</v>
      </c>
      <c r="AD9" s="25">
        <v>211</v>
      </c>
      <c r="AE9" s="25">
        <v>184</v>
      </c>
      <c r="AF9" s="25">
        <v>184</v>
      </c>
    </row>
  </sheetData>
  <mergeCells count="5">
    <mergeCell ref="B1:AF1"/>
    <mergeCell ref="B2:H2"/>
    <mergeCell ref="J2:P2"/>
    <mergeCell ref="R2:X2"/>
    <mergeCell ref="Z2:AF2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L27" sqref="L27"/>
    </sheetView>
  </sheetViews>
  <sheetFormatPr defaultRowHeight="16.5" x14ac:dyDescent="0.3"/>
  <cols>
    <col min="1" max="1" width="11.125" style="6" bestFit="1" customWidth="1"/>
    <col min="2" max="2" width="8.25" style="89" customWidth="1"/>
  </cols>
  <sheetData>
    <row r="1" spans="1:5" ht="33" customHeight="1" x14ac:dyDescent="0.3">
      <c r="A1" s="152" t="s">
        <v>786</v>
      </c>
      <c r="B1" s="194" t="s">
        <v>787</v>
      </c>
      <c r="C1" s="194"/>
      <c r="D1" s="194"/>
      <c r="E1" s="194"/>
    </row>
    <row r="2" spans="1:5" x14ac:dyDescent="0.3">
      <c r="A2" s="152"/>
      <c r="B2" s="153"/>
      <c r="C2" s="153" t="s">
        <v>14</v>
      </c>
      <c r="D2" s="153" t="s">
        <v>15</v>
      </c>
      <c r="E2" s="153" t="s">
        <v>16</v>
      </c>
    </row>
    <row r="3" spans="1:5" x14ac:dyDescent="0.3">
      <c r="A3" s="229" t="s">
        <v>76</v>
      </c>
      <c r="B3" s="34" t="s">
        <v>40</v>
      </c>
      <c r="C3" s="34">
        <v>5.6987412649999999E-2</v>
      </c>
      <c r="D3" s="34">
        <v>5.6598741235999998E-2</v>
      </c>
      <c r="E3" s="34">
        <v>4.9651236510000002E-2</v>
      </c>
    </row>
    <row r="4" spans="1:5" x14ac:dyDescent="0.3">
      <c r="A4" s="229"/>
      <c r="B4" s="34" t="s">
        <v>44</v>
      </c>
      <c r="C4" s="34">
        <v>0.61987412649999996</v>
      </c>
      <c r="D4" s="34">
        <v>0.59698742650000003</v>
      </c>
      <c r="E4" s="34">
        <v>0.53365215470000005</v>
      </c>
    </row>
    <row r="5" spans="1:5" x14ac:dyDescent="0.3">
      <c r="A5" s="229" t="s">
        <v>586</v>
      </c>
      <c r="B5" s="34" t="s">
        <v>40</v>
      </c>
      <c r="C5" s="34">
        <v>5.9874152E-2</v>
      </c>
      <c r="D5" s="34">
        <v>4.9639587409999998E-2</v>
      </c>
      <c r="E5" s="34">
        <v>5.1236523610000001E-2</v>
      </c>
    </row>
    <row r="6" spans="1:5" x14ac:dyDescent="0.3">
      <c r="A6" s="229"/>
      <c r="B6" s="34" t="s">
        <v>44</v>
      </c>
      <c r="C6" s="34">
        <v>0.49368512469999998</v>
      </c>
      <c r="D6" s="34">
        <v>0.51236587441000003</v>
      </c>
      <c r="E6" s="34">
        <v>0.43269874512000001</v>
      </c>
    </row>
    <row r="7" spans="1:5" x14ac:dyDescent="0.3">
      <c r="A7" s="229" t="s">
        <v>587</v>
      </c>
      <c r="B7" s="34" t="s">
        <v>40</v>
      </c>
      <c r="C7" s="34">
        <v>5.1698745689999999E-2</v>
      </c>
      <c r="D7" s="34">
        <v>4.6985321500000003E-2</v>
      </c>
      <c r="E7" s="34">
        <v>4.9698569870000001E-2</v>
      </c>
    </row>
    <row r="8" spans="1:5" x14ac:dyDescent="0.3">
      <c r="A8" s="229"/>
      <c r="B8" s="34" t="s">
        <v>44</v>
      </c>
      <c r="C8" s="34">
        <v>0.436987569513</v>
      </c>
      <c r="D8" s="34">
        <v>0.51369874559999995</v>
      </c>
      <c r="E8" s="34">
        <v>0.49698745599999999</v>
      </c>
    </row>
    <row r="9" spans="1:5" x14ac:dyDescent="0.3">
      <c r="A9" s="229" t="s">
        <v>593</v>
      </c>
      <c r="B9" s="34" t="s">
        <v>40</v>
      </c>
      <c r="C9" s="34">
        <v>5.6326969999999997E-2</v>
      </c>
      <c r="D9" s="34">
        <v>5.0126952359999997E-2</v>
      </c>
      <c r="E9" s="34">
        <v>5.7814563210000003E-2</v>
      </c>
    </row>
    <row r="10" spans="1:5" x14ac:dyDescent="0.3">
      <c r="A10" s="229"/>
      <c r="B10" s="34" t="s">
        <v>44</v>
      </c>
      <c r="C10" s="34">
        <v>0.54698746919999996</v>
      </c>
      <c r="D10" s="34">
        <v>0.50123695410000002</v>
      </c>
      <c r="E10" s="34">
        <v>0.49369874562100002</v>
      </c>
    </row>
  </sheetData>
  <mergeCells count="5">
    <mergeCell ref="A3:A4"/>
    <mergeCell ref="A5:A6"/>
    <mergeCell ref="A7:A8"/>
    <mergeCell ref="A9:A10"/>
    <mergeCell ref="B1:E1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A2" sqref="A2"/>
    </sheetView>
  </sheetViews>
  <sheetFormatPr defaultRowHeight="15" x14ac:dyDescent="0.3"/>
  <cols>
    <col min="1" max="1" width="10.875" style="71" bestFit="1" customWidth="1"/>
    <col min="2" max="2" width="9.25" style="71" bestFit="1" customWidth="1"/>
    <col min="3" max="3" width="7.625" style="71" bestFit="1" customWidth="1"/>
    <col min="4" max="4" width="13.125" style="71" bestFit="1" customWidth="1"/>
    <col min="5" max="5" width="8.375" style="71" bestFit="1" customWidth="1"/>
    <col min="6" max="6" width="8.125" style="71" bestFit="1" customWidth="1"/>
    <col min="7" max="7" width="2.125" style="71" customWidth="1"/>
    <col min="8" max="8" width="9.25" style="71" bestFit="1" customWidth="1"/>
    <col min="9" max="9" width="7.625" style="71" bestFit="1" customWidth="1"/>
    <col min="10" max="10" width="13.125" style="71" bestFit="1" customWidth="1"/>
    <col min="11" max="11" width="8.375" style="71" bestFit="1" customWidth="1"/>
    <col min="12" max="12" width="8.125" style="71" bestFit="1" customWidth="1"/>
    <col min="13" max="13" width="2.125" style="71" customWidth="1"/>
    <col min="14" max="14" width="9.25" style="71" bestFit="1" customWidth="1"/>
    <col min="15" max="15" width="7.625" style="71" bestFit="1" customWidth="1"/>
    <col min="16" max="16" width="13.125" style="71" bestFit="1" customWidth="1"/>
    <col min="17" max="17" width="8.375" style="71" bestFit="1" customWidth="1"/>
    <col min="18" max="18" width="8.125" style="71" bestFit="1" customWidth="1"/>
    <col min="19" max="19" width="2.125" style="71" customWidth="1"/>
    <col min="20" max="20" width="9.25" style="71" bestFit="1" customWidth="1"/>
    <col min="21" max="21" width="7.625" style="71" bestFit="1" customWidth="1"/>
    <col min="22" max="22" width="13.125" style="71" bestFit="1" customWidth="1"/>
    <col min="23" max="23" width="8.375" style="71" bestFit="1" customWidth="1"/>
    <col min="24" max="24" width="8.125" style="71" bestFit="1" customWidth="1"/>
    <col min="25" max="16384" width="9" style="71"/>
  </cols>
  <sheetData>
    <row r="1" spans="1:24" x14ac:dyDescent="0.3">
      <c r="A1" s="125" t="s">
        <v>789</v>
      </c>
      <c r="B1" s="183" t="s">
        <v>603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</row>
    <row r="2" spans="1:24" x14ac:dyDescent="0.3">
      <c r="A2" s="125"/>
      <c r="B2" s="193" t="s">
        <v>604</v>
      </c>
      <c r="C2" s="193"/>
      <c r="D2" s="193"/>
      <c r="E2" s="193"/>
      <c r="F2" s="193"/>
      <c r="G2" s="125"/>
      <c r="H2" s="193" t="s">
        <v>605</v>
      </c>
      <c r="I2" s="193"/>
      <c r="J2" s="193"/>
      <c r="K2" s="193"/>
      <c r="L2" s="193"/>
      <c r="M2" s="125"/>
      <c r="N2" s="193" t="s">
        <v>606</v>
      </c>
      <c r="O2" s="193"/>
      <c r="P2" s="193"/>
      <c r="Q2" s="193"/>
      <c r="R2" s="193"/>
      <c r="S2" s="125"/>
      <c r="T2" s="193" t="s">
        <v>608</v>
      </c>
      <c r="U2" s="193"/>
      <c r="V2" s="193"/>
      <c r="W2" s="193"/>
      <c r="X2" s="193"/>
    </row>
    <row r="3" spans="1:24" x14ac:dyDescent="0.3">
      <c r="A3" s="125" t="s">
        <v>609</v>
      </c>
      <c r="B3" s="122"/>
      <c r="C3" s="122" t="s">
        <v>610</v>
      </c>
      <c r="D3" s="122" t="s">
        <v>611</v>
      </c>
      <c r="E3" s="122" t="s">
        <v>66</v>
      </c>
      <c r="F3" s="122" t="s">
        <v>64</v>
      </c>
      <c r="G3" s="122"/>
      <c r="H3" s="122"/>
      <c r="I3" s="122" t="s">
        <v>610</v>
      </c>
      <c r="J3" s="122" t="s">
        <v>611</v>
      </c>
      <c r="K3" s="122" t="s">
        <v>612</v>
      </c>
      <c r="L3" s="122" t="s">
        <v>613</v>
      </c>
      <c r="M3" s="122"/>
      <c r="N3" s="122"/>
      <c r="O3" s="122" t="s">
        <v>610</v>
      </c>
      <c r="P3" s="122" t="s">
        <v>611</v>
      </c>
      <c r="Q3" s="122" t="s">
        <v>612</v>
      </c>
      <c r="R3" s="122" t="s">
        <v>64</v>
      </c>
      <c r="S3" s="122"/>
      <c r="T3" s="122"/>
      <c r="U3" s="122" t="s">
        <v>610</v>
      </c>
      <c r="V3" s="122" t="s">
        <v>487</v>
      </c>
      <c r="W3" s="122" t="s">
        <v>612</v>
      </c>
      <c r="X3" s="122" t="s">
        <v>64</v>
      </c>
    </row>
    <row r="4" spans="1:24" x14ac:dyDescent="0.3">
      <c r="A4" s="193" t="s">
        <v>614</v>
      </c>
      <c r="B4" s="122" t="s">
        <v>71</v>
      </c>
      <c r="C4" s="122">
        <v>99.91921150428179</v>
      </c>
      <c r="D4" s="122">
        <v>6.4630796574567786E-2</v>
      </c>
      <c r="E4" s="122">
        <v>1.6157699143641947E-2</v>
      </c>
      <c r="F4" s="122">
        <v>0</v>
      </c>
      <c r="G4" s="122"/>
      <c r="H4" s="122" t="s">
        <v>615</v>
      </c>
      <c r="I4" s="122">
        <v>99.655547498187104</v>
      </c>
      <c r="J4" s="122">
        <v>0.18129079042784599</v>
      </c>
      <c r="K4" s="122">
        <v>9.0645395213923105E-2</v>
      </c>
      <c r="L4" s="122">
        <v>7.2516316171138503E-2</v>
      </c>
      <c r="M4" s="122"/>
      <c r="N4" s="122" t="s">
        <v>615</v>
      </c>
      <c r="O4" s="122">
        <v>99.85089463220676</v>
      </c>
      <c r="P4" s="122">
        <v>0.14910536779324055</v>
      </c>
      <c r="Q4" s="122">
        <v>0</v>
      </c>
      <c r="R4" s="122">
        <v>0</v>
      </c>
      <c r="S4" s="122"/>
      <c r="T4" s="122" t="s">
        <v>615</v>
      </c>
      <c r="U4" s="122">
        <v>99.927100419172589</v>
      </c>
      <c r="V4" s="122">
        <v>7.2899580827410243E-2</v>
      </c>
      <c r="W4" s="122">
        <v>0</v>
      </c>
      <c r="X4" s="122">
        <v>0</v>
      </c>
    </row>
    <row r="5" spans="1:24" x14ac:dyDescent="0.3">
      <c r="A5" s="193"/>
      <c r="B5" s="122" t="s">
        <v>15</v>
      </c>
      <c r="C5" s="122">
        <v>99.39186621056632</v>
      </c>
      <c r="D5" s="122">
        <v>0.22805017103762829</v>
      </c>
      <c r="E5" s="122">
        <v>0.13302926643861648</v>
      </c>
      <c r="F5" s="122">
        <v>0.24705435195743064</v>
      </c>
      <c r="G5" s="122"/>
      <c r="H5" s="122" t="s">
        <v>15</v>
      </c>
      <c r="I5" s="122">
        <v>99.963872832369901</v>
      </c>
      <c r="J5" s="122">
        <v>3.6127167630057799E-2</v>
      </c>
      <c r="K5" s="122">
        <v>0</v>
      </c>
      <c r="L5" s="122">
        <v>0</v>
      </c>
      <c r="M5" s="122"/>
      <c r="N5" s="122" t="s">
        <v>15</v>
      </c>
      <c r="O5" s="122">
        <v>99.807098765432102</v>
      </c>
      <c r="P5" s="122">
        <v>0.15432098765432098</v>
      </c>
      <c r="Q5" s="122">
        <v>0</v>
      </c>
      <c r="R5" s="122">
        <v>3.8580246913580245E-2</v>
      </c>
      <c r="S5" s="122"/>
      <c r="T5" s="122" t="s">
        <v>15</v>
      </c>
      <c r="U5" s="122">
        <v>99.960575596294106</v>
      </c>
      <c r="V5" s="122">
        <v>3.9424403705893951E-2</v>
      </c>
      <c r="W5" s="122">
        <v>0</v>
      </c>
      <c r="X5" s="122">
        <v>0</v>
      </c>
    </row>
    <row r="6" spans="1:24" x14ac:dyDescent="0.3">
      <c r="A6" s="193"/>
      <c r="B6" s="122" t="s">
        <v>16</v>
      </c>
      <c r="C6" s="122">
        <v>99.842668344870987</v>
      </c>
      <c r="D6" s="122">
        <v>9.4398993077407178E-2</v>
      </c>
      <c r="E6" s="122">
        <v>0</v>
      </c>
      <c r="F6" s="122">
        <v>6.293266205160479E-2</v>
      </c>
      <c r="G6" s="122"/>
      <c r="H6" s="122" t="s">
        <v>16</v>
      </c>
      <c r="I6" s="122">
        <v>99.908074153516196</v>
      </c>
      <c r="J6" s="122">
        <v>9.1925846483836393E-2</v>
      </c>
      <c r="K6" s="122">
        <v>0</v>
      </c>
      <c r="L6" s="122">
        <v>0</v>
      </c>
      <c r="M6" s="122"/>
      <c r="N6" s="122" t="s">
        <v>16</v>
      </c>
      <c r="O6" s="122">
        <v>99.620253164556956</v>
      </c>
      <c r="P6" s="122">
        <v>0.29535864978902954</v>
      </c>
      <c r="Q6" s="122">
        <v>2.1097046413502109E-2</v>
      </c>
      <c r="R6" s="122">
        <v>6.3291139240506333E-2</v>
      </c>
      <c r="S6" s="122"/>
      <c r="T6" s="122" t="s">
        <v>16</v>
      </c>
      <c r="U6" s="122">
        <v>99.838245866283245</v>
      </c>
      <c r="V6" s="122">
        <v>0.10783608914450035</v>
      </c>
      <c r="W6" s="122">
        <v>0</v>
      </c>
      <c r="X6" s="122">
        <v>5.3918044572250176E-2</v>
      </c>
    </row>
    <row r="7" spans="1:24" x14ac:dyDescent="0.3">
      <c r="A7" s="193"/>
      <c r="B7" s="122" t="s">
        <v>17</v>
      </c>
      <c r="C7" s="122">
        <v>99.630113141862481</v>
      </c>
      <c r="D7" s="122">
        <v>0.26109660574412535</v>
      </c>
      <c r="E7" s="122">
        <v>2.1758050478677109E-2</v>
      </c>
      <c r="F7" s="122">
        <v>8.7032201914708437E-2</v>
      </c>
      <c r="G7" s="122"/>
      <c r="H7" s="122" t="s">
        <v>17</v>
      </c>
      <c r="I7" s="122">
        <v>99.182437547312603</v>
      </c>
      <c r="J7" s="122">
        <v>0.60560181680545</v>
      </c>
      <c r="K7" s="122">
        <v>0.136260408781226</v>
      </c>
      <c r="L7" s="122">
        <v>7.5700227100681305E-2</v>
      </c>
      <c r="M7" s="122"/>
      <c r="N7" s="122" t="s">
        <v>17</v>
      </c>
      <c r="O7" s="122">
        <v>99.189704480457578</v>
      </c>
      <c r="P7" s="122">
        <v>0.50842071814426437</v>
      </c>
      <c r="Q7" s="122">
        <v>0.14299332697807435</v>
      </c>
      <c r="R7" s="122">
        <v>0.15888147442008263</v>
      </c>
      <c r="S7" s="122"/>
      <c r="T7" s="122" t="s">
        <v>17</v>
      </c>
      <c r="U7" s="122">
        <v>99.933796756041048</v>
      </c>
      <c r="V7" s="122">
        <v>4.9652432969215489E-2</v>
      </c>
      <c r="W7" s="122">
        <v>0</v>
      </c>
      <c r="X7" s="122">
        <v>1.6550810989738499E-2</v>
      </c>
    </row>
    <row r="8" spans="1:24" x14ac:dyDescent="0.3">
      <c r="A8" s="193"/>
      <c r="B8" s="122" t="s">
        <v>34</v>
      </c>
      <c r="C8" s="122">
        <v>99.965265717262938</v>
      </c>
      <c r="D8" s="122">
        <v>3.473428273706148E-2</v>
      </c>
      <c r="E8" s="122">
        <v>0</v>
      </c>
      <c r="F8" s="122">
        <v>0</v>
      </c>
      <c r="G8" s="122"/>
      <c r="H8" s="122" t="s">
        <v>34</v>
      </c>
      <c r="I8" s="122">
        <v>99.849079384243893</v>
      </c>
      <c r="J8" s="122">
        <v>0.12073649260489</v>
      </c>
      <c r="K8" s="122">
        <v>3.01841231512225E-2</v>
      </c>
      <c r="L8" s="122">
        <v>0</v>
      </c>
      <c r="M8" s="122"/>
      <c r="N8" s="122" t="s">
        <v>34</v>
      </c>
      <c r="O8" s="122">
        <v>99.885339885339889</v>
      </c>
      <c r="P8" s="122">
        <v>8.1900081900081911E-2</v>
      </c>
      <c r="Q8" s="122">
        <v>1.638001638001638E-2</v>
      </c>
      <c r="R8" s="122">
        <v>1.638001638001638E-2</v>
      </c>
      <c r="S8" s="122"/>
      <c r="T8" s="122" t="s">
        <v>34</v>
      </c>
      <c r="U8" s="122">
        <v>99.88027536665669</v>
      </c>
      <c r="V8" s="122">
        <v>7.4827895839569003E-2</v>
      </c>
      <c r="W8" s="122">
        <v>4.4896737503741395E-2</v>
      </c>
      <c r="X8" s="122">
        <v>0</v>
      </c>
    </row>
    <row r="9" spans="1:24" x14ac:dyDescent="0.3">
      <c r="A9" s="193"/>
      <c r="B9" s="122" t="s">
        <v>245</v>
      </c>
      <c r="C9" s="122">
        <v>99.39186621056632</v>
      </c>
      <c r="D9" s="122">
        <v>0.22805017103762829</v>
      </c>
      <c r="E9" s="122">
        <v>0.13302926643861648</v>
      </c>
      <c r="F9" s="122">
        <v>0.24705435195743064</v>
      </c>
      <c r="G9" s="122"/>
      <c r="H9" s="122" t="s">
        <v>245</v>
      </c>
      <c r="I9" s="122">
        <v>99.820176227297296</v>
      </c>
      <c r="J9" s="122">
        <v>0.107894263621651</v>
      </c>
      <c r="K9" s="122">
        <v>0</v>
      </c>
      <c r="L9" s="122">
        <v>7.1929509081100504E-2</v>
      </c>
      <c r="M9" s="122"/>
      <c r="N9" s="122" t="s">
        <v>245</v>
      </c>
      <c r="O9" s="122">
        <v>99.667344298650889</v>
      </c>
      <c r="P9" s="122">
        <v>9.2404361485862133E-2</v>
      </c>
      <c r="Q9" s="122">
        <v>0.16632785067455183</v>
      </c>
      <c r="R9" s="122">
        <v>7.3923489188689712E-2</v>
      </c>
      <c r="S9" s="122"/>
      <c r="T9" s="122" t="s">
        <v>245</v>
      </c>
      <c r="U9" s="122">
        <v>99.901800327332239</v>
      </c>
      <c r="V9" s="122">
        <v>9.8199672667757767E-2</v>
      </c>
      <c r="W9" s="122">
        <v>0</v>
      </c>
      <c r="X9" s="122">
        <v>0</v>
      </c>
    </row>
    <row r="10" spans="1:24" x14ac:dyDescent="0.3">
      <c r="A10" s="193"/>
      <c r="B10" s="122" t="s">
        <v>246</v>
      </c>
      <c r="C10" s="122">
        <v>99.842668344870987</v>
      </c>
      <c r="D10" s="122">
        <v>9.4398993077407178E-2</v>
      </c>
      <c r="E10" s="122">
        <v>0</v>
      </c>
      <c r="F10" s="122">
        <v>6.293266205160479E-2</v>
      </c>
      <c r="G10" s="122"/>
      <c r="H10" s="122" t="s">
        <v>246</v>
      </c>
      <c r="I10" s="122">
        <v>99.933884297520706</v>
      </c>
      <c r="J10" s="122">
        <v>4.9586776859504099E-2</v>
      </c>
      <c r="K10" s="122">
        <v>0</v>
      </c>
      <c r="L10" s="122">
        <v>1.6528925619834701E-2</v>
      </c>
      <c r="M10" s="122"/>
      <c r="N10" s="122" t="s">
        <v>246</v>
      </c>
      <c r="O10" s="122">
        <v>99.907373101148579</v>
      </c>
      <c r="P10" s="122">
        <v>7.4101519081141168E-2</v>
      </c>
      <c r="Q10" s="122">
        <v>0</v>
      </c>
      <c r="R10" s="122">
        <v>1.8525379770285292E-2</v>
      </c>
      <c r="S10" s="122"/>
      <c r="T10" s="122" t="s">
        <v>246</v>
      </c>
      <c r="U10" s="122">
        <v>99.916846831864291</v>
      </c>
      <c r="V10" s="122">
        <v>8.3153168135705974E-2</v>
      </c>
      <c r="W10" s="122">
        <v>0</v>
      </c>
      <c r="X10" s="122">
        <v>0</v>
      </c>
    </row>
    <row r="11" spans="1:24" x14ac:dyDescent="0.3">
      <c r="A11" s="193" t="s">
        <v>616</v>
      </c>
      <c r="B11" s="122" t="s">
        <v>615</v>
      </c>
      <c r="C11" s="122">
        <v>6.2090483619344772</v>
      </c>
      <c r="D11" s="122">
        <v>5.9126365054602186</v>
      </c>
      <c r="E11" s="122">
        <v>80.124804992199685</v>
      </c>
      <c r="F11" s="122">
        <v>7.7535101404056155</v>
      </c>
      <c r="G11" s="122"/>
      <c r="H11" s="122" t="s">
        <v>71</v>
      </c>
      <c r="I11" s="122">
        <v>97.124959845807894</v>
      </c>
      <c r="J11" s="122">
        <v>1.25281079344684</v>
      </c>
      <c r="K11" s="122">
        <v>0.81914551879216202</v>
      </c>
      <c r="L11" s="122">
        <v>0.80308384195310001</v>
      </c>
      <c r="M11" s="122"/>
      <c r="N11" s="122" t="s">
        <v>71</v>
      </c>
      <c r="O11" s="122">
        <v>92.983236908470559</v>
      </c>
      <c r="P11" s="122">
        <v>2.2993621124462247</v>
      </c>
      <c r="Q11" s="122">
        <v>3.8718291054739651</v>
      </c>
      <c r="R11" s="122">
        <v>0.84557187360925679</v>
      </c>
      <c r="S11" s="122"/>
      <c r="T11" s="122" t="s">
        <v>615</v>
      </c>
      <c r="U11" s="122">
        <v>84.08942558746736</v>
      </c>
      <c r="V11" s="122">
        <v>2.7415143603133161</v>
      </c>
      <c r="W11" s="122">
        <v>12.010443864229766</v>
      </c>
      <c r="X11" s="122">
        <v>1.1586161879895562</v>
      </c>
    </row>
    <row r="12" spans="1:24" x14ac:dyDescent="0.3">
      <c r="A12" s="193"/>
      <c r="B12" s="122" t="s">
        <v>15</v>
      </c>
      <c r="C12" s="122">
        <v>13.918940739544647</v>
      </c>
      <c r="D12" s="122">
        <v>6.8302922654610052</v>
      </c>
      <c r="E12" s="122">
        <v>76.667204908767957</v>
      </c>
      <c r="F12" s="122">
        <v>2.5835620862263848</v>
      </c>
      <c r="G12" s="122"/>
      <c r="H12" s="122" t="s">
        <v>15</v>
      </c>
      <c r="I12" s="122">
        <v>95.5510139915108</v>
      </c>
      <c r="J12" s="122">
        <v>0.754598333595347</v>
      </c>
      <c r="K12" s="122">
        <v>2.8926269454488298</v>
      </c>
      <c r="L12" s="122">
        <v>0.80176072944505605</v>
      </c>
      <c r="M12" s="122"/>
      <c r="N12" s="122" t="s">
        <v>15</v>
      </c>
      <c r="O12" s="122">
        <v>95.906782193008667</v>
      </c>
      <c r="P12" s="122">
        <v>1.4938751120406335</v>
      </c>
      <c r="Q12" s="122">
        <v>2.3155064236629821</v>
      </c>
      <c r="R12" s="122">
        <v>0.28383627128772038</v>
      </c>
      <c r="S12" s="122"/>
      <c r="T12" s="122" t="s">
        <v>15</v>
      </c>
      <c r="U12" s="122">
        <v>81.946107784431135</v>
      </c>
      <c r="V12" s="122">
        <v>4.0119760479041915</v>
      </c>
      <c r="W12" s="122">
        <v>13.17365269461078</v>
      </c>
      <c r="X12" s="122">
        <v>0.86826347305389229</v>
      </c>
    </row>
    <row r="13" spans="1:24" x14ac:dyDescent="0.3">
      <c r="A13" s="193"/>
      <c r="B13" s="122" t="s">
        <v>16</v>
      </c>
      <c r="C13" s="122">
        <v>15.094650205761317</v>
      </c>
      <c r="D13" s="122">
        <v>7.0288065843621403</v>
      </c>
      <c r="E13" s="122">
        <v>77.36625514403292</v>
      </c>
      <c r="F13" s="122">
        <v>0.51028806584362141</v>
      </c>
      <c r="G13" s="122"/>
      <c r="H13" s="122" t="s">
        <v>16</v>
      </c>
      <c r="I13" s="122">
        <v>95.692102187343494</v>
      </c>
      <c r="J13" s="122">
        <v>1.28569043245951</v>
      </c>
      <c r="K13" s="122">
        <v>2.08715979295375</v>
      </c>
      <c r="L13" s="122">
        <v>0.93504758724327897</v>
      </c>
      <c r="M13" s="122"/>
      <c r="N13" s="122" t="s">
        <v>16</v>
      </c>
      <c r="O13" s="122">
        <v>84.714548802946581</v>
      </c>
      <c r="P13" s="122">
        <v>5.692281935375858</v>
      </c>
      <c r="Q13" s="122">
        <v>9.1076510966013728</v>
      </c>
      <c r="R13" s="122">
        <v>0.48551816507617612</v>
      </c>
      <c r="S13" s="122"/>
      <c r="T13" s="122" t="s">
        <v>16</v>
      </c>
      <c r="U13" s="122">
        <v>78.949158306410467</v>
      </c>
      <c r="V13" s="122">
        <v>3.5538173779969395</v>
      </c>
      <c r="W13" s="122">
        <v>15.847644958340418</v>
      </c>
      <c r="X13" s="122">
        <v>1.649379357252168</v>
      </c>
    </row>
    <row r="14" spans="1:24" x14ac:dyDescent="0.3">
      <c r="A14" s="193"/>
      <c r="B14" s="122" t="s">
        <v>17</v>
      </c>
      <c r="C14" s="122">
        <v>7.6386582530720686</v>
      </c>
      <c r="D14" s="122">
        <v>7.1404848887412813</v>
      </c>
      <c r="E14" s="122">
        <v>77.64862172035869</v>
      </c>
      <c r="F14" s="122">
        <v>7.5722351378279633</v>
      </c>
      <c r="G14" s="122"/>
      <c r="H14" s="122" t="s">
        <v>17</v>
      </c>
      <c r="I14" s="122">
        <v>89.779908476792301</v>
      </c>
      <c r="J14" s="122">
        <v>3.3776421878404901</v>
      </c>
      <c r="K14" s="122">
        <v>5.1863151013292699</v>
      </c>
      <c r="L14" s="122">
        <v>1.6561342340379199</v>
      </c>
      <c r="M14" s="122"/>
      <c r="N14" s="122" t="s">
        <v>17</v>
      </c>
      <c r="O14" s="122">
        <v>86.816984858459506</v>
      </c>
      <c r="P14" s="122">
        <v>4.8880842659644506</v>
      </c>
      <c r="Q14" s="122">
        <v>7.8999341672152736</v>
      </c>
      <c r="R14" s="122">
        <v>0.39499670836076367</v>
      </c>
      <c r="S14" s="122"/>
      <c r="T14" s="122" t="s">
        <v>17</v>
      </c>
      <c r="U14" s="122">
        <v>82.751658494375548</v>
      </c>
      <c r="V14" s="122">
        <v>5.2783386212864141</v>
      </c>
      <c r="W14" s="122">
        <v>9.0423997692529561</v>
      </c>
      <c r="X14" s="122">
        <v>2.9276031150850881</v>
      </c>
    </row>
    <row r="15" spans="1:24" x14ac:dyDescent="0.3">
      <c r="A15" s="193"/>
      <c r="B15" s="122" t="s">
        <v>34</v>
      </c>
      <c r="C15" s="122">
        <v>9.3915556269064062</v>
      </c>
      <c r="D15" s="122">
        <v>7.7540536201637504</v>
      </c>
      <c r="E15" s="122">
        <v>71.793225236795635</v>
      </c>
      <c r="F15" s="122">
        <v>11.061165516134212</v>
      </c>
      <c r="G15" s="122"/>
      <c r="H15" s="122" t="s">
        <v>34</v>
      </c>
      <c r="I15" s="122">
        <v>87.835015663069996</v>
      </c>
      <c r="J15" s="122">
        <v>2.71493212669683</v>
      </c>
      <c r="K15" s="122">
        <v>7.9359554472676601</v>
      </c>
      <c r="L15" s="122">
        <v>1.51409676296554</v>
      </c>
      <c r="M15" s="122"/>
      <c r="N15" s="122" t="s">
        <v>34</v>
      </c>
      <c r="O15" s="122">
        <v>65.734265734265733</v>
      </c>
      <c r="P15" s="122">
        <v>4.1004450095359184</v>
      </c>
      <c r="Q15" s="122">
        <v>28.273998728544182</v>
      </c>
      <c r="R15" s="122">
        <v>1.8912905276541641</v>
      </c>
      <c r="S15" s="122"/>
      <c r="T15" s="122" t="s">
        <v>34</v>
      </c>
      <c r="U15" s="122">
        <v>52.223657501384025</v>
      </c>
      <c r="V15" s="122">
        <v>6.6063849418711937</v>
      </c>
      <c r="W15" s="122">
        <v>38.34655840560989</v>
      </c>
      <c r="X15" s="122">
        <v>2.8233991511348955</v>
      </c>
    </row>
    <row r="16" spans="1:24" x14ac:dyDescent="0.3">
      <c r="A16" s="193"/>
      <c r="B16" s="122" t="s">
        <v>245</v>
      </c>
      <c r="C16" s="122">
        <v>17.068874405495858</v>
      </c>
      <c r="D16" s="122">
        <v>7.7329575480007042</v>
      </c>
      <c r="E16" s="122">
        <v>63.924608067641365</v>
      </c>
      <c r="F16" s="122">
        <v>11.273559978862075</v>
      </c>
      <c r="G16" s="122"/>
      <c r="H16" s="125"/>
      <c r="I16" s="125"/>
      <c r="J16" s="125"/>
      <c r="K16" s="125"/>
      <c r="L16" s="125"/>
      <c r="M16" s="125"/>
      <c r="N16" s="125"/>
      <c r="O16" s="125"/>
      <c r="P16" s="125"/>
      <c r="Q16" s="125"/>
      <c r="R16" s="125"/>
      <c r="S16" s="125"/>
      <c r="T16" s="125"/>
      <c r="U16" s="125"/>
      <c r="V16" s="125"/>
      <c r="W16" s="125"/>
      <c r="X16" s="125"/>
    </row>
  </sheetData>
  <mergeCells count="7">
    <mergeCell ref="A11:A16"/>
    <mergeCell ref="B1:X1"/>
    <mergeCell ref="B2:F2"/>
    <mergeCell ref="H2:L2"/>
    <mergeCell ref="N2:R2"/>
    <mergeCell ref="T2:X2"/>
    <mergeCell ref="A4:A10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workbookViewId="0">
      <selection activeCell="A2" sqref="A2"/>
    </sheetView>
  </sheetViews>
  <sheetFormatPr defaultRowHeight="15" x14ac:dyDescent="0.3"/>
  <cols>
    <col min="1" max="1" width="10.5" style="7" bestFit="1" customWidth="1"/>
    <col min="2" max="2" width="9.25" style="7" bestFit="1" customWidth="1"/>
    <col min="3" max="3" width="7.625" style="7" bestFit="1" customWidth="1"/>
    <col min="4" max="4" width="13.125" style="7" bestFit="1" customWidth="1"/>
    <col min="5" max="5" width="8.375" style="7" bestFit="1" customWidth="1"/>
    <col min="6" max="6" width="8.125" style="7" bestFit="1" customWidth="1"/>
    <col min="7" max="7" width="2.125" style="7" customWidth="1"/>
    <col min="8" max="8" width="9.25" style="7" bestFit="1" customWidth="1"/>
    <col min="9" max="9" width="7.625" style="7" bestFit="1" customWidth="1"/>
    <col min="10" max="10" width="13.125" style="7" bestFit="1" customWidth="1"/>
    <col min="11" max="11" width="8.375" style="7" bestFit="1" customWidth="1"/>
    <col min="12" max="12" width="8.125" style="7" bestFit="1" customWidth="1"/>
    <col min="13" max="13" width="2.125" style="7" customWidth="1"/>
    <col min="14" max="14" width="9.25" style="7" bestFit="1" customWidth="1"/>
    <col min="15" max="15" width="7.625" style="7" bestFit="1" customWidth="1"/>
    <col min="16" max="16" width="13.125" style="7" bestFit="1" customWidth="1"/>
    <col min="17" max="17" width="8.375" style="7" bestFit="1" customWidth="1"/>
    <col min="18" max="18" width="8.125" style="7" bestFit="1" customWidth="1"/>
    <col min="19" max="19" width="2.125" style="7" customWidth="1"/>
    <col min="20" max="20" width="9.25" style="7" bestFit="1" customWidth="1"/>
    <col min="21" max="21" width="7.625" style="7" bestFit="1" customWidth="1"/>
    <col min="22" max="22" width="13.125" style="7" bestFit="1" customWidth="1"/>
    <col min="23" max="23" width="8.375" style="7" bestFit="1" customWidth="1"/>
    <col min="24" max="24" width="8.125" style="7" bestFit="1" customWidth="1"/>
    <col min="25" max="16384" width="9" style="7"/>
  </cols>
  <sheetData>
    <row r="1" spans="1:24" x14ac:dyDescent="0.3">
      <c r="A1" s="7" t="s">
        <v>788</v>
      </c>
      <c r="B1" s="234" t="s">
        <v>617</v>
      </c>
      <c r="C1" s="234"/>
      <c r="D1" s="234"/>
      <c r="E1" s="234"/>
      <c r="F1" s="234"/>
      <c r="G1" s="234"/>
      <c r="H1" s="234"/>
      <c r="I1" s="234"/>
      <c r="J1" s="234"/>
      <c r="K1" s="234"/>
      <c r="L1" s="234"/>
      <c r="M1" s="234"/>
      <c r="N1" s="234"/>
      <c r="O1" s="234"/>
      <c r="P1" s="234"/>
      <c r="Q1" s="234"/>
      <c r="R1" s="234"/>
      <c r="S1" s="234"/>
      <c r="T1" s="234"/>
      <c r="U1" s="234"/>
      <c r="V1" s="234"/>
      <c r="W1" s="234"/>
      <c r="X1" s="234"/>
    </row>
    <row r="2" spans="1:24" x14ac:dyDescent="0.3">
      <c r="A2" s="27"/>
      <c r="B2" s="193" t="s">
        <v>618</v>
      </c>
      <c r="C2" s="193"/>
      <c r="D2" s="193"/>
      <c r="E2" s="193"/>
      <c r="F2" s="193"/>
      <c r="G2" s="125"/>
      <c r="H2" s="193" t="s">
        <v>619</v>
      </c>
      <c r="I2" s="193"/>
      <c r="J2" s="193"/>
      <c r="K2" s="193"/>
      <c r="L2" s="193"/>
      <c r="M2" s="125"/>
      <c r="N2" s="193" t="s">
        <v>620</v>
      </c>
      <c r="O2" s="193"/>
      <c r="P2" s="193"/>
      <c r="Q2" s="193"/>
      <c r="R2" s="193"/>
      <c r="S2" s="125"/>
      <c r="T2" s="193" t="s">
        <v>607</v>
      </c>
      <c r="U2" s="193"/>
      <c r="V2" s="193"/>
      <c r="W2" s="193"/>
      <c r="X2" s="193"/>
    </row>
    <row r="3" spans="1:24" x14ac:dyDescent="0.3">
      <c r="A3" s="27"/>
      <c r="B3" s="126"/>
      <c r="C3" s="126" t="s">
        <v>62</v>
      </c>
      <c r="D3" s="122" t="s">
        <v>487</v>
      </c>
      <c r="E3" s="122" t="s">
        <v>66</v>
      </c>
      <c r="F3" s="122" t="s">
        <v>64</v>
      </c>
      <c r="G3" s="122"/>
      <c r="H3" s="122"/>
      <c r="I3" s="122" t="s">
        <v>62</v>
      </c>
      <c r="J3" s="122" t="s">
        <v>487</v>
      </c>
      <c r="K3" s="122" t="s">
        <v>621</v>
      </c>
      <c r="L3" s="122" t="s">
        <v>64</v>
      </c>
      <c r="M3" s="122"/>
      <c r="N3" s="122"/>
      <c r="O3" s="122" t="s">
        <v>62</v>
      </c>
      <c r="P3" s="122" t="s">
        <v>487</v>
      </c>
      <c r="Q3" s="122" t="s">
        <v>66</v>
      </c>
      <c r="R3" s="122" t="s">
        <v>622</v>
      </c>
      <c r="S3" s="122"/>
      <c r="T3" s="122"/>
      <c r="U3" s="122" t="s">
        <v>62</v>
      </c>
      <c r="V3" s="122" t="s">
        <v>623</v>
      </c>
      <c r="W3" s="122" t="s">
        <v>66</v>
      </c>
      <c r="X3" s="122" t="s">
        <v>622</v>
      </c>
    </row>
    <row r="4" spans="1:24" x14ac:dyDescent="0.3">
      <c r="A4" s="193" t="s">
        <v>69</v>
      </c>
      <c r="B4" s="126" t="s">
        <v>624</v>
      </c>
      <c r="C4" s="126">
        <v>77.624869018512058</v>
      </c>
      <c r="D4" s="122">
        <v>10.848760041914076</v>
      </c>
      <c r="E4" s="122">
        <v>11.260915123995808</v>
      </c>
      <c r="F4" s="122">
        <v>0.26545581557806497</v>
      </c>
      <c r="G4" s="122"/>
      <c r="H4" s="122" t="s">
        <v>71</v>
      </c>
      <c r="I4" s="122">
        <v>75.575698187163155</v>
      </c>
      <c r="J4" s="122">
        <v>12.142740486689531</v>
      </c>
      <c r="K4" s="122">
        <v>12.052915237628612</v>
      </c>
      <c r="L4" s="122">
        <v>0.22864608851869997</v>
      </c>
      <c r="M4" s="122"/>
      <c r="N4" s="122" t="s">
        <v>71</v>
      </c>
      <c r="O4" s="122">
        <v>79.755434782608688</v>
      </c>
      <c r="P4" s="122">
        <v>8.5597826086956523</v>
      </c>
      <c r="Q4" s="122">
        <v>11.558618012422359</v>
      </c>
      <c r="R4" s="122">
        <v>0.12616459627329193</v>
      </c>
      <c r="S4" s="122"/>
      <c r="T4" s="122" t="s">
        <v>624</v>
      </c>
      <c r="U4" s="122">
        <v>77.560121038381908</v>
      </c>
      <c r="V4" s="122">
        <v>9.1415830546265333</v>
      </c>
      <c r="W4" s="122">
        <v>13.146997929606624</v>
      </c>
      <c r="X4" s="122">
        <v>0.15129797738493389</v>
      </c>
    </row>
    <row r="5" spans="1:24" x14ac:dyDescent="0.3">
      <c r="A5" s="193"/>
      <c r="B5" s="126" t="s">
        <v>15</v>
      </c>
      <c r="C5" s="126">
        <v>72.808018252933508</v>
      </c>
      <c r="D5" s="122">
        <v>10.951760104302476</v>
      </c>
      <c r="E5" s="122">
        <v>15.971316818774445</v>
      </c>
      <c r="F5" s="122">
        <v>0.26890482398956972</v>
      </c>
      <c r="G5" s="122"/>
      <c r="H5" s="122" t="s">
        <v>15</v>
      </c>
      <c r="I5" s="122">
        <v>72.059043908287123</v>
      </c>
      <c r="J5" s="122">
        <v>11.306758579349619</v>
      </c>
      <c r="K5" s="122">
        <v>16.147160197812081</v>
      </c>
      <c r="L5" s="122">
        <v>0.48703731455117638</v>
      </c>
      <c r="M5" s="122"/>
      <c r="N5" s="122" t="s">
        <v>15</v>
      </c>
      <c r="O5" s="122">
        <v>77.992277992277991</v>
      </c>
      <c r="P5" s="122">
        <v>8.00952928612503</v>
      </c>
      <c r="Q5" s="122">
        <v>13.924258605109669</v>
      </c>
      <c r="R5" s="122">
        <v>7.3934116487307966E-2</v>
      </c>
      <c r="S5" s="122"/>
      <c r="T5" s="122" t="s">
        <v>15</v>
      </c>
      <c r="U5" s="122">
        <v>74.668594842130631</v>
      </c>
      <c r="V5" s="122">
        <v>11.464609946171768</v>
      </c>
      <c r="W5" s="122">
        <v>13.617739214268498</v>
      </c>
      <c r="X5" s="122">
        <v>0.24905599742909937</v>
      </c>
    </row>
    <row r="6" spans="1:24" x14ac:dyDescent="0.3">
      <c r="A6" s="193"/>
      <c r="B6" s="126" t="s">
        <v>16</v>
      </c>
      <c r="C6" s="126">
        <v>70.758380220302712</v>
      </c>
      <c r="D6" s="122">
        <v>10.420794040732229</v>
      </c>
      <c r="E6" s="122">
        <v>18.329503130200493</v>
      </c>
      <c r="F6" s="122">
        <v>0.49132260876456135</v>
      </c>
      <c r="G6" s="122"/>
      <c r="H6" s="122" t="s">
        <v>16</v>
      </c>
      <c r="I6" s="122">
        <v>66.187707641196013</v>
      </c>
      <c r="J6" s="122">
        <v>15.132890365448503</v>
      </c>
      <c r="K6" s="122">
        <v>18.438538205980066</v>
      </c>
      <c r="L6" s="122">
        <v>0.24086378737541528</v>
      </c>
      <c r="M6" s="122"/>
      <c r="N6" s="122" t="s">
        <v>16</v>
      </c>
      <c r="O6" s="122">
        <v>76.032404663110057</v>
      </c>
      <c r="P6" s="122">
        <v>8.1209247184350914</v>
      </c>
      <c r="Q6" s="122">
        <v>15.662253836527695</v>
      </c>
      <c r="R6" s="122">
        <v>0.18441678192715535</v>
      </c>
      <c r="S6" s="122"/>
      <c r="T6" s="122" t="s">
        <v>16</v>
      </c>
      <c r="U6" s="122">
        <v>80.84653833882804</v>
      </c>
      <c r="V6" s="122">
        <v>7.1572902265234495</v>
      </c>
      <c r="W6" s="122">
        <v>11.889822397107306</v>
      </c>
      <c r="X6" s="122">
        <v>0.10634903754121025</v>
      </c>
    </row>
    <row r="7" spans="1:24" x14ac:dyDescent="0.3">
      <c r="A7" s="193"/>
      <c r="B7" s="126" t="s">
        <v>17</v>
      </c>
      <c r="C7" s="126">
        <v>83.262260127931768</v>
      </c>
      <c r="D7" s="122">
        <v>3.8707561095620799</v>
      </c>
      <c r="E7" s="122">
        <v>12.784976217812039</v>
      </c>
      <c r="F7" s="122">
        <v>8.2007544694111867E-2</v>
      </c>
      <c r="G7" s="122"/>
      <c r="H7" s="122" t="s">
        <v>17</v>
      </c>
      <c r="I7" s="122">
        <v>81.351961124609502</v>
      </c>
      <c r="J7" s="122">
        <v>7.4453314821242618</v>
      </c>
      <c r="K7" s="122">
        <v>10.942381117667477</v>
      </c>
      <c r="L7" s="122">
        <v>0.26032627559875043</v>
      </c>
      <c r="M7" s="122"/>
      <c r="N7" s="122" t="s">
        <v>17</v>
      </c>
      <c r="O7" s="122">
        <v>71.88855399544218</v>
      </c>
      <c r="P7" s="122">
        <v>8.4172608983312518</v>
      </c>
      <c r="Q7" s="122">
        <v>19.407483643313974</v>
      </c>
      <c r="R7" s="122">
        <v>0.2867014629125928</v>
      </c>
      <c r="S7" s="122"/>
      <c r="T7" s="122" t="s">
        <v>17</v>
      </c>
      <c r="U7" s="122">
        <v>71.484912409428603</v>
      </c>
      <c r="V7" s="122">
        <v>11.226267999633128</v>
      </c>
      <c r="W7" s="122">
        <v>17.16958635238008</v>
      </c>
      <c r="X7" s="122">
        <v>0.119233238558195</v>
      </c>
    </row>
    <row r="8" spans="1:24" x14ac:dyDescent="0.3">
      <c r="A8" s="193"/>
      <c r="B8" s="126" t="s">
        <v>34</v>
      </c>
      <c r="C8" s="126">
        <v>75.324106517168886</v>
      </c>
      <c r="D8" s="122">
        <v>8.7946741415557117</v>
      </c>
      <c r="E8" s="122">
        <v>15.802382620882971</v>
      </c>
      <c r="F8" s="122">
        <v>7.8836720392431683E-2</v>
      </c>
      <c r="G8" s="122"/>
      <c r="H8" s="122" t="s">
        <v>34</v>
      </c>
      <c r="I8" s="122">
        <v>67.270531400966178</v>
      </c>
      <c r="J8" s="122">
        <v>14.665286404416838</v>
      </c>
      <c r="K8" s="122">
        <v>17.762249827467219</v>
      </c>
      <c r="L8" s="122">
        <v>0.30193236714975846</v>
      </c>
      <c r="M8" s="122"/>
      <c r="N8" s="122" t="s">
        <v>34</v>
      </c>
      <c r="O8" s="122">
        <v>66.525980116300886</v>
      </c>
      <c r="P8" s="122">
        <v>14.987807165634964</v>
      </c>
      <c r="Q8" s="122">
        <v>17.745263552804353</v>
      </c>
      <c r="R8" s="122">
        <v>0.74094916525980115</v>
      </c>
      <c r="S8" s="122"/>
      <c r="T8" s="122" t="s">
        <v>34</v>
      </c>
      <c r="U8" s="122">
        <v>84.85872235872236</v>
      </c>
      <c r="V8" s="122">
        <v>6.0426904176904177</v>
      </c>
      <c r="W8" s="122">
        <v>8.9373464373464362</v>
      </c>
      <c r="X8" s="122">
        <v>0.16124078624078622</v>
      </c>
    </row>
    <row r="9" spans="1:24" x14ac:dyDescent="0.3">
      <c r="A9" s="193" t="s">
        <v>625</v>
      </c>
      <c r="B9" s="126" t="s">
        <v>71</v>
      </c>
      <c r="C9" s="126">
        <v>24.244173461288693</v>
      </c>
      <c r="D9" s="122">
        <v>26.019193303990185</v>
      </c>
      <c r="E9" s="122">
        <v>46.143300382422971</v>
      </c>
      <c r="F9" s="122">
        <v>3.5933328522981456</v>
      </c>
      <c r="G9" s="122"/>
      <c r="H9" s="122" t="s">
        <v>71</v>
      </c>
      <c r="I9" s="122">
        <v>29.890602704355508</v>
      </c>
      <c r="J9" s="122">
        <v>27.084324250866342</v>
      </c>
      <c r="K9" s="122">
        <v>36.182645919684717</v>
      </c>
      <c r="L9" s="122">
        <v>6.8424271250934297</v>
      </c>
      <c r="M9" s="122"/>
      <c r="N9" s="122" t="s">
        <v>624</v>
      </c>
      <c r="O9" s="122">
        <v>42.177730057474896</v>
      </c>
      <c r="P9" s="122">
        <v>23.526811090759807</v>
      </c>
      <c r="Q9" s="122">
        <v>33.215436114444515</v>
      </c>
      <c r="R9" s="122">
        <v>1.0800227373207858</v>
      </c>
      <c r="S9" s="122"/>
      <c r="T9" s="122" t="s">
        <v>71</v>
      </c>
      <c r="U9" s="122">
        <v>32.7942990269974</v>
      </c>
      <c r="V9" s="122">
        <v>27.949842400986707</v>
      </c>
      <c r="W9" s="122">
        <v>29.964368918733726</v>
      </c>
      <c r="X9" s="122">
        <v>9.2914896532821718</v>
      </c>
    </row>
    <row r="10" spans="1:24" x14ac:dyDescent="0.3">
      <c r="A10" s="193"/>
      <c r="B10" s="126" t="s">
        <v>15</v>
      </c>
      <c r="C10" s="126">
        <v>15.580411558041154</v>
      </c>
      <c r="D10" s="122">
        <v>32.802753280275326</v>
      </c>
      <c r="E10" s="122">
        <v>42.073564207356426</v>
      </c>
      <c r="F10" s="122">
        <v>9.5432709543270953</v>
      </c>
      <c r="G10" s="122"/>
      <c r="H10" s="122" t="s">
        <v>15</v>
      </c>
      <c r="I10" s="122">
        <v>34.353230433000959</v>
      </c>
      <c r="J10" s="122">
        <v>32.44775303920229</v>
      </c>
      <c r="K10" s="122">
        <v>30.351044939215953</v>
      </c>
      <c r="L10" s="122">
        <v>2.847971588580795</v>
      </c>
      <c r="M10" s="122"/>
      <c r="N10" s="122" t="s">
        <v>15</v>
      </c>
      <c r="O10" s="122">
        <v>42.197950543044733</v>
      </c>
      <c r="P10" s="122">
        <v>24.078051175062896</v>
      </c>
      <c r="Q10" s="122">
        <v>32.392464870835127</v>
      </c>
      <c r="R10" s="122">
        <v>1.3315334110572496</v>
      </c>
      <c r="S10" s="122"/>
      <c r="T10" s="122" t="s">
        <v>15</v>
      </c>
      <c r="U10" s="122">
        <v>40.443904311116796</v>
      </c>
      <c r="V10" s="122">
        <v>28.738646539593194</v>
      </c>
      <c r="W10" s="122">
        <v>26.001023410515543</v>
      </c>
      <c r="X10" s="122">
        <v>4.8164257387744662</v>
      </c>
    </row>
    <row r="11" spans="1:24" x14ac:dyDescent="0.3">
      <c r="A11" s="193"/>
      <c r="B11" s="126" t="s">
        <v>16</v>
      </c>
      <c r="C11" s="126">
        <v>21.164196406392318</v>
      </c>
      <c r="D11" s="122">
        <v>32.748199056056968</v>
      </c>
      <c r="E11" s="122">
        <v>32.988324915127933</v>
      </c>
      <c r="F11" s="122">
        <v>13.099279622422788</v>
      </c>
      <c r="G11" s="122"/>
      <c r="H11" s="122" t="s">
        <v>16</v>
      </c>
      <c r="I11" s="122">
        <v>52.167877847636156</v>
      </c>
      <c r="J11" s="122">
        <v>26.047195231485258</v>
      </c>
      <c r="K11" s="122">
        <v>20.968400424593778</v>
      </c>
      <c r="L11" s="122">
        <v>0.81652649628480445</v>
      </c>
      <c r="M11" s="122"/>
      <c r="N11" s="122" t="s">
        <v>16</v>
      </c>
      <c r="O11" s="122">
        <v>40.247074122236668</v>
      </c>
      <c r="P11" s="122">
        <v>25.865941600662019</v>
      </c>
      <c r="Q11" s="122">
        <v>31.380777869724554</v>
      </c>
      <c r="R11" s="122">
        <v>2.5062064073767583</v>
      </c>
      <c r="S11" s="122"/>
      <c r="T11" s="122" t="s">
        <v>16</v>
      </c>
      <c r="U11" s="122">
        <v>44.605572339711316</v>
      </c>
      <c r="V11" s="122">
        <v>21.550855991943603</v>
      </c>
      <c r="W11" s="122">
        <v>33.09835515273582</v>
      </c>
      <c r="X11" s="122">
        <v>0.74521651560926483</v>
      </c>
    </row>
    <row r="12" spans="1:24" x14ac:dyDescent="0.3">
      <c r="A12" s="193"/>
      <c r="B12" s="126" t="s">
        <v>17</v>
      </c>
      <c r="C12" s="126">
        <v>27.921406411582211</v>
      </c>
      <c r="D12" s="122">
        <v>25.495910501081131</v>
      </c>
      <c r="E12" s="122">
        <v>37.839616433204853</v>
      </c>
      <c r="F12" s="122">
        <v>8.7430666541318036</v>
      </c>
      <c r="G12" s="122"/>
      <c r="H12" s="122" t="s">
        <v>17</v>
      </c>
      <c r="I12" s="122">
        <v>41.973444087848463</v>
      </c>
      <c r="J12" s="122">
        <v>24.007299729406579</v>
      </c>
      <c r="K12" s="122">
        <v>32.98722547353848</v>
      </c>
      <c r="L12" s="122">
        <v>1.0320307092064689</v>
      </c>
      <c r="M12" s="122"/>
      <c r="N12" s="122" t="s">
        <v>17</v>
      </c>
      <c r="O12" s="122">
        <v>28.745775441231693</v>
      </c>
      <c r="P12" s="122">
        <v>23.976717987232448</v>
      </c>
      <c r="Q12" s="122">
        <v>33.558643134309676</v>
      </c>
      <c r="R12" s="122">
        <v>13.718863437226187</v>
      </c>
      <c r="S12" s="122"/>
      <c r="T12" s="122" t="s">
        <v>17</v>
      </c>
      <c r="U12" s="122">
        <v>51.088175903073818</v>
      </c>
      <c r="V12" s="122">
        <v>24.792461296836439</v>
      </c>
      <c r="W12" s="122">
        <v>22.264602497943308</v>
      </c>
      <c r="X12" s="122">
        <v>1.8547603021464365</v>
      </c>
    </row>
    <row r="13" spans="1:24" x14ac:dyDescent="0.3">
      <c r="A13" s="193"/>
      <c r="B13" s="126" t="s">
        <v>34</v>
      </c>
      <c r="C13" s="136">
        <v>18.930635838150287</v>
      </c>
      <c r="D13" s="70">
        <v>27.207771355170202</v>
      </c>
      <c r="E13" s="70">
        <v>37.25915221579961</v>
      </c>
      <c r="F13" s="70">
        <v>16.602440590879898</v>
      </c>
      <c r="G13" s="70"/>
      <c r="H13" s="122" t="s">
        <v>34</v>
      </c>
      <c r="I13" s="70">
        <v>42.431926583348428</v>
      </c>
      <c r="J13" s="70">
        <v>23.49212099257381</v>
      </c>
      <c r="K13" s="70">
        <v>32.729577975004524</v>
      </c>
      <c r="L13" s="70">
        <v>1.3463744490732354</v>
      </c>
      <c r="M13" s="125"/>
      <c r="N13" s="122"/>
      <c r="O13" s="125"/>
      <c r="P13" s="125"/>
      <c r="Q13" s="125"/>
      <c r="R13" s="125"/>
      <c r="S13" s="125"/>
      <c r="T13" s="122"/>
      <c r="U13" s="125"/>
      <c r="V13" s="125"/>
      <c r="W13" s="125"/>
      <c r="X13" s="125"/>
    </row>
  </sheetData>
  <mergeCells count="7">
    <mergeCell ref="A9:A13"/>
    <mergeCell ref="B1:X1"/>
    <mergeCell ref="B2:F2"/>
    <mergeCell ref="H2:L2"/>
    <mergeCell ref="N2:R2"/>
    <mergeCell ref="T2:X2"/>
    <mergeCell ref="A4:A8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" sqref="B1:D1"/>
    </sheetView>
  </sheetViews>
  <sheetFormatPr defaultRowHeight="16.5" x14ac:dyDescent="0.3"/>
  <cols>
    <col min="1" max="1" width="12.125" bestFit="1" customWidth="1"/>
    <col min="2" max="4" width="15.625" customWidth="1"/>
  </cols>
  <sheetData>
    <row r="1" spans="1:4" ht="33" customHeight="1" x14ac:dyDescent="0.3">
      <c r="A1" s="27" t="s">
        <v>637</v>
      </c>
      <c r="B1" s="194" t="s">
        <v>626</v>
      </c>
      <c r="C1" s="194"/>
      <c r="D1" s="194"/>
    </row>
    <row r="2" spans="1:4" x14ac:dyDescent="0.3">
      <c r="A2" s="125" t="s">
        <v>627</v>
      </c>
      <c r="B2" s="125" t="s">
        <v>628</v>
      </c>
      <c r="C2" s="125" t="s">
        <v>261</v>
      </c>
      <c r="D2" s="125" t="s">
        <v>262</v>
      </c>
    </row>
    <row r="3" spans="1:4" x14ac:dyDescent="0.3">
      <c r="A3" s="137" t="s">
        <v>629</v>
      </c>
      <c r="B3" s="123">
        <v>5.6131785060037437E-2</v>
      </c>
      <c r="C3" s="123">
        <v>5.766021461064591E-2</v>
      </c>
      <c r="D3" s="123">
        <v>6.0961401519730826E-2</v>
      </c>
    </row>
    <row r="4" spans="1:4" x14ac:dyDescent="0.3">
      <c r="A4" s="137" t="s">
        <v>630</v>
      </c>
      <c r="B4" s="123">
        <v>0.2439967618851718</v>
      </c>
      <c r="C4" s="123">
        <v>0.24408421105502645</v>
      </c>
      <c r="D4" s="123">
        <v>0.2727776971803183</v>
      </c>
    </row>
    <row r="5" spans="1:4" x14ac:dyDescent="0.3">
      <c r="A5" s="137" t="s">
        <v>631</v>
      </c>
      <c r="B5" s="123">
        <v>0.65314103774430055</v>
      </c>
      <c r="C5" s="123">
        <v>0.70512099932288397</v>
      </c>
      <c r="D5" s="123">
        <v>0.6983691346162384</v>
      </c>
    </row>
    <row r="6" spans="1:4" x14ac:dyDescent="0.3">
      <c r="A6" s="137" t="s">
        <v>632</v>
      </c>
      <c r="B6" s="123">
        <v>7.899735646270023E-2</v>
      </c>
      <c r="C6" s="123">
        <v>0.10929621128810788</v>
      </c>
      <c r="D6" s="123">
        <v>0.10296600641882461</v>
      </c>
    </row>
    <row r="7" spans="1:4" x14ac:dyDescent="0.3">
      <c r="A7" s="137" t="s">
        <v>633</v>
      </c>
      <c r="B7" s="123">
        <v>1.0204523322207975</v>
      </c>
      <c r="C7" s="123">
        <v>1.0422983975896543</v>
      </c>
      <c r="D7" s="123">
        <v>1.0191238898275579</v>
      </c>
    </row>
    <row r="8" spans="1:4" x14ac:dyDescent="0.3">
      <c r="A8" s="137" t="s">
        <v>634</v>
      </c>
      <c r="B8" s="123">
        <v>5.6180000000000001E-2</v>
      </c>
      <c r="C8" s="123">
        <v>4.7120000000000002E-2</v>
      </c>
      <c r="D8" s="123">
        <v>4.6730000000000001E-2</v>
      </c>
    </row>
    <row r="9" spans="1:4" x14ac:dyDescent="0.3">
      <c r="A9" s="137" t="s">
        <v>635</v>
      </c>
      <c r="B9" s="123">
        <v>0.49644632304637254</v>
      </c>
      <c r="C9" s="123">
        <v>0.49916094336434236</v>
      </c>
      <c r="D9" s="123">
        <v>0.54511509355619536</v>
      </c>
    </row>
    <row r="10" spans="1:4" x14ac:dyDescent="0.3">
      <c r="A10" s="137" t="s">
        <v>636</v>
      </c>
      <c r="B10" s="123">
        <v>0.65993651541921339</v>
      </c>
      <c r="C10" s="123">
        <v>0.65886220630255199</v>
      </c>
      <c r="D10" s="123">
        <v>0.65716671296596851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I11" sqref="I11"/>
    </sheetView>
  </sheetViews>
  <sheetFormatPr defaultRowHeight="16.5" x14ac:dyDescent="0.3"/>
  <cols>
    <col min="1" max="1" width="11.125" bestFit="1" customWidth="1"/>
  </cols>
  <sheetData>
    <row r="1" spans="1:11" x14ac:dyDescent="0.3">
      <c r="A1" s="124" t="s">
        <v>645</v>
      </c>
      <c r="B1" s="183" t="s">
        <v>638</v>
      </c>
      <c r="C1" s="183"/>
      <c r="D1" s="183"/>
      <c r="E1" s="183"/>
      <c r="F1" s="183"/>
      <c r="G1" s="183"/>
      <c r="H1" s="183"/>
      <c r="I1" s="138"/>
      <c r="J1" s="138"/>
      <c r="K1" s="138"/>
    </row>
    <row r="2" spans="1:11" x14ac:dyDescent="0.3">
      <c r="A2" s="139"/>
      <c r="B2" s="129" t="s">
        <v>639</v>
      </c>
      <c r="C2" s="129" t="s">
        <v>15</v>
      </c>
      <c r="D2" s="129" t="s">
        <v>16</v>
      </c>
      <c r="E2" s="129" t="s">
        <v>17</v>
      </c>
      <c r="F2" s="129" t="s">
        <v>34</v>
      </c>
      <c r="G2" s="129" t="s">
        <v>245</v>
      </c>
      <c r="H2" s="129" t="s">
        <v>246</v>
      </c>
    </row>
    <row r="3" spans="1:11" x14ac:dyDescent="0.3">
      <c r="A3" s="139" t="s">
        <v>640</v>
      </c>
      <c r="B3" s="129">
        <v>16</v>
      </c>
      <c r="C3" s="129">
        <v>12</v>
      </c>
      <c r="D3" s="129">
        <v>8</v>
      </c>
      <c r="E3" s="129">
        <v>10</v>
      </c>
      <c r="F3" s="129">
        <v>8</v>
      </c>
      <c r="G3" s="129">
        <v>14</v>
      </c>
      <c r="H3" s="129">
        <v>16</v>
      </c>
    </row>
    <row r="4" spans="1:11" x14ac:dyDescent="0.3">
      <c r="A4" s="139" t="s">
        <v>641</v>
      </c>
      <c r="B4" s="129">
        <v>3</v>
      </c>
      <c r="C4" s="129">
        <v>2</v>
      </c>
      <c r="D4" s="129">
        <v>3</v>
      </c>
      <c r="E4" s="129">
        <v>3</v>
      </c>
      <c r="F4" s="129">
        <v>4</v>
      </c>
      <c r="G4" s="129">
        <v>3</v>
      </c>
      <c r="H4" s="129">
        <v>3</v>
      </c>
    </row>
    <row r="5" spans="1:11" x14ac:dyDescent="0.3">
      <c r="A5" s="139" t="s">
        <v>642</v>
      </c>
      <c r="B5" s="129">
        <v>3</v>
      </c>
      <c r="C5" s="129">
        <v>3</v>
      </c>
      <c r="D5" s="129">
        <v>2</v>
      </c>
      <c r="E5" s="129">
        <v>4</v>
      </c>
      <c r="F5" s="129">
        <v>2</v>
      </c>
      <c r="G5" s="129">
        <v>3</v>
      </c>
      <c r="H5" s="129">
        <v>4</v>
      </c>
    </row>
    <row r="6" spans="1:11" x14ac:dyDescent="0.3">
      <c r="A6" s="139" t="s">
        <v>643</v>
      </c>
      <c r="B6" s="129">
        <v>2</v>
      </c>
      <c r="C6" s="129">
        <v>2</v>
      </c>
      <c r="D6" s="129">
        <v>2</v>
      </c>
      <c r="E6" s="129">
        <v>3</v>
      </c>
      <c r="F6" s="129">
        <v>1</v>
      </c>
      <c r="G6" s="129">
        <v>1</v>
      </c>
      <c r="H6" s="129">
        <v>3</v>
      </c>
    </row>
    <row r="7" spans="1:11" x14ac:dyDescent="0.3">
      <c r="A7" s="139" t="s">
        <v>644</v>
      </c>
      <c r="B7" s="129">
        <v>7</v>
      </c>
      <c r="C7" s="129">
        <v>8</v>
      </c>
      <c r="D7" s="129">
        <v>10</v>
      </c>
      <c r="E7" s="129">
        <v>11</v>
      </c>
      <c r="F7" s="129">
        <v>13</v>
      </c>
      <c r="G7" s="129">
        <v>11</v>
      </c>
      <c r="H7" s="129">
        <v>11</v>
      </c>
    </row>
    <row r="8" spans="1:11" x14ac:dyDescent="0.3">
      <c r="A8" s="139" t="s">
        <v>642</v>
      </c>
      <c r="B8" s="129">
        <v>6</v>
      </c>
      <c r="C8" s="129">
        <v>2</v>
      </c>
      <c r="D8" s="129">
        <v>1</v>
      </c>
      <c r="E8" s="129">
        <v>3</v>
      </c>
      <c r="F8" s="129">
        <v>3</v>
      </c>
      <c r="G8" s="129">
        <v>4</v>
      </c>
      <c r="H8" s="129">
        <v>3</v>
      </c>
    </row>
    <row r="9" spans="1:11" x14ac:dyDescent="0.3">
      <c r="A9" s="139" t="s">
        <v>643</v>
      </c>
      <c r="B9" s="129">
        <v>4</v>
      </c>
      <c r="C9" s="129">
        <v>2</v>
      </c>
      <c r="D9" s="129">
        <v>3</v>
      </c>
      <c r="E9" s="129">
        <v>2</v>
      </c>
      <c r="F9" s="129">
        <v>3</v>
      </c>
      <c r="G9" s="129">
        <v>5</v>
      </c>
      <c r="H9" s="129">
        <v>4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I32" sqref="I32"/>
    </sheetView>
  </sheetViews>
  <sheetFormatPr defaultRowHeight="16.5" x14ac:dyDescent="0.3"/>
  <cols>
    <col min="1" max="1" width="6" style="6" bestFit="1" customWidth="1"/>
    <col min="3" max="3" width="7.625" bestFit="1" customWidth="1"/>
    <col min="4" max="4" width="13.125" bestFit="1" customWidth="1"/>
    <col min="5" max="5" width="8.375" bestFit="1" customWidth="1"/>
    <col min="6" max="6" width="8.125" bestFit="1" customWidth="1"/>
    <col min="7" max="7" width="2.125" customWidth="1"/>
    <col min="8" max="8" width="7.625" bestFit="1" customWidth="1"/>
    <col min="9" max="9" width="13.125" bestFit="1" customWidth="1"/>
    <col min="10" max="10" width="8.375" bestFit="1" customWidth="1"/>
    <col min="11" max="11" width="8.125" bestFit="1" customWidth="1"/>
    <col min="12" max="12" width="2.125" customWidth="1"/>
    <col min="13" max="13" width="7.625" bestFit="1" customWidth="1"/>
    <col min="14" max="14" width="13.125" bestFit="1" customWidth="1"/>
    <col min="15" max="15" width="8.375" bestFit="1" customWidth="1"/>
    <col min="16" max="16" width="8.125" bestFit="1" customWidth="1"/>
    <col min="17" max="17" width="2.125" customWidth="1"/>
    <col min="18" max="18" width="7.625" bestFit="1" customWidth="1"/>
    <col min="19" max="19" width="13.125" bestFit="1" customWidth="1"/>
    <col min="20" max="20" width="8.375" bestFit="1" customWidth="1"/>
    <col min="21" max="21" width="8.125" bestFit="1" customWidth="1"/>
  </cols>
  <sheetData>
    <row r="1" spans="1:23" x14ac:dyDescent="0.3">
      <c r="A1" s="17" t="s">
        <v>74</v>
      </c>
      <c r="B1" s="183" t="s">
        <v>56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9"/>
      <c r="W1" s="19"/>
    </row>
    <row r="2" spans="1:23" x14ac:dyDescent="0.3">
      <c r="A2" s="15"/>
      <c r="B2" s="8"/>
      <c r="C2" s="179" t="s">
        <v>57</v>
      </c>
      <c r="D2" s="179"/>
      <c r="E2" s="179"/>
      <c r="F2" s="179"/>
      <c r="G2" s="16"/>
      <c r="H2" s="179" t="s">
        <v>58</v>
      </c>
      <c r="I2" s="179"/>
      <c r="J2" s="179"/>
      <c r="K2" s="179"/>
      <c r="L2" s="16"/>
      <c r="M2" s="179" t="s">
        <v>59</v>
      </c>
      <c r="N2" s="179"/>
      <c r="O2" s="179"/>
      <c r="P2" s="179"/>
      <c r="Q2" s="16"/>
      <c r="R2" s="179" t="s">
        <v>60</v>
      </c>
      <c r="S2" s="179"/>
      <c r="T2" s="179"/>
      <c r="U2" s="179"/>
      <c r="V2" s="7"/>
      <c r="W2" s="7"/>
    </row>
    <row r="3" spans="1:23" x14ac:dyDescent="0.3">
      <c r="A3" s="15" t="s">
        <v>61</v>
      </c>
      <c r="B3" s="8"/>
      <c r="C3" s="16" t="s">
        <v>62</v>
      </c>
      <c r="D3" s="16" t="s">
        <v>63</v>
      </c>
      <c r="E3" s="16" t="s">
        <v>7</v>
      </c>
      <c r="F3" s="16" t="s">
        <v>64</v>
      </c>
      <c r="G3" s="16"/>
      <c r="H3" s="16" t="s">
        <v>62</v>
      </c>
      <c r="I3" s="16" t="s">
        <v>63</v>
      </c>
      <c r="J3" s="16" t="s">
        <v>7</v>
      </c>
      <c r="K3" s="16" t="s">
        <v>64</v>
      </c>
      <c r="L3" s="16"/>
      <c r="M3" s="16" t="s">
        <v>62</v>
      </c>
      <c r="N3" s="16" t="s">
        <v>65</v>
      </c>
      <c r="O3" s="16" t="s">
        <v>66</v>
      </c>
      <c r="P3" s="16" t="s">
        <v>67</v>
      </c>
      <c r="Q3" s="16"/>
      <c r="R3" s="16" t="s">
        <v>68</v>
      </c>
      <c r="S3" s="16" t="s">
        <v>65</v>
      </c>
      <c r="T3" s="16" t="s">
        <v>7</v>
      </c>
      <c r="U3" s="16" t="s">
        <v>67</v>
      </c>
      <c r="V3" s="7"/>
      <c r="W3" s="7"/>
    </row>
    <row r="4" spans="1:23" x14ac:dyDescent="0.3">
      <c r="A4" s="175" t="s">
        <v>69</v>
      </c>
      <c r="B4" s="16" t="s">
        <v>13</v>
      </c>
      <c r="C4" s="20">
        <v>94.231653133139275</v>
      </c>
      <c r="D4" s="20">
        <v>1.5091159797763138</v>
      </c>
      <c r="E4" s="20">
        <v>4.1979469894285275</v>
      </c>
      <c r="F4" s="20">
        <v>6.1283897655890915E-2</v>
      </c>
      <c r="G4" s="20"/>
      <c r="H4" s="20">
        <v>86.555215446197323</v>
      </c>
      <c r="I4" s="20">
        <v>1.2773722627737227</v>
      </c>
      <c r="J4" s="20">
        <v>12.143866258535436</v>
      </c>
      <c r="K4" s="20">
        <v>2.3546032493524841E-2</v>
      </c>
      <c r="L4" s="20"/>
      <c r="M4" s="20">
        <v>71.344575822187764</v>
      </c>
      <c r="N4" s="20">
        <v>5.298184402662014</v>
      </c>
      <c r="O4" s="20">
        <v>23.279705369257609</v>
      </c>
      <c r="P4" s="20">
        <v>7.7534405892614844E-2</v>
      </c>
      <c r="Q4" s="20"/>
      <c r="R4" s="20">
        <v>59.824780976220268</v>
      </c>
      <c r="S4" s="20">
        <v>4.7715894868585735</v>
      </c>
      <c r="T4" s="20">
        <v>35.372340425531917</v>
      </c>
      <c r="U4" s="20">
        <v>3.1289111389236547E-2</v>
      </c>
      <c r="V4" s="7"/>
      <c r="W4" s="7"/>
    </row>
    <row r="5" spans="1:23" x14ac:dyDescent="0.3">
      <c r="A5" s="175"/>
      <c r="B5" s="16" t="s">
        <v>15</v>
      </c>
      <c r="C5" s="20">
        <v>96.089191442067246</v>
      </c>
      <c r="D5" s="20">
        <v>1.1322589608224507</v>
      </c>
      <c r="E5" s="20">
        <v>2.7577104751319812</v>
      </c>
      <c r="F5" s="20">
        <v>2.0839121978327314E-2</v>
      </c>
      <c r="G5" s="20"/>
      <c r="H5" s="20">
        <v>95.595681083389252</v>
      </c>
      <c r="I5" s="20">
        <v>0.46361251753797356</v>
      </c>
      <c r="J5" s="20">
        <v>3.9346062343683279</v>
      </c>
      <c r="K5" s="20">
        <v>6.1001647044470206E-3</v>
      </c>
      <c r="L5" s="20"/>
      <c r="M5" s="20">
        <v>68.430540210501832</v>
      </c>
      <c r="N5" s="20">
        <v>5.2683607605977789</v>
      </c>
      <c r="O5" s="20">
        <v>26.19061464208874</v>
      </c>
      <c r="P5" s="20">
        <v>0.11048438681165319</v>
      </c>
      <c r="Q5" s="20"/>
      <c r="R5" s="20">
        <v>62.906635749846551</v>
      </c>
      <c r="S5" s="20">
        <v>3.6759189797449361</v>
      </c>
      <c r="T5" s="20">
        <v>33.383345836459114</v>
      </c>
      <c r="U5" s="20">
        <v>3.4099433949396442E-2</v>
      </c>
      <c r="V5" s="7"/>
      <c r="W5" s="7"/>
    </row>
    <row r="6" spans="1:23" x14ac:dyDescent="0.3">
      <c r="A6" s="175"/>
      <c r="B6" s="16" t="s">
        <v>16</v>
      </c>
      <c r="C6" s="20">
        <v>95.424507972992387</v>
      </c>
      <c r="D6" s="20">
        <v>1.6233299813245223</v>
      </c>
      <c r="E6" s="20">
        <v>2.9018819135181726</v>
      </c>
      <c r="F6" s="20">
        <v>5.0280132164918827E-2</v>
      </c>
      <c r="G6" s="20"/>
      <c r="H6" s="20">
        <v>96.631815311206225</v>
      </c>
      <c r="I6" s="20">
        <v>0.34383552031436393</v>
      </c>
      <c r="J6" s="20">
        <v>3.024349168479405</v>
      </c>
      <c r="K6" s="20">
        <v>0</v>
      </c>
      <c r="L6" s="20"/>
      <c r="M6" s="20">
        <v>61.614487415592393</v>
      </c>
      <c r="N6" s="20">
        <v>5.027624309392265</v>
      </c>
      <c r="O6" s="20">
        <v>33.29036218538981</v>
      </c>
      <c r="P6" s="20">
        <v>6.7526089625537133E-2</v>
      </c>
      <c r="Q6" s="20"/>
      <c r="R6" s="20">
        <v>63.67326650650319</v>
      </c>
      <c r="S6" s="20">
        <v>4.7054925026924028</v>
      </c>
      <c r="T6" s="20">
        <v>31.596388037445116</v>
      </c>
      <c r="U6" s="20">
        <v>2.4852953359290861E-2</v>
      </c>
      <c r="V6" s="7"/>
      <c r="W6" s="7"/>
    </row>
    <row r="7" spans="1:23" x14ac:dyDescent="0.3">
      <c r="A7" s="175"/>
      <c r="B7" s="16" t="s">
        <v>17</v>
      </c>
      <c r="C7" s="20">
        <v>93.633791430881161</v>
      </c>
      <c r="D7" s="20">
        <v>2.1894368094853141</v>
      </c>
      <c r="E7" s="20">
        <v>4.0757208299649692</v>
      </c>
      <c r="F7" s="20">
        <v>0.10105092966855296</v>
      </c>
      <c r="G7" s="20"/>
      <c r="H7" s="20">
        <v>94.091244466305952</v>
      </c>
      <c r="I7" s="20">
        <v>0.66404328578455485</v>
      </c>
      <c r="J7" s="20">
        <v>5.2201180521396955</v>
      </c>
      <c r="K7" s="20">
        <v>2.4594195769798325E-2</v>
      </c>
      <c r="L7" s="20"/>
      <c r="M7" s="20">
        <v>64.669358909641588</v>
      </c>
      <c r="N7" s="20">
        <v>6.335184250378596</v>
      </c>
      <c r="O7" s="20">
        <v>28.84401817264008</v>
      </c>
      <c r="P7" s="20">
        <v>0.15143866733972741</v>
      </c>
      <c r="Q7" s="20"/>
      <c r="R7" s="20">
        <v>65.469434667049782</v>
      </c>
      <c r="S7" s="20">
        <v>4.1089002226851514</v>
      </c>
      <c r="T7" s="20">
        <v>30.414481718267368</v>
      </c>
      <c r="U7" s="20">
        <v>7.1833919977013147E-3</v>
      </c>
      <c r="V7" s="7"/>
      <c r="W7" s="7"/>
    </row>
    <row r="8" spans="1:23" x14ac:dyDescent="0.3">
      <c r="A8" s="175"/>
      <c r="B8" s="16" t="s">
        <v>34</v>
      </c>
      <c r="C8" s="20">
        <v>97.581642751113307</v>
      </c>
      <c r="D8" s="20">
        <v>0.81642751113310241</v>
      </c>
      <c r="E8" s="20">
        <v>1.5771895101434934</v>
      </c>
      <c r="F8" s="20">
        <v>2.4740227610094014E-2</v>
      </c>
      <c r="G8" s="20"/>
      <c r="H8" s="20">
        <v>96.836756602018184</v>
      </c>
      <c r="I8" s="20">
        <v>0.42939955628712512</v>
      </c>
      <c r="J8" s="20">
        <v>2.7266871824232446</v>
      </c>
      <c r="K8" s="20">
        <v>7.1566592714520866E-3</v>
      </c>
      <c r="L8" s="20"/>
      <c r="M8" s="20">
        <v>79.992836676217763</v>
      </c>
      <c r="N8" s="20">
        <v>2.664756446991404</v>
      </c>
      <c r="O8" s="20">
        <v>17.306590257879655</v>
      </c>
      <c r="P8" s="20">
        <v>3.5816618911174783E-2</v>
      </c>
      <c r="Q8" s="20"/>
      <c r="R8" s="20">
        <v>59.299149301490672</v>
      </c>
      <c r="S8" s="20">
        <v>8.4835713728244748</v>
      </c>
      <c r="T8" s="20">
        <v>32.170451884804493</v>
      </c>
      <c r="U8" s="20">
        <v>4.682744088035589E-2</v>
      </c>
      <c r="V8" s="7"/>
      <c r="W8" s="7"/>
    </row>
    <row r="9" spans="1:23" x14ac:dyDescent="0.3">
      <c r="A9" s="175" t="s">
        <v>70</v>
      </c>
      <c r="B9" s="16" t="s">
        <v>71</v>
      </c>
      <c r="C9" s="20">
        <v>30.084807720426966</v>
      </c>
      <c r="D9" s="20">
        <v>22.94195057756982</v>
      </c>
      <c r="E9" s="20">
        <v>46.834332504752155</v>
      </c>
      <c r="F9" s="20">
        <v>0.1389091972510601</v>
      </c>
      <c r="G9" s="20"/>
      <c r="H9" s="20">
        <v>30.470085470085472</v>
      </c>
      <c r="I9" s="20">
        <v>16.353276353276353</v>
      </c>
      <c r="J9" s="20">
        <v>51.987179487179489</v>
      </c>
      <c r="K9" s="20">
        <v>1.1894586894586894</v>
      </c>
      <c r="L9" s="20"/>
      <c r="M9" s="20">
        <v>23.8517212097459</v>
      </c>
      <c r="N9" s="20">
        <v>20.811287477954142</v>
      </c>
      <c r="O9" s="20">
        <v>48.409432360049642</v>
      </c>
      <c r="P9" s="20">
        <v>6.92755895225031</v>
      </c>
      <c r="Q9" s="20"/>
      <c r="R9" s="20">
        <v>21.618473345210358</v>
      </c>
      <c r="S9" s="20">
        <v>19.042072084418255</v>
      </c>
      <c r="T9" s="20">
        <v>51.473208167740168</v>
      </c>
      <c r="U9" s="20">
        <v>7.8662464026312193</v>
      </c>
      <c r="V9" s="7"/>
      <c r="W9" s="7"/>
    </row>
    <row r="10" spans="1:23" x14ac:dyDescent="0.3">
      <c r="A10" s="175"/>
      <c r="B10" s="16" t="s">
        <v>15</v>
      </c>
      <c r="C10" s="20">
        <v>47.99138258775821</v>
      </c>
      <c r="D10" s="20">
        <v>16.468128247370423</v>
      </c>
      <c r="E10" s="20">
        <v>35.502471169686984</v>
      </c>
      <c r="F10" s="20">
        <v>3.8017995184387275E-2</v>
      </c>
      <c r="G10" s="20"/>
      <c r="H10" s="20">
        <v>33.665200277842096</v>
      </c>
      <c r="I10" s="20">
        <v>22.559234390676856</v>
      </c>
      <c r="J10" s="20">
        <v>42.355483522420315</v>
      </c>
      <c r="K10" s="20">
        <v>1.4200818090607394</v>
      </c>
      <c r="L10" s="20"/>
      <c r="M10" s="20">
        <v>22.820221321884301</v>
      </c>
      <c r="N10" s="20">
        <v>21.382354719719419</v>
      </c>
      <c r="O10" s="20">
        <v>48.908508193747352</v>
      </c>
      <c r="P10" s="20">
        <v>6.88891576464896</v>
      </c>
      <c r="Q10" s="20"/>
      <c r="R10" s="20">
        <v>18.637755524290327</v>
      </c>
      <c r="S10" s="20">
        <v>20.201936605147726</v>
      </c>
      <c r="T10" s="20">
        <v>50.848299263427954</v>
      </c>
      <c r="U10" s="20">
        <v>10.31200860713399</v>
      </c>
      <c r="V10" s="7"/>
      <c r="W10" s="7"/>
    </row>
    <row r="11" spans="1:23" x14ac:dyDescent="0.3">
      <c r="A11" s="175"/>
      <c r="B11" s="16" t="s">
        <v>16</v>
      </c>
      <c r="C11" s="20">
        <v>32.701628274247128</v>
      </c>
      <c r="D11" s="20">
        <v>17.213962860099112</v>
      </c>
      <c r="E11" s="20">
        <v>50.051734466045851</v>
      </c>
      <c r="F11" s="20">
        <v>3.2674399607907204E-2</v>
      </c>
      <c r="G11" s="20"/>
      <c r="H11" s="20">
        <v>28.675003325794862</v>
      </c>
      <c r="I11" s="20">
        <v>22.302780364507115</v>
      </c>
      <c r="J11" s="20">
        <v>45.643208726885725</v>
      </c>
      <c r="K11" s="20">
        <v>3.3790075828122919</v>
      </c>
      <c r="L11" s="20"/>
      <c r="M11" s="20">
        <v>23.966664605108502</v>
      </c>
      <c r="N11" s="20">
        <v>21.689653039767457</v>
      </c>
      <c r="O11" s="20">
        <v>46.941678520625892</v>
      </c>
      <c r="P11" s="20">
        <v>7.4020038344981103</v>
      </c>
      <c r="Q11" s="20"/>
      <c r="R11" s="20">
        <v>21.69</v>
      </c>
      <c r="S11" s="20">
        <v>20.43</v>
      </c>
      <c r="T11" s="20">
        <v>49.35</v>
      </c>
      <c r="U11" s="20">
        <v>8.5299999999999994</v>
      </c>
      <c r="V11" s="7"/>
      <c r="W11" s="7"/>
    </row>
    <row r="12" spans="1:23" x14ac:dyDescent="0.3">
      <c r="A12" s="175"/>
      <c r="B12" s="16" t="s">
        <v>17</v>
      </c>
      <c r="C12" s="20">
        <v>36.909999999999997</v>
      </c>
      <c r="D12" s="20">
        <v>19.72</v>
      </c>
      <c r="E12" s="20">
        <v>43.06</v>
      </c>
      <c r="F12" s="20">
        <v>0.32</v>
      </c>
      <c r="G12" s="20"/>
      <c r="H12" s="20">
        <v>31.26</v>
      </c>
      <c r="I12" s="20">
        <v>20.57</v>
      </c>
      <c r="J12" s="20">
        <v>45.88</v>
      </c>
      <c r="K12" s="20">
        <v>2.29</v>
      </c>
      <c r="L12" s="20"/>
      <c r="M12" s="20">
        <v>22.658410424748801</v>
      </c>
      <c r="N12" s="20">
        <v>19.521535859942304</v>
      </c>
      <c r="O12" s="20">
        <v>50.069630955933555</v>
      </c>
      <c r="P12" s="20">
        <v>7.7504227593753097</v>
      </c>
      <c r="Q12" s="20"/>
      <c r="R12" s="20">
        <v>23.558754364711749</v>
      </c>
      <c r="S12" s="20">
        <v>17.786645763557331</v>
      </c>
      <c r="T12" s="20">
        <v>48.378821349675768</v>
      </c>
      <c r="U12" s="20">
        <v>10.275778522055155</v>
      </c>
      <c r="V12" s="7"/>
      <c r="W12" s="7"/>
    </row>
    <row r="13" spans="1:23" x14ac:dyDescent="0.3">
      <c r="A13" s="175"/>
      <c r="B13" s="16" t="s">
        <v>34</v>
      </c>
      <c r="C13" s="20">
        <v>36.851865059553532</v>
      </c>
      <c r="D13" s="20">
        <v>22.238071464232224</v>
      </c>
      <c r="E13" s="20">
        <v>39.833107481634691</v>
      </c>
      <c r="F13" s="20">
        <v>1.0769559945795593</v>
      </c>
      <c r="G13" s="20"/>
      <c r="H13" s="20">
        <v>32.219691217413313</v>
      </c>
      <c r="I13" s="20">
        <v>21.064287522146291</v>
      </c>
      <c r="J13" s="20">
        <v>43.552265249303971</v>
      </c>
      <c r="K13" s="20">
        <v>3.1637560111364214</v>
      </c>
      <c r="L13" s="20"/>
      <c r="M13" s="20">
        <v>23.32</v>
      </c>
      <c r="N13" s="20">
        <v>20.85</v>
      </c>
      <c r="O13" s="20">
        <v>48.58</v>
      </c>
      <c r="P13" s="20">
        <v>7.24</v>
      </c>
      <c r="Q13" s="20"/>
      <c r="R13" s="20">
        <v>22.928735012798061</v>
      </c>
      <c r="S13" s="20">
        <v>24.693520140105079</v>
      </c>
      <c r="T13" s="20">
        <v>46.712919304863263</v>
      </c>
      <c r="U13" s="20">
        <v>5.664825542233598</v>
      </c>
      <c r="V13" s="7"/>
      <c r="W13" s="7"/>
    </row>
    <row r="14" spans="1:23" x14ac:dyDescent="0.3">
      <c r="A14" s="175" t="s">
        <v>72</v>
      </c>
      <c r="B14" s="16" t="s">
        <v>73</v>
      </c>
      <c r="C14" s="20">
        <v>20.945028236471515</v>
      </c>
      <c r="D14" s="20">
        <v>21.538351561941525</v>
      </c>
      <c r="E14" s="20">
        <v>51.862177425119739</v>
      </c>
      <c r="F14" s="20">
        <v>5.6544427764672243</v>
      </c>
      <c r="G14" s="20"/>
      <c r="H14" s="20">
        <v>11.3</v>
      </c>
      <c r="I14" s="20">
        <v>21.38</v>
      </c>
      <c r="J14" s="20">
        <v>55.01</v>
      </c>
      <c r="K14" s="20">
        <v>12.3</v>
      </c>
      <c r="L14" s="20"/>
      <c r="M14" s="5">
        <v>20.991070962351834</v>
      </c>
      <c r="N14" s="5">
        <v>16.881624980418778</v>
      </c>
      <c r="O14" s="5">
        <v>48.61364941778497</v>
      </c>
      <c r="P14" s="5">
        <v>13.513654639444416</v>
      </c>
      <c r="Q14" s="20"/>
      <c r="R14" s="20">
        <v>8.194515633008713</v>
      </c>
      <c r="S14" s="20">
        <v>15.434392619169657</v>
      </c>
      <c r="T14" s="20">
        <v>40.171706817016918</v>
      </c>
      <c r="U14" s="20">
        <v>36.199384930804719</v>
      </c>
      <c r="V14" s="7"/>
      <c r="W14" s="7"/>
    </row>
    <row r="15" spans="1:23" x14ac:dyDescent="0.3">
      <c r="A15" s="175"/>
      <c r="B15" s="16" t="s">
        <v>15</v>
      </c>
      <c r="C15" s="20">
        <v>18.2</v>
      </c>
      <c r="D15" s="20">
        <v>22.09</v>
      </c>
      <c r="E15" s="20">
        <v>55.42</v>
      </c>
      <c r="F15" s="20">
        <v>4.47</v>
      </c>
      <c r="G15" s="20"/>
      <c r="H15" s="20">
        <v>7.1335234022333092</v>
      </c>
      <c r="I15" s="20">
        <v>21.650035637918748</v>
      </c>
      <c r="J15" s="20">
        <v>53.177714421477788</v>
      </c>
      <c r="K15" s="20">
        <v>18.03872653837016</v>
      </c>
      <c r="L15" s="20"/>
      <c r="M15" s="5">
        <v>10.66072948726344</v>
      </c>
      <c r="N15" s="5">
        <v>19.736755942636368</v>
      </c>
      <c r="O15" s="5">
        <v>42.322048326894112</v>
      </c>
      <c r="P15" s="5">
        <v>27.280466243206074</v>
      </c>
      <c r="Q15" s="20"/>
      <c r="R15" s="20">
        <v>4.6380012423217609</v>
      </c>
      <c r="S15" s="20">
        <v>16.108772171992548</v>
      </c>
      <c r="T15" s="20">
        <v>36.075643591690252</v>
      </c>
      <c r="U15" s="20">
        <v>43.177582993995443</v>
      </c>
      <c r="V15" s="7"/>
      <c r="W15" s="7"/>
    </row>
    <row r="16" spans="1:23" x14ac:dyDescent="0.3">
      <c r="A16" s="175"/>
      <c r="B16" s="16" t="s">
        <v>16</v>
      </c>
      <c r="C16" s="20">
        <v>13.154541593349919</v>
      </c>
      <c r="D16" s="20">
        <v>22.571445907408531</v>
      </c>
      <c r="E16" s="20">
        <v>56.143437898185788</v>
      </c>
      <c r="F16" s="20">
        <v>8.1305746010557609</v>
      </c>
      <c r="G16" s="20"/>
      <c r="H16" s="20">
        <v>13.398166157265907</v>
      </c>
      <c r="I16" s="20">
        <v>21.594887468741316</v>
      </c>
      <c r="J16" s="20">
        <v>55.27646568491248</v>
      </c>
      <c r="K16" s="20">
        <v>9.7304806890802986</v>
      </c>
      <c r="L16" s="20"/>
      <c r="M16" s="5">
        <v>20.80376766091052</v>
      </c>
      <c r="N16" s="5">
        <v>20.062794348508632</v>
      </c>
      <c r="O16" s="5">
        <v>43.830455259026685</v>
      </c>
      <c r="P16" s="5">
        <v>15.30298273155416</v>
      </c>
      <c r="Q16" s="20"/>
      <c r="R16" s="20">
        <v>4.5158174354020764</v>
      </c>
      <c r="S16" s="20">
        <v>19.029219995170248</v>
      </c>
      <c r="T16" s="20">
        <v>39.000241487563393</v>
      </c>
      <c r="U16" s="20">
        <v>37.454721081864285</v>
      </c>
      <c r="V16" s="7"/>
      <c r="W16" s="7"/>
    </row>
    <row r="17" spans="1:23" x14ac:dyDescent="0.3">
      <c r="A17" s="175"/>
      <c r="B17" s="16" t="s">
        <v>17</v>
      </c>
      <c r="C17" s="20">
        <v>17.396358000774896</v>
      </c>
      <c r="D17" s="20">
        <v>22.084463386284387</v>
      </c>
      <c r="E17" s="20">
        <v>57.322743122820604</v>
      </c>
      <c r="F17" s="20">
        <v>3.1964354901201086</v>
      </c>
      <c r="G17" s="20"/>
      <c r="H17" s="20">
        <v>13.365743676460227</v>
      </c>
      <c r="I17" s="20">
        <v>20.904671316846333</v>
      </c>
      <c r="J17" s="20">
        <v>56.584231663496084</v>
      </c>
      <c r="K17" s="20">
        <v>9.1453533431973497</v>
      </c>
      <c r="L17" s="20"/>
      <c r="M17" s="5">
        <v>19.110089261563427</v>
      </c>
      <c r="N17" s="5">
        <v>23.999188531241547</v>
      </c>
      <c r="O17" s="5">
        <v>42.24371111712199</v>
      </c>
      <c r="P17" s="5">
        <v>14.647011090073031</v>
      </c>
      <c r="Q17" s="20"/>
      <c r="R17" s="20">
        <v>9.2500573350661259</v>
      </c>
      <c r="S17" s="20">
        <v>17.521596208240961</v>
      </c>
      <c r="T17" s="20">
        <v>33.804754988150755</v>
      </c>
      <c r="U17" s="20">
        <v>39.423591468542163</v>
      </c>
      <c r="V17" s="7"/>
      <c r="W17" s="7"/>
    </row>
    <row r="18" spans="1:23" x14ac:dyDescent="0.3">
      <c r="A18" s="175"/>
      <c r="B18" s="16" t="s">
        <v>34</v>
      </c>
      <c r="C18" s="20">
        <v>20.566451789877931</v>
      </c>
      <c r="D18" s="20">
        <v>22.178027705390207</v>
      </c>
      <c r="E18" s="20">
        <v>56.343437114250449</v>
      </c>
      <c r="F18" s="20">
        <v>0.9120833904814154</v>
      </c>
      <c r="G18" s="20"/>
      <c r="H18" s="20"/>
      <c r="I18" s="20"/>
      <c r="J18" s="20"/>
      <c r="K18" s="20"/>
      <c r="L18" s="20"/>
      <c r="M18" s="5"/>
      <c r="N18" s="5"/>
      <c r="O18" s="5"/>
      <c r="P18" s="5"/>
      <c r="Q18" s="20"/>
      <c r="R18" s="20">
        <v>6.5872893149837646</v>
      </c>
      <c r="S18" s="20">
        <v>18.029998453687952</v>
      </c>
      <c r="T18" s="20">
        <v>33.678676356888822</v>
      </c>
      <c r="U18" s="20">
        <v>41.704035874439462</v>
      </c>
      <c r="V18" s="7"/>
      <c r="W18" s="7"/>
    </row>
  </sheetData>
  <mergeCells count="8">
    <mergeCell ref="A9:A13"/>
    <mergeCell ref="A14:A18"/>
    <mergeCell ref="B1:U1"/>
    <mergeCell ref="C2:F2"/>
    <mergeCell ref="H2:K2"/>
    <mergeCell ref="M2:P2"/>
    <mergeCell ref="R2:U2"/>
    <mergeCell ref="A4:A8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N30" sqref="N30"/>
    </sheetView>
  </sheetViews>
  <sheetFormatPr defaultRowHeight="16.5" x14ac:dyDescent="0.3"/>
  <cols>
    <col min="1" max="1" width="11.75" style="131" bestFit="1" customWidth="1"/>
    <col min="2" max="16384" width="9" style="131"/>
  </cols>
  <sheetData>
    <row r="1" spans="1:11" x14ac:dyDescent="0.3">
      <c r="A1" s="133" t="s">
        <v>653</v>
      </c>
      <c r="B1" s="190" t="s">
        <v>646</v>
      </c>
      <c r="C1" s="191"/>
      <c r="D1" s="191"/>
      <c r="E1" s="191"/>
      <c r="F1" s="191"/>
      <c r="G1" s="191"/>
      <c r="H1" s="192"/>
      <c r="I1" s="138"/>
      <c r="J1" s="138"/>
      <c r="K1" s="138"/>
    </row>
    <row r="2" spans="1:11" x14ac:dyDescent="0.3">
      <c r="A2" s="139"/>
      <c r="B2" s="135" t="s">
        <v>647</v>
      </c>
      <c r="C2" s="135" t="s">
        <v>648</v>
      </c>
      <c r="D2" s="135" t="s">
        <v>649</v>
      </c>
      <c r="E2" s="135" t="s">
        <v>650</v>
      </c>
      <c r="F2" s="135" t="s">
        <v>651</v>
      </c>
      <c r="G2" s="135" t="s">
        <v>649</v>
      </c>
      <c r="H2" s="135" t="s">
        <v>650</v>
      </c>
    </row>
    <row r="3" spans="1:11" x14ac:dyDescent="0.3">
      <c r="A3" s="128" t="s">
        <v>652</v>
      </c>
      <c r="B3" s="134">
        <v>96.610169491525426</v>
      </c>
      <c r="C3" s="134">
        <v>92.173913043478265</v>
      </c>
      <c r="D3" s="134">
        <v>97.183098591549296</v>
      </c>
      <c r="E3" s="134">
        <v>92.857142857142861</v>
      </c>
      <c r="F3" s="134">
        <v>95.744680851063833</v>
      </c>
      <c r="G3" s="134">
        <v>92.173913043478265</v>
      </c>
      <c r="H3" s="134">
        <v>80.128205128205138</v>
      </c>
    </row>
    <row r="4" spans="1:11" x14ac:dyDescent="0.3">
      <c r="A4" s="128" t="s">
        <v>15</v>
      </c>
      <c r="B4" s="134">
        <v>95.419847328244273</v>
      </c>
      <c r="C4" s="134">
        <v>94.444444444444443</v>
      </c>
      <c r="D4" s="134">
        <v>72.321428571428569</v>
      </c>
      <c r="E4" s="134">
        <v>93.269230769230774</v>
      </c>
      <c r="F4" s="134">
        <v>95.275590551181097</v>
      </c>
      <c r="G4" s="134">
        <v>94.444444444444443</v>
      </c>
      <c r="H4" s="134">
        <v>93.939393939393938</v>
      </c>
    </row>
    <row r="5" spans="1:11" x14ac:dyDescent="0.3">
      <c r="A5" s="128" t="s">
        <v>16</v>
      </c>
      <c r="B5" s="134">
        <v>96.491228070175438</v>
      </c>
      <c r="C5" s="134">
        <v>96.590909090909093</v>
      </c>
      <c r="D5" s="134">
        <v>93.939393939393938</v>
      </c>
      <c r="E5" s="134">
        <v>88.372093023255815</v>
      </c>
      <c r="F5" s="134">
        <v>95.705521472392647</v>
      </c>
      <c r="G5" s="134">
        <v>96.590909090909093</v>
      </c>
      <c r="H5" s="134">
        <v>88.679245283018872</v>
      </c>
    </row>
    <row r="6" spans="1:11" x14ac:dyDescent="0.3">
      <c r="A6" s="128" t="s">
        <v>17</v>
      </c>
      <c r="B6" s="134">
        <v>97.546012269938657</v>
      </c>
      <c r="C6" s="134">
        <v>91.150442477876098</v>
      </c>
      <c r="D6" s="134">
        <v>88.679245283018872</v>
      </c>
      <c r="E6" s="134">
        <v>91.6</v>
      </c>
      <c r="F6" s="134">
        <v>95.783132530120483</v>
      </c>
      <c r="G6" s="134">
        <v>91.150442477876098</v>
      </c>
      <c r="H6" s="134">
        <v>85.820895522388057</v>
      </c>
    </row>
    <row r="7" spans="1:11" x14ac:dyDescent="0.3">
      <c r="A7" s="128" t="s">
        <v>34</v>
      </c>
      <c r="B7" s="134">
        <v>97.61904761904762</v>
      </c>
      <c r="C7" s="134">
        <v>85.15625</v>
      </c>
      <c r="D7" s="134">
        <v>93.28358208955224</v>
      </c>
      <c r="E7" s="134">
        <v>91.4</v>
      </c>
      <c r="F7" s="134">
        <v>96.666666666666671</v>
      </c>
      <c r="G7" s="134">
        <v>85.15625</v>
      </c>
      <c r="H7" s="134">
        <v>87.4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K19" sqref="K18:K19"/>
    </sheetView>
  </sheetViews>
  <sheetFormatPr defaultRowHeight="16.5" x14ac:dyDescent="0.3"/>
  <cols>
    <col min="1" max="1" width="12.125" bestFit="1" customWidth="1"/>
  </cols>
  <sheetData>
    <row r="1" spans="1:8" x14ac:dyDescent="0.3">
      <c r="A1" s="133" t="s">
        <v>654</v>
      </c>
      <c r="B1" s="190" t="s">
        <v>655</v>
      </c>
      <c r="C1" s="191"/>
      <c r="D1" s="191"/>
      <c r="E1" s="191"/>
      <c r="F1" s="191"/>
      <c r="G1" s="191"/>
      <c r="H1" s="192"/>
    </row>
    <row r="2" spans="1:8" x14ac:dyDescent="0.3">
      <c r="A2" s="139"/>
      <c r="B2" s="135" t="s">
        <v>656</v>
      </c>
      <c r="C2" s="135" t="s">
        <v>657</v>
      </c>
      <c r="D2" s="135" t="s">
        <v>658</v>
      </c>
      <c r="E2" s="135" t="s">
        <v>643</v>
      </c>
      <c r="F2" s="135" t="s">
        <v>659</v>
      </c>
      <c r="G2" s="135" t="s">
        <v>658</v>
      </c>
      <c r="H2" s="135" t="s">
        <v>660</v>
      </c>
    </row>
    <row r="3" spans="1:8" x14ac:dyDescent="0.3">
      <c r="A3" s="128" t="s">
        <v>71</v>
      </c>
      <c r="B3" s="142">
        <v>118</v>
      </c>
      <c r="C3" s="142">
        <v>115</v>
      </c>
      <c r="D3" s="142">
        <v>142</v>
      </c>
      <c r="E3" s="142">
        <v>126</v>
      </c>
      <c r="F3" s="142">
        <v>141</v>
      </c>
      <c r="G3" s="142">
        <v>115</v>
      </c>
      <c r="H3" s="84">
        <v>156</v>
      </c>
    </row>
    <row r="4" spans="1:8" x14ac:dyDescent="0.3">
      <c r="A4" s="128" t="s">
        <v>15</v>
      </c>
      <c r="B4" s="142">
        <v>131</v>
      </c>
      <c r="C4" s="142">
        <v>126</v>
      </c>
      <c r="D4" s="142">
        <v>112</v>
      </c>
      <c r="E4" s="142">
        <v>104</v>
      </c>
      <c r="F4" s="142">
        <v>127</v>
      </c>
      <c r="G4" s="142">
        <v>126</v>
      </c>
      <c r="H4" s="84">
        <v>132</v>
      </c>
    </row>
    <row r="5" spans="1:8" x14ac:dyDescent="0.3">
      <c r="A5" s="128" t="s">
        <v>16</v>
      </c>
      <c r="B5" s="142">
        <v>171</v>
      </c>
      <c r="C5" s="142">
        <v>88</v>
      </c>
      <c r="D5" s="142">
        <v>132</v>
      </c>
      <c r="E5" s="142">
        <v>86</v>
      </c>
      <c r="F5" s="142">
        <v>163</v>
      </c>
      <c r="G5" s="142">
        <v>88</v>
      </c>
      <c r="H5" s="84">
        <v>106</v>
      </c>
    </row>
    <row r="6" spans="1:8" x14ac:dyDescent="0.3">
      <c r="A6" s="128" t="s">
        <v>17</v>
      </c>
      <c r="B6" s="142">
        <v>163</v>
      </c>
      <c r="C6" s="142">
        <v>113</v>
      </c>
      <c r="D6" s="142">
        <v>106</v>
      </c>
      <c r="E6" s="142">
        <v>150</v>
      </c>
      <c r="F6" s="142">
        <v>166</v>
      </c>
      <c r="G6" s="142">
        <v>113</v>
      </c>
      <c r="H6" s="84">
        <v>134</v>
      </c>
    </row>
    <row r="7" spans="1:8" x14ac:dyDescent="0.3">
      <c r="A7" s="128" t="s">
        <v>34</v>
      </c>
      <c r="B7" s="142">
        <v>126</v>
      </c>
      <c r="C7" s="142">
        <v>128</v>
      </c>
      <c r="D7" s="142">
        <v>134</v>
      </c>
      <c r="E7" s="142">
        <v>117</v>
      </c>
      <c r="F7" s="142">
        <v>150</v>
      </c>
      <c r="G7" s="142">
        <v>128</v>
      </c>
      <c r="H7" s="84">
        <v>132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I18" sqref="I18"/>
    </sheetView>
  </sheetViews>
  <sheetFormatPr defaultRowHeight="16.5" x14ac:dyDescent="0.3"/>
  <cols>
    <col min="1" max="1" width="12.125" bestFit="1" customWidth="1"/>
  </cols>
  <sheetData>
    <row r="1" spans="1:8" x14ac:dyDescent="0.3">
      <c r="A1" s="133" t="s">
        <v>661</v>
      </c>
      <c r="B1" s="190" t="s">
        <v>662</v>
      </c>
      <c r="C1" s="191"/>
      <c r="D1" s="191"/>
      <c r="E1" s="191"/>
      <c r="F1" s="191"/>
      <c r="G1" s="191"/>
      <c r="H1" s="192"/>
    </row>
    <row r="2" spans="1:8" x14ac:dyDescent="0.3">
      <c r="A2" s="139"/>
      <c r="B2" s="135" t="s">
        <v>663</v>
      </c>
      <c r="C2" s="135" t="s">
        <v>641</v>
      </c>
      <c r="D2" s="135" t="s">
        <v>664</v>
      </c>
      <c r="E2" s="135" t="s">
        <v>643</v>
      </c>
      <c r="F2" s="135" t="s">
        <v>665</v>
      </c>
      <c r="G2" s="135" t="s">
        <v>664</v>
      </c>
      <c r="H2" s="135" t="s">
        <v>643</v>
      </c>
    </row>
    <row r="3" spans="1:8" x14ac:dyDescent="0.3">
      <c r="A3" s="128" t="s">
        <v>666</v>
      </c>
      <c r="B3" s="80">
        <v>24.87</v>
      </c>
      <c r="C3" s="134">
        <v>3.3</v>
      </c>
      <c r="D3" s="134">
        <v>10.039999999999999</v>
      </c>
      <c r="E3" s="134">
        <v>4</v>
      </c>
      <c r="F3" s="134">
        <v>27.25</v>
      </c>
      <c r="G3" s="134">
        <v>6.31</v>
      </c>
      <c r="H3" s="134">
        <v>4.25</v>
      </c>
    </row>
    <row r="4" spans="1:8" x14ac:dyDescent="0.3">
      <c r="A4" s="128" t="s">
        <v>15</v>
      </c>
      <c r="B4" s="80">
        <v>24.35</v>
      </c>
      <c r="C4" s="134">
        <v>6.78</v>
      </c>
      <c r="D4" s="134">
        <v>4.12</v>
      </c>
      <c r="E4" s="134">
        <v>5</v>
      </c>
      <c r="F4" s="134">
        <v>30.21</v>
      </c>
      <c r="G4" s="134">
        <v>2.64</v>
      </c>
      <c r="H4" s="134">
        <v>2.0499999999999998</v>
      </c>
    </row>
    <row r="5" spans="1:8" x14ac:dyDescent="0.3">
      <c r="A5" s="128" t="s">
        <v>16</v>
      </c>
      <c r="B5" s="80">
        <v>22.16</v>
      </c>
      <c r="C5" s="134">
        <v>3.25</v>
      </c>
      <c r="D5" s="134">
        <v>9.51</v>
      </c>
      <c r="E5" s="134">
        <v>2</v>
      </c>
      <c r="F5" s="134">
        <v>31.9</v>
      </c>
      <c r="G5" s="134">
        <v>2.2200000000000002</v>
      </c>
      <c r="H5" s="134">
        <v>1.55</v>
      </c>
    </row>
    <row r="6" spans="1:8" x14ac:dyDescent="0.3">
      <c r="A6" s="128" t="s">
        <v>17</v>
      </c>
      <c r="B6" s="80">
        <v>36</v>
      </c>
      <c r="C6" s="134">
        <v>6.14</v>
      </c>
      <c r="D6" s="134">
        <v>4.0999999999999996</v>
      </c>
      <c r="E6" s="134">
        <v>3</v>
      </c>
      <c r="F6" s="134">
        <v>23.98</v>
      </c>
      <c r="G6" s="134">
        <v>4.51</v>
      </c>
      <c r="H6" s="134">
        <v>4.55</v>
      </c>
    </row>
    <row r="7" spans="1:8" x14ac:dyDescent="0.3">
      <c r="A7" s="128" t="s">
        <v>34</v>
      </c>
      <c r="B7" s="80">
        <v>24.33</v>
      </c>
      <c r="C7" s="134">
        <v>6.88</v>
      </c>
      <c r="D7" s="134">
        <v>7.25</v>
      </c>
      <c r="E7" s="134">
        <v>3.54</v>
      </c>
      <c r="F7" s="134">
        <v>27.25</v>
      </c>
      <c r="G7" s="134">
        <v>3.98</v>
      </c>
      <c r="H7" s="134">
        <v>2.8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L19" sqref="L19"/>
    </sheetView>
  </sheetViews>
  <sheetFormatPr defaultRowHeight="16.5" x14ac:dyDescent="0.3"/>
  <cols>
    <col min="1" max="1" width="11.5" bestFit="1" customWidth="1"/>
  </cols>
  <sheetData>
    <row r="1" spans="1:8" x14ac:dyDescent="0.3">
      <c r="A1" s="140" t="s">
        <v>667</v>
      </c>
      <c r="B1" s="190" t="s">
        <v>668</v>
      </c>
      <c r="C1" s="191"/>
      <c r="D1" s="191"/>
      <c r="E1" s="191"/>
      <c r="F1" s="191"/>
      <c r="G1" s="191"/>
      <c r="H1" s="192"/>
    </row>
    <row r="2" spans="1:8" x14ac:dyDescent="0.3">
      <c r="A2" s="139"/>
      <c r="B2" s="141" t="s">
        <v>669</v>
      </c>
      <c r="C2" s="141" t="s">
        <v>670</v>
      </c>
      <c r="D2" s="141" t="s">
        <v>671</v>
      </c>
      <c r="E2" s="141" t="s">
        <v>643</v>
      </c>
      <c r="F2" s="141" t="s">
        <v>644</v>
      </c>
      <c r="G2" s="141" t="s">
        <v>672</v>
      </c>
      <c r="H2" s="141" t="s">
        <v>673</v>
      </c>
    </row>
    <row r="3" spans="1:8" x14ac:dyDescent="0.3">
      <c r="A3" s="128" t="s">
        <v>13</v>
      </c>
      <c r="B3" s="108">
        <v>23.5</v>
      </c>
      <c r="C3" s="108">
        <v>19.999999999999996</v>
      </c>
      <c r="D3" s="108">
        <v>20.7</v>
      </c>
      <c r="E3" s="108">
        <v>20.6</v>
      </c>
      <c r="F3" s="108">
        <v>22.099999999999998</v>
      </c>
      <c r="G3" s="108">
        <v>17.100000000000001</v>
      </c>
      <c r="H3" s="108">
        <v>18.666666666666664</v>
      </c>
    </row>
    <row r="4" spans="1:8" x14ac:dyDescent="0.3">
      <c r="A4" s="128" t="s">
        <v>15</v>
      </c>
      <c r="B4" s="108">
        <v>23.4</v>
      </c>
      <c r="C4" s="108">
        <v>20.299999999999997</v>
      </c>
      <c r="D4" s="108">
        <v>17.866666666666667</v>
      </c>
      <c r="E4" s="108">
        <v>20.100000000000001</v>
      </c>
      <c r="F4" s="108">
        <v>21.7</v>
      </c>
      <c r="G4" s="108">
        <v>20</v>
      </c>
      <c r="H4" s="108">
        <v>16.382978723404257</v>
      </c>
    </row>
    <row r="5" spans="1:8" x14ac:dyDescent="0.3">
      <c r="A5" s="128" t="s">
        <v>16</v>
      </c>
      <c r="B5" s="108">
        <v>23.3</v>
      </c>
      <c r="C5" s="108">
        <v>20.400000000000002</v>
      </c>
      <c r="D5" s="108">
        <v>20.7</v>
      </c>
      <c r="E5" s="108">
        <v>20.5</v>
      </c>
      <c r="F5" s="108">
        <v>22.23</v>
      </c>
      <c r="G5" s="108">
        <v>17.899999999999999</v>
      </c>
      <c r="H5" s="108">
        <v>18.399999999999999</v>
      </c>
    </row>
    <row r="6" spans="1:8" x14ac:dyDescent="0.3">
      <c r="A6" s="128" t="s">
        <v>17</v>
      </c>
      <c r="B6" s="108">
        <v>23.700000000000003</v>
      </c>
      <c r="C6" s="108">
        <v>19</v>
      </c>
      <c r="D6" s="108">
        <v>19.516129032258064</v>
      </c>
      <c r="E6" s="108">
        <v>20.8</v>
      </c>
      <c r="F6" s="108">
        <v>22.03</v>
      </c>
      <c r="G6" s="108">
        <v>20.394736842105264</v>
      </c>
      <c r="H6" s="108">
        <v>18.500000000000004</v>
      </c>
    </row>
    <row r="7" spans="1:8" x14ac:dyDescent="0.3">
      <c r="A7" s="128" t="s">
        <v>34</v>
      </c>
      <c r="B7" s="108">
        <v>23.5</v>
      </c>
      <c r="C7" s="108">
        <v>20.499999999999996</v>
      </c>
      <c r="D7" s="108">
        <v>20.6</v>
      </c>
      <c r="E7" s="108">
        <v>20.5</v>
      </c>
      <c r="F7" s="108">
        <v>22.3</v>
      </c>
      <c r="G7" s="108">
        <v>20.299999999999997</v>
      </c>
      <c r="H7" s="141">
        <v>17.989999999999998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I7" sqref="I7"/>
    </sheetView>
  </sheetViews>
  <sheetFormatPr defaultRowHeight="15" x14ac:dyDescent="0.3"/>
  <cols>
    <col min="1" max="1" width="17.875" style="7" bestFit="1" customWidth="1"/>
    <col min="2" max="5" width="10.625" style="7" customWidth="1"/>
    <col min="6" max="7" width="10.625" style="71" customWidth="1"/>
    <col min="8" max="16384" width="9" style="7"/>
  </cols>
  <sheetData>
    <row r="1" spans="1:7" ht="33" customHeight="1" x14ac:dyDescent="0.3">
      <c r="A1" s="145" t="s">
        <v>714</v>
      </c>
      <c r="B1" s="241" t="s">
        <v>802</v>
      </c>
      <c r="C1" s="242"/>
      <c r="D1" s="242"/>
      <c r="E1" s="242"/>
      <c r="F1" s="242"/>
      <c r="G1" s="242"/>
    </row>
    <row r="2" spans="1:7" x14ac:dyDescent="0.3">
      <c r="A2" s="27" t="s">
        <v>711</v>
      </c>
      <c r="B2" s="193" t="s">
        <v>712</v>
      </c>
      <c r="C2" s="193"/>
      <c r="D2" s="193" t="s">
        <v>713</v>
      </c>
      <c r="E2" s="193"/>
      <c r="F2" s="193" t="s">
        <v>801</v>
      </c>
      <c r="G2" s="193"/>
    </row>
    <row r="3" spans="1:7" x14ac:dyDescent="0.3">
      <c r="A3" s="147">
        <v>3.9999999999999885</v>
      </c>
      <c r="B3" s="161">
        <v>2115</v>
      </c>
      <c r="C3" s="161">
        <v>2379</v>
      </c>
      <c r="D3" s="161">
        <v>2211</v>
      </c>
      <c r="E3" s="161">
        <v>1854</v>
      </c>
      <c r="F3" s="161">
        <v>1998</v>
      </c>
      <c r="G3" s="161">
        <v>1956</v>
      </c>
    </row>
    <row r="4" spans="1:7" x14ac:dyDescent="0.3">
      <c r="A4" s="147">
        <v>4.0083333333333222</v>
      </c>
      <c r="B4" s="161">
        <v>1963</v>
      </c>
      <c r="C4" s="161">
        <v>2215</v>
      </c>
      <c r="D4" s="161">
        <v>2049</v>
      </c>
      <c r="E4" s="161">
        <v>1715</v>
      </c>
      <c r="F4" s="161">
        <v>1856</v>
      </c>
      <c r="G4" s="161">
        <v>1819</v>
      </c>
    </row>
    <row r="5" spans="1:7" x14ac:dyDescent="0.3">
      <c r="A5" s="147">
        <v>4.0166666666666559</v>
      </c>
      <c r="B5" s="161">
        <v>1812</v>
      </c>
      <c r="C5" s="161">
        <v>2054</v>
      </c>
      <c r="D5" s="161">
        <v>1891</v>
      </c>
      <c r="E5" s="161">
        <v>1581</v>
      </c>
      <c r="F5" s="161">
        <v>1716</v>
      </c>
      <c r="G5" s="161">
        <v>1683</v>
      </c>
    </row>
    <row r="6" spans="1:7" x14ac:dyDescent="0.3">
      <c r="A6" s="147">
        <v>4.0249999999999897</v>
      </c>
      <c r="B6" s="161">
        <v>1666</v>
      </c>
      <c r="C6" s="161">
        <v>1897</v>
      </c>
      <c r="D6" s="161">
        <v>1738</v>
      </c>
      <c r="E6" s="161">
        <v>1451</v>
      </c>
      <c r="F6" s="161">
        <v>1581</v>
      </c>
      <c r="G6" s="161">
        <v>1551</v>
      </c>
    </row>
    <row r="7" spans="1:7" x14ac:dyDescent="0.3">
      <c r="A7" s="147">
        <v>4.0333333333333234</v>
      </c>
      <c r="B7" s="161">
        <v>1526</v>
      </c>
      <c r="C7" s="161">
        <v>1744</v>
      </c>
      <c r="D7" s="161">
        <v>1591</v>
      </c>
      <c r="E7" s="161">
        <v>1326</v>
      </c>
      <c r="F7" s="161">
        <v>1451</v>
      </c>
      <c r="G7" s="161">
        <v>1424</v>
      </c>
    </row>
    <row r="8" spans="1:7" x14ac:dyDescent="0.3">
      <c r="A8" s="147">
        <v>4.0416666666666572</v>
      </c>
      <c r="B8" s="161">
        <v>1392</v>
      </c>
      <c r="C8" s="161">
        <v>1596</v>
      </c>
      <c r="D8" s="161">
        <v>1452</v>
      </c>
      <c r="E8" s="161">
        <v>1207</v>
      </c>
      <c r="F8" s="161">
        <v>1326</v>
      </c>
      <c r="G8" s="161">
        <v>1301</v>
      </c>
    </row>
    <row r="9" spans="1:7" x14ac:dyDescent="0.3">
      <c r="A9" s="147">
        <v>4.0499999999999909</v>
      </c>
      <c r="B9" s="161">
        <v>1264</v>
      </c>
      <c r="C9" s="161">
        <v>1455</v>
      </c>
      <c r="D9" s="161">
        <v>1319</v>
      </c>
      <c r="E9" s="161">
        <v>1094</v>
      </c>
      <c r="F9" s="161">
        <v>1207</v>
      </c>
      <c r="G9" s="161">
        <v>1185</v>
      </c>
    </row>
    <row r="10" spans="1:7" x14ac:dyDescent="0.3">
      <c r="A10" s="147">
        <v>4.0583333333333247</v>
      </c>
      <c r="B10" s="161">
        <v>1143</v>
      </c>
      <c r="C10" s="161">
        <v>1321</v>
      </c>
      <c r="D10" s="161">
        <v>1194</v>
      </c>
      <c r="E10" s="161">
        <v>988</v>
      </c>
      <c r="F10" s="161">
        <v>1093</v>
      </c>
      <c r="G10" s="161">
        <v>1074</v>
      </c>
    </row>
    <row r="11" spans="1:7" x14ac:dyDescent="0.3">
      <c r="A11" s="147">
        <v>4.0666666666666584</v>
      </c>
      <c r="B11" s="161">
        <v>1030</v>
      </c>
      <c r="C11" s="161">
        <v>1194</v>
      </c>
      <c r="D11" s="161">
        <v>1076</v>
      </c>
      <c r="E11" s="161">
        <v>888</v>
      </c>
      <c r="F11" s="161">
        <v>986</v>
      </c>
      <c r="G11" s="161">
        <v>970</v>
      </c>
    </row>
    <row r="12" spans="1:7" x14ac:dyDescent="0.3">
      <c r="A12" s="147">
        <v>4.0749999999999922</v>
      </c>
      <c r="B12" s="161">
        <v>924</v>
      </c>
      <c r="C12" s="161">
        <v>1075</v>
      </c>
      <c r="D12" s="161">
        <v>967</v>
      </c>
      <c r="E12" s="161">
        <v>796</v>
      </c>
      <c r="F12" s="161">
        <v>887</v>
      </c>
      <c r="G12" s="161">
        <v>872</v>
      </c>
    </row>
    <row r="13" spans="1:7" x14ac:dyDescent="0.3">
      <c r="A13" s="147">
        <v>4.0833333333333259</v>
      </c>
      <c r="B13" s="161">
        <v>825</v>
      </c>
      <c r="C13" s="161">
        <v>965</v>
      </c>
      <c r="D13" s="161">
        <v>866</v>
      </c>
      <c r="E13" s="161">
        <v>710</v>
      </c>
      <c r="F13" s="161">
        <v>794</v>
      </c>
      <c r="G13" s="161">
        <v>781</v>
      </c>
    </row>
    <row r="14" spans="1:7" x14ac:dyDescent="0.3">
      <c r="A14" s="147">
        <v>4.0916666666666597</v>
      </c>
      <c r="B14" s="161">
        <v>735</v>
      </c>
      <c r="C14" s="161">
        <v>863</v>
      </c>
      <c r="D14" s="161">
        <v>774</v>
      </c>
      <c r="E14" s="161">
        <v>632</v>
      </c>
      <c r="F14" s="161">
        <v>708</v>
      </c>
      <c r="G14" s="161">
        <v>698</v>
      </c>
    </row>
    <row r="15" spans="1:7" x14ac:dyDescent="0.3">
      <c r="A15" s="147">
        <v>4.0999999999999934</v>
      </c>
      <c r="B15" s="161">
        <v>653</v>
      </c>
      <c r="C15" s="161">
        <v>770</v>
      </c>
      <c r="D15" s="161">
        <v>690</v>
      </c>
      <c r="E15" s="161">
        <v>562</v>
      </c>
      <c r="F15" s="161">
        <v>630</v>
      </c>
      <c r="G15" s="161">
        <v>622</v>
      </c>
    </row>
    <row r="16" spans="1:7" x14ac:dyDescent="0.3">
      <c r="A16" s="147">
        <v>4.1083333333333272</v>
      </c>
      <c r="B16" s="161">
        <v>579</v>
      </c>
      <c r="C16" s="161">
        <v>684</v>
      </c>
      <c r="D16" s="161">
        <v>614</v>
      </c>
      <c r="E16" s="161">
        <v>499</v>
      </c>
      <c r="F16" s="161">
        <v>559</v>
      </c>
      <c r="G16" s="161">
        <v>552</v>
      </c>
    </row>
    <row r="17" spans="1:7" x14ac:dyDescent="0.3">
      <c r="A17" s="147">
        <v>4.1166666666666609</v>
      </c>
      <c r="B17" s="161">
        <v>513</v>
      </c>
      <c r="C17" s="161">
        <v>607</v>
      </c>
      <c r="D17" s="161">
        <v>545</v>
      </c>
      <c r="E17" s="161">
        <v>443</v>
      </c>
      <c r="F17" s="161">
        <v>496</v>
      </c>
      <c r="G17" s="161">
        <v>490</v>
      </c>
    </row>
    <row r="18" spans="1:7" x14ac:dyDescent="0.3">
      <c r="A18" s="147">
        <v>4.1249999999999947</v>
      </c>
      <c r="B18" s="161">
        <v>454</v>
      </c>
      <c r="C18" s="161">
        <v>537</v>
      </c>
      <c r="D18" s="161">
        <v>485</v>
      </c>
      <c r="E18" s="161">
        <v>393</v>
      </c>
      <c r="F18" s="161">
        <v>439</v>
      </c>
      <c r="G18" s="161">
        <v>434</v>
      </c>
    </row>
    <row r="19" spans="1:7" x14ac:dyDescent="0.3">
      <c r="A19" s="147">
        <v>4.1333333333333284</v>
      </c>
      <c r="B19" s="161">
        <v>402</v>
      </c>
      <c r="C19" s="161">
        <v>475</v>
      </c>
      <c r="D19" s="161">
        <v>431</v>
      </c>
      <c r="E19" s="161">
        <v>348</v>
      </c>
      <c r="F19" s="161">
        <v>388</v>
      </c>
      <c r="G19" s="161">
        <v>385</v>
      </c>
    </row>
    <row r="20" spans="1:7" x14ac:dyDescent="0.3">
      <c r="A20" s="147">
        <v>4.1416666666666622</v>
      </c>
      <c r="B20" s="161">
        <v>356</v>
      </c>
      <c r="C20" s="161">
        <v>420</v>
      </c>
      <c r="D20" s="161">
        <v>384</v>
      </c>
      <c r="E20" s="161">
        <v>309</v>
      </c>
      <c r="F20" s="161">
        <v>344</v>
      </c>
      <c r="G20" s="161">
        <v>342</v>
      </c>
    </row>
    <row r="21" spans="1:7" x14ac:dyDescent="0.3">
      <c r="A21" s="147">
        <v>4.1499999999999959</v>
      </c>
      <c r="B21" s="161">
        <v>316</v>
      </c>
      <c r="C21" s="161">
        <v>372</v>
      </c>
      <c r="D21" s="161">
        <v>342</v>
      </c>
      <c r="E21" s="161">
        <v>275</v>
      </c>
      <c r="F21" s="161">
        <v>305</v>
      </c>
      <c r="G21" s="161">
        <v>304</v>
      </c>
    </row>
    <row r="22" spans="1:7" x14ac:dyDescent="0.3">
      <c r="A22" s="147">
        <v>4.1583333333333297</v>
      </c>
      <c r="B22" s="161">
        <v>280</v>
      </c>
      <c r="C22" s="161">
        <v>330</v>
      </c>
      <c r="D22" s="161">
        <v>306</v>
      </c>
      <c r="E22" s="161">
        <v>246</v>
      </c>
      <c r="F22" s="161">
        <v>271</v>
      </c>
      <c r="G22" s="161">
        <v>271</v>
      </c>
    </row>
    <row r="23" spans="1:7" x14ac:dyDescent="0.3">
      <c r="A23" s="147">
        <v>4.1666666666666634</v>
      </c>
      <c r="B23" s="161">
        <v>250</v>
      </c>
      <c r="C23" s="161">
        <v>294</v>
      </c>
      <c r="D23" s="161">
        <v>274</v>
      </c>
      <c r="E23" s="161">
        <v>220</v>
      </c>
      <c r="F23" s="161">
        <v>241</v>
      </c>
      <c r="G23" s="161">
        <v>241</v>
      </c>
    </row>
    <row r="24" spans="1:7" x14ac:dyDescent="0.3">
      <c r="A24" s="147">
        <v>4.1749999999999972</v>
      </c>
      <c r="B24" s="161">
        <v>223</v>
      </c>
      <c r="C24" s="161">
        <v>262</v>
      </c>
      <c r="D24" s="161">
        <v>245</v>
      </c>
      <c r="E24" s="161">
        <v>197</v>
      </c>
      <c r="F24" s="161">
        <v>214</v>
      </c>
      <c r="G24" s="161">
        <v>215</v>
      </c>
    </row>
    <row r="25" spans="1:7" x14ac:dyDescent="0.3">
      <c r="A25" s="147">
        <v>4.1833333333333309</v>
      </c>
      <c r="B25" s="161">
        <v>200</v>
      </c>
      <c r="C25" s="161">
        <v>234</v>
      </c>
      <c r="D25" s="161">
        <v>221</v>
      </c>
      <c r="E25" s="161">
        <v>177</v>
      </c>
      <c r="F25" s="161">
        <v>191</v>
      </c>
      <c r="G25" s="161">
        <v>193</v>
      </c>
    </row>
    <row r="26" spans="1:7" x14ac:dyDescent="0.3">
      <c r="A26" s="147">
        <v>4.1916666666666647</v>
      </c>
      <c r="B26" s="161">
        <v>179</v>
      </c>
      <c r="C26" s="161">
        <v>209</v>
      </c>
      <c r="D26" s="161">
        <v>199</v>
      </c>
      <c r="E26" s="161">
        <v>160</v>
      </c>
      <c r="F26" s="161">
        <v>170</v>
      </c>
      <c r="G26" s="161">
        <v>172</v>
      </c>
    </row>
    <row r="27" spans="1:7" x14ac:dyDescent="0.3">
      <c r="A27" s="147">
        <v>4.1999999999999984</v>
      </c>
      <c r="B27" s="161">
        <v>161</v>
      </c>
      <c r="C27" s="161">
        <v>188</v>
      </c>
      <c r="D27" s="161">
        <v>180</v>
      </c>
      <c r="E27" s="161">
        <v>144</v>
      </c>
      <c r="F27" s="161">
        <v>153</v>
      </c>
      <c r="G27" s="161">
        <v>154</v>
      </c>
    </row>
    <row r="28" spans="1:7" x14ac:dyDescent="0.3">
      <c r="A28" s="147">
        <v>4.2083333333333321</v>
      </c>
      <c r="B28" s="161">
        <v>145</v>
      </c>
      <c r="C28" s="161">
        <v>168</v>
      </c>
      <c r="D28" s="161">
        <v>162</v>
      </c>
      <c r="E28" s="161">
        <v>131</v>
      </c>
      <c r="F28" s="161">
        <v>137</v>
      </c>
      <c r="G28" s="161">
        <v>139</v>
      </c>
    </row>
    <row r="29" spans="1:7" x14ac:dyDescent="0.3">
      <c r="A29" s="147">
        <v>4.2166666666666659</v>
      </c>
      <c r="B29" s="161">
        <v>131</v>
      </c>
      <c r="C29" s="161">
        <v>152</v>
      </c>
      <c r="D29" s="161">
        <v>147</v>
      </c>
      <c r="E29" s="161">
        <v>118</v>
      </c>
      <c r="F29" s="161">
        <v>123</v>
      </c>
      <c r="G29" s="161">
        <v>125</v>
      </c>
    </row>
    <row r="30" spans="1:7" x14ac:dyDescent="0.3">
      <c r="A30" s="147">
        <v>4.2249999999999996</v>
      </c>
      <c r="B30" s="161">
        <v>119</v>
      </c>
      <c r="C30" s="161">
        <v>136</v>
      </c>
      <c r="D30" s="161">
        <v>133</v>
      </c>
      <c r="E30" s="161">
        <v>108</v>
      </c>
      <c r="F30" s="161">
        <v>111</v>
      </c>
      <c r="G30" s="161">
        <v>113</v>
      </c>
    </row>
    <row r="31" spans="1:7" x14ac:dyDescent="0.3">
      <c r="A31" s="147">
        <v>4.2333333333333334</v>
      </c>
      <c r="B31" s="161">
        <v>108</v>
      </c>
      <c r="C31" s="161">
        <v>122</v>
      </c>
      <c r="D31" s="161">
        <v>121</v>
      </c>
      <c r="E31" s="161">
        <v>98</v>
      </c>
      <c r="F31" s="161">
        <v>101</v>
      </c>
      <c r="G31" s="161">
        <v>102</v>
      </c>
    </row>
    <row r="32" spans="1:7" x14ac:dyDescent="0.3">
      <c r="A32" s="147">
        <v>4.2416666666666671</v>
      </c>
      <c r="B32" s="161">
        <v>98</v>
      </c>
      <c r="C32" s="161">
        <v>110</v>
      </c>
      <c r="D32" s="161">
        <v>110</v>
      </c>
      <c r="E32" s="161">
        <v>89</v>
      </c>
      <c r="F32" s="161">
        <v>91</v>
      </c>
      <c r="G32" s="161">
        <v>92</v>
      </c>
    </row>
    <row r="33" spans="1:7" x14ac:dyDescent="0.3">
      <c r="A33" s="147">
        <v>4.2500000000000009</v>
      </c>
      <c r="B33" s="161">
        <v>89</v>
      </c>
      <c r="C33" s="161">
        <v>99</v>
      </c>
      <c r="D33" s="161">
        <v>100</v>
      </c>
      <c r="E33" s="161">
        <v>82</v>
      </c>
      <c r="F33" s="161">
        <v>82</v>
      </c>
      <c r="G33" s="161">
        <v>83</v>
      </c>
    </row>
    <row r="34" spans="1:7" x14ac:dyDescent="0.3">
      <c r="A34" s="147">
        <v>4.2583333333333346</v>
      </c>
      <c r="B34" s="161">
        <v>80</v>
      </c>
      <c r="C34" s="161">
        <v>89</v>
      </c>
      <c r="D34" s="161">
        <v>91</v>
      </c>
      <c r="E34" s="161">
        <v>75</v>
      </c>
      <c r="F34" s="161">
        <v>74</v>
      </c>
      <c r="G34" s="161">
        <v>75</v>
      </c>
    </row>
    <row r="35" spans="1:7" x14ac:dyDescent="0.3">
      <c r="A35" s="147">
        <v>4.2666666666666684</v>
      </c>
      <c r="B35" s="161">
        <v>72</v>
      </c>
      <c r="C35" s="161">
        <v>81</v>
      </c>
      <c r="D35" s="161">
        <v>83</v>
      </c>
      <c r="E35" s="161">
        <v>69</v>
      </c>
      <c r="F35" s="161">
        <v>66</v>
      </c>
      <c r="G35" s="161">
        <v>68</v>
      </c>
    </row>
    <row r="36" spans="1:7" x14ac:dyDescent="0.3">
      <c r="A36" s="147">
        <v>4.2750000000000021</v>
      </c>
      <c r="B36" s="161">
        <v>66</v>
      </c>
      <c r="C36" s="161">
        <v>73</v>
      </c>
      <c r="D36" s="161">
        <v>76</v>
      </c>
      <c r="E36" s="161">
        <v>64</v>
      </c>
      <c r="F36" s="161">
        <v>59</v>
      </c>
      <c r="G36" s="161">
        <v>62</v>
      </c>
    </row>
    <row r="37" spans="1:7" x14ac:dyDescent="0.3">
      <c r="A37" s="147">
        <v>4.2833333333333359</v>
      </c>
      <c r="B37" s="161">
        <v>60</v>
      </c>
      <c r="C37" s="161">
        <v>66</v>
      </c>
      <c r="D37" s="161">
        <v>70</v>
      </c>
      <c r="E37" s="161">
        <v>59</v>
      </c>
      <c r="F37" s="161">
        <v>53</v>
      </c>
      <c r="G37" s="161">
        <v>56</v>
      </c>
    </row>
    <row r="38" spans="1:7" x14ac:dyDescent="0.3">
      <c r="A38" s="147">
        <v>4.2916666666666696</v>
      </c>
      <c r="B38" s="161">
        <v>55</v>
      </c>
      <c r="C38" s="161">
        <v>59</v>
      </c>
      <c r="D38" s="161">
        <v>64</v>
      </c>
      <c r="E38" s="161">
        <v>54</v>
      </c>
      <c r="F38" s="161">
        <v>48</v>
      </c>
      <c r="G38" s="161">
        <v>51</v>
      </c>
    </row>
    <row r="39" spans="1:7" x14ac:dyDescent="0.3">
      <c r="A39" s="147">
        <v>4.3000000000000034</v>
      </c>
      <c r="B39" s="161">
        <v>50</v>
      </c>
      <c r="C39" s="161">
        <v>53</v>
      </c>
      <c r="D39" s="161">
        <v>59</v>
      </c>
      <c r="E39" s="161">
        <v>51</v>
      </c>
      <c r="F39" s="161">
        <v>44</v>
      </c>
      <c r="G39" s="161">
        <v>46</v>
      </c>
    </row>
    <row r="40" spans="1:7" x14ac:dyDescent="0.3">
      <c r="A40" s="147">
        <v>4.3083333333333371</v>
      </c>
      <c r="B40" s="161">
        <v>46</v>
      </c>
      <c r="C40" s="161">
        <v>48</v>
      </c>
      <c r="D40" s="161">
        <v>55</v>
      </c>
      <c r="E40" s="161">
        <v>47</v>
      </c>
      <c r="F40" s="161">
        <v>40</v>
      </c>
      <c r="G40" s="161">
        <v>42</v>
      </c>
    </row>
    <row r="41" spans="1:7" x14ac:dyDescent="0.3">
      <c r="A41" s="147">
        <v>4.3166666666666709</v>
      </c>
      <c r="B41" s="161">
        <v>42</v>
      </c>
      <c r="C41" s="161">
        <v>43</v>
      </c>
      <c r="D41" s="161">
        <v>50</v>
      </c>
      <c r="E41" s="161">
        <v>44</v>
      </c>
      <c r="F41" s="161">
        <v>37</v>
      </c>
      <c r="G41" s="161">
        <v>37</v>
      </c>
    </row>
    <row r="42" spans="1:7" x14ac:dyDescent="0.3">
      <c r="A42" s="147">
        <v>4.3250000000000046</v>
      </c>
      <c r="B42" s="161">
        <v>39</v>
      </c>
      <c r="C42" s="161">
        <v>39</v>
      </c>
      <c r="D42" s="161">
        <v>47</v>
      </c>
      <c r="E42" s="161">
        <v>41</v>
      </c>
      <c r="F42" s="161">
        <v>34</v>
      </c>
      <c r="G42" s="161">
        <v>34</v>
      </c>
    </row>
    <row r="43" spans="1:7" x14ac:dyDescent="0.3">
      <c r="A43" s="147">
        <v>4.3333333333333384</v>
      </c>
      <c r="B43" s="161">
        <v>36</v>
      </c>
      <c r="C43" s="161">
        <v>35</v>
      </c>
      <c r="D43" s="161">
        <v>43</v>
      </c>
      <c r="E43" s="161">
        <v>38</v>
      </c>
      <c r="F43" s="161">
        <v>30</v>
      </c>
      <c r="G43" s="161">
        <v>30</v>
      </c>
    </row>
    <row r="44" spans="1:7" x14ac:dyDescent="0.3">
      <c r="A44" s="147">
        <v>4.3416666666666721</v>
      </c>
      <c r="B44" s="161">
        <v>32</v>
      </c>
      <c r="C44" s="161">
        <v>32</v>
      </c>
      <c r="D44" s="161">
        <v>40</v>
      </c>
      <c r="E44" s="161">
        <v>35</v>
      </c>
      <c r="F44" s="161">
        <v>27</v>
      </c>
      <c r="G44" s="161">
        <v>27</v>
      </c>
    </row>
    <row r="45" spans="1:7" x14ac:dyDescent="0.3">
      <c r="A45" s="147">
        <v>4.3500000000000059</v>
      </c>
      <c r="B45" s="161">
        <v>29</v>
      </c>
      <c r="C45" s="161">
        <v>29</v>
      </c>
      <c r="D45" s="161">
        <v>37</v>
      </c>
      <c r="E45" s="161">
        <v>33</v>
      </c>
      <c r="F45" s="161">
        <v>25</v>
      </c>
      <c r="G45" s="161">
        <v>25</v>
      </c>
    </row>
    <row r="46" spans="1:7" x14ac:dyDescent="0.3">
      <c r="A46" s="147">
        <v>4.3583333333333396</v>
      </c>
      <c r="B46" s="161">
        <v>27</v>
      </c>
      <c r="C46" s="161">
        <v>26</v>
      </c>
      <c r="D46" s="161">
        <v>35</v>
      </c>
      <c r="E46" s="161">
        <v>31</v>
      </c>
      <c r="F46" s="161">
        <v>23</v>
      </c>
      <c r="G46" s="161">
        <v>23</v>
      </c>
    </row>
    <row r="47" spans="1:7" x14ac:dyDescent="0.3">
      <c r="A47" s="147">
        <v>4.3666666666666734</v>
      </c>
      <c r="B47" s="161">
        <v>25</v>
      </c>
      <c r="C47" s="161">
        <v>23</v>
      </c>
      <c r="D47" s="161">
        <v>33</v>
      </c>
      <c r="E47" s="161">
        <v>29</v>
      </c>
      <c r="F47" s="161">
        <v>20</v>
      </c>
      <c r="G47" s="161">
        <v>21</v>
      </c>
    </row>
    <row r="48" spans="1:7" x14ac:dyDescent="0.3">
      <c r="A48" s="147">
        <v>4.3750000000000071</v>
      </c>
      <c r="B48" s="161">
        <v>24</v>
      </c>
      <c r="C48" s="161">
        <v>21</v>
      </c>
      <c r="D48" s="161">
        <v>30</v>
      </c>
      <c r="E48" s="161">
        <v>27</v>
      </c>
      <c r="F48" s="161">
        <v>19</v>
      </c>
      <c r="G48" s="161">
        <v>19</v>
      </c>
    </row>
    <row r="49" spans="1:7" x14ac:dyDescent="0.3">
      <c r="A49" s="147">
        <v>4.3833333333333409</v>
      </c>
      <c r="B49" s="161">
        <v>23</v>
      </c>
      <c r="C49" s="161">
        <v>19</v>
      </c>
      <c r="D49" s="161">
        <v>29</v>
      </c>
      <c r="E49" s="161">
        <v>26</v>
      </c>
      <c r="F49" s="161">
        <v>17</v>
      </c>
      <c r="G49" s="161">
        <v>18</v>
      </c>
    </row>
    <row r="50" spans="1:7" x14ac:dyDescent="0.3">
      <c r="A50" s="147">
        <v>4.3916666666666746</v>
      </c>
      <c r="B50" s="161">
        <v>22</v>
      </c>
      <c r="C50" s="161">
        <v>17</v>
      </c>
      <c r="D50" s="161">
        <v>27</v>
      </c>
      <c r="E50" s="161">
        <v>24</v>
      </c>
      <c r="F50" s="161">
        <v>15</v>
      </c>
      <c r="G50" s="161">
        <v>16</v>
      </c>
    </row>
    <row r="51" spans="1:7" x14ac:dyDescent="0.3">
      <c r="A51" s="147">
        <v>4.4000000000000083</v>
      </c>
      <c r="B51" s="161">
        <v>21</v>
      </c>
      <c r="C51" s="161">
        <v>15</v>
      </c>
      <c r="D51" s="161">
        <v>26</v>
      </c>
      <c r="E51" s="161">
        <v>23</v>
      </c>
      <c r="F51" s="161">
        <v>13</v>
      </c>
      <c r="G51" s="161">
        <v>15</v>
      </c>
    </row>
    <row r="52" spans="1:7" x14ac:dyDescent="0.3">
      <c r="A52" s="147">
        <v>4.4083333333333421</v>
      </c>
      <c r="B52" s="161">
        <v>20</v>
      </c>
      <c r="C52" s="161">
        <v>14</v>
      </c>
      <c r="D52" s="161">
        <v>25</v>
      </c>
      <c r="E52" s="161">
        <v>22</v>
      </c>
      <c r="F52" s="161">
        <v>11</v>
      </c>
      <c r="G52" s="161">
        <v>14</v>
      </c>
    </row>
    <row r="53" spans="1:7" x14ac:dyDescent="0.3">
      <c r="A53" s="147">
        <v>4.4166666666666758</v>
      </c>
      <c r="B53" s="161">
        <v>20</v>
      </c>
      <c r="C53" s="161">
        <v>13</v>
      </c>
      <c r="D53" s="161">
        <v>24</v>
      </c>
      <c r="E53" s="161">
        <v>21</v>
      </c>
      <c r="F53" s="161">
        <v>10</v>
      </c>
      <c r="G53" s="161">
        <v>13</v>
      </c>
    </row>
    <row r="54" spans="1:7" x14ac:dyDescent="0.3">
      <c r="A54" s="147">
        <v>4.4250000000000096</v>
      </c>
      <c r="B54" s="161">
        <v>20</v>
      </c>
      <c r="C54" s="161">
        <v>13</v>
      </c>
      <c r="D54" s="161">
        <v>24</v>
      </c>
      <c r="E54" s="161">
        <v>21</v>
      </c>
      <c r="F54" s="161">
        <v>9</v>
      </c>
      <c r="G54" s="161">
        <v>12</v>
      </c>
    </row>
    <row r="55" spans="1:7" x14ac:dyDescent="0.3">
      <c r="A55" s="147">
        <v>4.4333333333333433</v>
      </c>
      <c r="B55" s="161">
        <v>21</v>
      </c>
      <c r="C55" s="161">
        <v>13</v>
      </c>
      <c r="D55" s="161">
        <v>23</v>
      </c>
      <c r="E55" s="161">
        <v>21</v>
      </c>
      <c r="F55" s="161">
        <v>8</v>
      </c>
      <c r="G55" s="161">
        <v>11</v>
      </c>
    </row>
    <row r="56" spans="1:7" x14ac:dyDescent="0.3">
      <c r="A56" s="147">
        <v>4.4416666666666771</v>
      </c>
      <c r="B56" s="161">
        <v>22</v>
      </c>
      <c r="C56" s="161">
        <v>13</v>
      </c>
      <c r="D56" s="161">
        <v>23</v>
      </c>
      <c r="E56" s="161">
        <v>22</v>
      </c>
      <c r="F56" s="161">
        <v>8</v>
      </c>
      <c r="G56" s="161">
        <v>11</v>
      </c>
    </row>
    <row r="57" spans="1:7" x14ac:dyDescent="0.3">
      <c r="A57" s="147">
        <v>4.4500000000000108</v>
      </c>
      <c r="B57" s="161">
        <v>24</v>
      </c>
      <c r="C57" s="161">
        <v>14</v>
      </c>
      <c r="D57" s="161">
        <v>24</v>
      </c>
      <c r="E57" s="161">
        <v>23</v>
      </c>
      <c r="F57" s="161">
        <v>7</v>
      </c>
      <c r="G57" s="161">
        <v>10</v>
      </c>
    </row>
    <row r="58" spans="1:7" x14ac:dyDescent="0.3">
      <c r="A58" s="147">
        <v>4.4583333333333446</v>
      </c>
      <c r="B58" s="161">
        <v>26</v>
      </c>
      <c r="C58" s="161">
        <v>16</v>
      </c>
      <c r="D58" s="161">
        <v>25</v>
      </c>
      <c r="E58" s="161">
        <v>24</v>
      </c>
      <c r="F58" s="161">
        <v>7</v>
      </c>
      <c r="G58" s="161">
        <v>10</v>
      </c>
    </row>
    <row r="59" spans="1:7" x14ac:dyDescent="0.3">
      <c r="A59" s="147">
        <v>4.4666666666666783</v>
      </c>
      <c r="B59" s="161">
        <v>28</v>
      </c>
      <c r="C59" s="161">
        <v>18</v>
      </c>
      <c r="D59" s="161">
        <v>26</v>
      </c>
      <c r="E59" s="161">
        <v>25</v>
      </c>
      <c r="F59" s="161">
        <v>7</v>
      </c>
      <c r="G59" s="161">
        <v>9</v>
      </c>
    </row>
    <row r="60" spans="1:7" x14ac:dyDescent="0.3">
      <c r="A60" s="147">
        <v>4.4750000000000121</v>
      </c>
      <c r="B60" s="161">
        <v>30</v>
      </c>
      <c r="C60" s="161">
        <v>20</v>
      </c>
      <c r="D60" s="161">
        <v>27</v>
      </c>
      <c r="E60" s="161">
        <v>26</v>
      </c>
      <c r="F60" s="161">
        <v>6</v>
      </c>
      <c r="G60" s="161">
        <v>9</v>
      </c>
    </row>
    <row r="61" spans="1:7" x14ac:dyDescent="0.3">
      <c r="A61" s="147">
        <v>4.4833333333333458</v>
      </c>
      <c r="B61" s="161">
        <v>32</v>
      </c>
      <c r="C61" s="161">
        <v>22</v>
      </c>
      <c r="D61" s="161">
        <v>28</v>
      </c>
      <c r="E61" s="161">
        <v>27</v>
      </c>
      <c r="F61" s="161">
        <v>6</v>
      </c>
      <c r="G61" s="161">
        <v>8</v>
      </c>
    </row>
    <row r="62" spans="1:7" x14ac:dyDescent="0.3">
      <c r="A62" s="147">
        <v>4.4916666666666796</v>
      </c>
      <c r="B62" s="161">
        <v>34</v>
      </c>
      <c r="C62" s="161">
        <v>24</v>
      </c>
      <c r="D62" s="161">
        <v>29</v>
      </c>
      <c r="E62" s="161">
        <v>29</v>
      </c>
      <c r="F62" s="161">
        <v>6</v>
      </c>
      <c r="G62" s="161">
        <v>8</v>
      </c>
    </row>
    <row r="63" spans="1:7" x14ac:dyDescent="0.3">
      <c r="A63" s="147">
        <v>4.5000000000000133</v>
      </c>
      <c r="B63" s="161">
        <v>36</v>
      </c>
      <c r="C63" s="161">
        <v>27</v>
      </c>
      <c r="D63" s="161">
        <v>30</v>
      </c>
      <c r="E63" s="161">
        <v>29</v>
      </c>
      <c r="F63" s="161">
        <v>6</v>
      </c>
      <c r="G63" s="161">
        <v>8</v>
      </c>
    </row>
    <row r="64" spans="1:7" x14ac:dyDescent="0.3">
      <c r="A64" s="147">
        <v>4.5083333333333471</v>
      </c>
      <c r="B64" s="161">
        <v>38</v>
      </c>
      <c r="C64" s="161">
        <v>29</v>
      </c>
      <c r="D64" s="161">
        <v>31</v>
      </c>
      <c r="E64" s="161">
        <v>30</v>
      </c>
      <c r="F64" s="161">
        <v>5</v>
      </c>
      <c r="G64" s="161">
        <v>8</v>
      </c>
    </row>
    <row r="65" spans="1:7" x14ac:dyDescent="0.3">
      <c r="A65" s="147">
        <v>4.5166666666666808</v>
      </c>
      <c r="B65" s="161">
        <v>39</v>
      </c>
      <c r="C65" s="161">
        <v>31</v>
      </c>
      <c r="D65" s="161">
        <v>31</v>
      </c>
      <c r="E65" s="161">
        <v>30</v>
      </c>
      <c r="F65" s="161">
        <v>5</v>
      </c>
      <c r="G65" s="161">
        <v>8</v>
      </c>
    </row>
    <row r="66" spans="1:7" x14ac:dyDescent="0.3">
      <c r="A66" s="147">
        <v>4.5250000000000146</v>
      </c>
      <c r="B66" s="161">
        <v>40</v>
      </c>
      <c r="C66" s="161">
        <v>32</v>
      </c>
      <c r="D66" s="161">
        <v>32</v>
      </c>
      <c r="E66" s="161">
        <v>31</v>
      </c>
      <c r="F66" s="161">
        <v>5</v>
      </c>
      <c r="G66" s="161">
        <v>8</v>
      </c>
    </row>
    <row r="67" spans="1:7" x14ac:dyDescent="0.3">
      <c r="A67" s="147">
        <v>4.5333333333333483</v>
      </c>
      <c r="B67" s="161">
        <v>41</v>
      </c>
      <c r="C67" s="161">
        <v>33</v>
      </c>
      <c r="D67" s="161">
        <v>32</v>
      </c>
      <c r="E67" s="161">
        <v>31</v>
      </c>
      <c r="F67" s="161">
        <v>5</v>
      </c>
      <c r="G67" s="161">
        <v>8</v>
      </c>
    </row>
    <row r="68" spans="1:7" x14ac:dyDescent="0.3">
      <c r="A68" s="147">
        <v>4.5416666666666821</v>
      </c>
      <c r="B68" s="161">
        <v>41</v>
      </c>
      <c r="C68" s="161">
        <v>34</v>
      </c>
      <c r="D68" s="161">
        <v>33</v>
      </c>
      <c r="E68" s="161">
        <v>31</v>
      </c>
      <c r="F68" s="161">
        <v>5</v>
      </c>
      <c r="G68" s="161">
        <v>8</v>
      </c>
    </row>
    <row r="69" spans="1:7" x14ac:dyDescent="0.3">
      <c r="A69" s="147">
        <v>4.5500000000000158</v>
      </c>
      <c r="B69" s="161">
        <v>41</v>
      </c>
      <c r="C69" s="161">
        <v>35</v>
      </c>
      <c r="D69" s="161">
        <v>32</v>
      </c>
      <c r="E69" s="161">
        <v>31</v>
      </c>
      <c r="F69" s="161">
        <v>5</v>
      </c>
      <c r="G69" s="161">
        <v>8</v>
      </c>
    </row>
    <row r="70" spans="1:7" x14ac:dyDescent="0.3">
      <c r="A70" s="147">
        <v>4.5583333333333496</v>
      </c>
      <c r="B70" s="161">
        <v>41</v>
      </c>
      <c r="C70" s="161">
        <v>35</v>
      </c>
      <c r="D70" s="161">
        <v>32</v>
      </c>
      <c r="E70" s="161">
        <v>30</v>
      </c>
      <c r="F70" s="161">
        <v>5</v>
      </c>
      <c r="G70" s="161">
        <v>8</v>
      </c>
    </row>
    <row r="71" spans="1:7" x14ac:dyDescent="0.3">
      <c r="A71" s="147">
        <v>4.5666666666666833</v>
      </c>
      <c r="B71" s="161">
        <v>40</v>
      </c>
      <c r="C71" s="161">
        <v>34</v>
      </c>
      <c r="D71" s="161">
        <v>31</v>
      </c>
      <c r="E71" s="161">
        <v>30</v>
      </c>
      <c r="F71" s="161">
        <v>5</v>
      </c>
      <c r="G71" s="161">
        <v>7</v>
      </c>
    </row>
    <row r="72" spans="1:7" x14ac:dyDescent="0.3">
      <c r="A72" s="147">
        <v>4.5750000000000171</v>
      </c>
      <c r="B72" s="161">
        <v>40</v>
      </c>
      <c r="C72" s="161">
        <v>34</v>
      </c>
      <c r="D72" s="161">
        <v>30</v>
      </c>
      <c r="E72" s="161">
        <v>29</v>
      </c>
      <c r="F72" s="161">
        <v>4</v>
      </c>
      <c r="G72" s="161">
        <v>6</v>
      </c>
    </row>
    <row r="73" spans="1:7" x14ac:dyDescent="0.3">
      <c r="A73" s="147">
        <v>4.5833333333333508</v>
      </c>
      <c r="B73" s="161">
        <v>38</v>
      </c>
      <c r="C73" s="161">
        <v>33</v>
      </c>
      <c r="D73" s="161">
        <v>29</v>
      </c>
      <c r="E73" s="161">
        <v>28</v>
      </c>
      <c r="F73" s="161">
        <v>4</v>
      </c>
      <c r="G73" s="161">
        <v>6</v>
      </c>
    </row>
    <row r="74" spans="1:7" x14ac:dyDescent="0.3">
      <c r="A74" s="147">
        <v>4.5916666666666845</v>
      </c>
      <c r="B74" s="161">
        <v>37</v>
      </c>
      <c r="C74" s="161">
        <v>32</v>
      </c>
      <c r="D74" s="161">
        <v>28</v>
      </c>
      <c r="E74" s="161">
        <v>28</v>
      </c>
      <c r="F74" s="161">
        <v>4</v>
      </c>
      <c r="G74" s="161">
        <v>5</v>
      </c>
    </row>
    <row r="75" spans="1:7" x14ac:dyDescent="0.3">
      <c r="A75" s="147">
        <v>4.6000000000000183</v>
      </c>
      <c r="B75" s="161">
        <v>36</v>
      </c>
      <c r="C75" s="161">
        <v>30</v>
      </c>
      <c r="D75" s="161">
        <v>27</v>
      </c>
      <c r="E75" s="161">
        <v>27</v>
      </c>
      <c r="F75" s="161">
        <v>3</v>
      </c>
      <c r="G75" s="161">
        <v>5</v>
      </c>
    </row>
    <row r="76" spans="1:7" x14ac:dyDescent="0.3">
      <c r="A76" s="147">
        <v>4.608333333333352</v>
      </c>
      <c r="B76" s="161">
        <v>35</v>
      </c>
      <c r="C76" s="161">
        <v>29</v>
      </c>
      <c r="D76" s="161">
        <v>27</v>
      </c>
      <c r="E76" s="161">
        <v>26</v>
      </c>
      <c r="F76" s="161">
        <v>3</v>
      </c>
      <c r="G76" s="161">
        <v>4</v>
      </c>
    </row>
    <row r="77" spans="1:7" x14ac:dyDescent="0.3">
      <c r="A77" s="147">
        <v>4.6166666666666858</v>
      </c>
      <c r="B77" s="161">
        <v>33</v>
      </c>
      <c r="C77" s="161">
        <v>28</v>
      </c>
      <c r="D77" s="161">
        <v>26</v>
      </c>
      <c r="E77" s="161">
        <v>26</v>
      </c>
      <c r="F77" s="161">
        <v>3</v>
      </c>
      <c r="G77" s="161">
        <v>4</v>
      </c>
    </row>
    <row r="78" spans="1:7" x14ac:dyDescent="0.3">
      <c r="A78" s="147">
        <v>4.6250000000000195</v>
      </c>
      <c r="B78" s="161">
        <v>32</v>
      </c>
      <c r="C78" s="161">
        <v>26</v>
      </c>
      <c r="D78" s="161">
        <v>24</v>
      </c>
      <c r="E78" s="161">
        <v>25</v>
      </c>
      <c r="F78" s="161">
        <v>3</v>
      </c>
      <c r="G78" s="161">
        <v>3</v>
      </c>
    </row>
    <row r="79" spans="1:7" x14ac:dyDescent="0.3">
      <c r="A79" s="147">
        <v>4.6333333333333533</v>
      </c>
      <c r="B79" s="161">
        <v>31</v>
      </c>
      <c r="C79" s="161">
        <v>25</v>
      </c>
      <c r="D79" s="161">
        <v>23</v>
      </c>
      <c r="E79" s="161">
        <v>24</v>
      </c>
      <c r="F79" s="161">
        <v>2</v>
      </c>
      <c r="G79" s="161">
        <v>3</v>
      </c>
    </row>
    <row r="80" spans="1:7" x14ac:dyDescent="0.3">
      <c r="A80" s="147">
        <v>4.641666666666687</v>
      </c>
      <c r="B80" s="161">
        <v>29</v>
      </c>
      <c r="C80" s="161">
        <v>23</v>
      </c>
      <c r="D80" s="161">
        <v>22</v>
      </c>
      <c r="E80" s="161">
        <v>23</v>
      </c>
      <c r="F80" s="161">
        <v>2</v>
      </c>
      <c r="G80" s="161">
        <v>2</v>
      </c>
    </row>
    <row r="81" spans="1:7" x14ac:dyDescent="0.3">
      <c r="A81" s="147">
        <v>4.6500000000000208</v>
      </c>
      <c r="B81" s="161">
        <v>28</v>
      </c>
      <c r="C81" s="161">
        <v>22</v>
      </c>
      <c r="D81" s="161">
        <v>21</v>
      </c>
      <c r="E81" s="161">
        <v>22</v>
      </c>
      <c r="F81" s="161">
        <v>1</v>
      </c>
      <c r="G81" s="161">
        <v>2</v>
      </c>
    </row>
    <row r="82" spans="1:7" x14ac:dyDescent="0.3">
      <c r="A82" s="147">
        <v>4.6583333333333545</v>
      </c>
      <c r="B82" s="161">
        <v>26</v>
      </c>
      <c r="C82" s="161">
        <v>20</v>
      </c>
      <c r="D82" s="161">
        <v>20</v>
      </c>
      <c r="E82" s="161">
        <v>21</v>
      </c>
      <c r="F82" s="161">
        <v>0</v>
      </c>
      <c r="G82" s="161">
        <v>2</v>
      </c>
    </row>
    <row r="83" spans="1:7" x14ac:dyDescent="0.3">
      <c r="A83" s="147">
        <v>4.6666666666666883</v>
      </c>
      <c r="B83" s="161">
        <v>25</v>
      </c>
      <c r="C83" s="161">
        <v>19</v>
      </c>
      <c r="D83" s="161">
        <v>20</v>
      </c>
      <c r="E83" s="161">
        <v>20</v>
      </c>
      <c r="F83" s="161">
        <v>0</v>
      </c>
      <c r="G83" s="161">
        <v>2</v>
      </c>
    </row>
    <row r="84" spans="1:7" x14ac:dyDescent="0.3">
      <c r="A84" s="147">
        <v>4.675000000000022</v>
      </c>
      <c r="B84" s="161">
        <v>23</v>
      </c>
      <c r="C84" s="161">
        <v>17</v>
      </c>
      <c r="D84" s="161">
        <v>19</v>
      </c>
      <c r="E84" s="161">
        <v>19</v>
      </c>
      <c r="F84" s="161">
        <v>0</v>
      </c>
      <c r="G84" s="161">
        <v>2</v>
      </c>
    </row>
    <row r="85" spans="1:7" x14ac:dyDescent="0.3">
      <c r="A85" s="147">
        <v>4.6833333333333558</v>
      </c>
      <c r="B85" s="161">
        <v>21</v>
      </c>
      <c r="C85" s="161">
        <v>16</v>
      </c>
      <c r="D85" s="161">
        <v>17</v>
      </c>
      <c r="E85" s="161">
        <v>19</v>
      </c>
      <c r="F85" s="161">
        <v>0</v>
      </c>
      <c r="G85" s="161">
        <v>2</v>
      </c>
    </row>
    <row r="86" spans="1:7" x14ac:dyDescent="0.3">
      <c r="A86" s="147">
        <v>4.6916666666666895</v>
      </c>
      <c r="B86" s="161">
        <v>20</v>
      </c>
      <c r="C86" s="161">
        <v>15</v>
      </c>
      <c r="D86" s="161">
        <v>16</v>
      </c>
      <c r="E86" s="161">
        <v>18</v>
      </c>
      <c r="F86" s="161">
        <v>0</v>
      </c>
      <c r="G86" s="161">
        <v>2</v>
      </c>
    </row>
    <row r="87" spans="1:7" x14ac:dyDescent="0.3">
      <c r="A87" s="147">
        <v>4.7000000000000233</v>
      </c>
      <c r="B87" s="161">
        <v>18</v>
      </c>
      <c r="C87" s="161">
        <v>13</v>
      </c>
      <c r="D87" s="161">
        <v>16</v>
      </c>
      <c r="E87" s="161">
        <v>18</v>
      </c>
      <c r="F87" s="161">
        <v>0</v>
      </c>
      <c r="G87" s="161">
        <v>1</v>
      </c>
    </row>
    <row r="88" spans="1:7" x14ac:dyDescent="0.3">
      <c r="A88" s="147">
        <v>4.708333333333357</v>
      </c>
      <c r="B88" s="161">
        <v>16</v>
      </c>
      <c r="C88" s="161">
        <v>11</v>
      </c>
      <c r="D88" s="161">
        <v>15</v>
      </c>
      <c r="E88" s="161">
        <v>17</v>
      </c>
      <c r="F88" s="161">
        <v>0</v>
      </c>
      <c r="G88" s="161">
        <v>1</v>
      </c>
    </row>
    <row r="89" spans="1:7" x14ac:dyDescent="0.3">
      <c r="A89" s="147">
        <v>4.7166666666666908</v>
      </c>
      <c r="B89" s="161">
        <v>15</v>
      </c>
      <c r="C89" s="161">
        <v>10</v>
      </c>
      <c r="D89" s="161">
        <v>15</v>
      </c>
      <c r="E89" s="161">
        <v>16</v>
      </c>
      <c r="F89" s="161">
        <v>0</v>
      </c>
      <c r="G89" s="161">
        <v>0</v>
      </c>
    </row>
    <row r="90" spans="1:7" x14ac:dyDescent="0.3">
      <c r="A90" s="147">
        <v>4.7250000000000245</v>
      </c>
      <c r="B90" s="161">
        <v>13</v>
      </c>
      <c r="C90" s="161">
        <v>8</v>
      </c>
      <c r="D90" s="161">
        <v>14</v>
      </c>
      <c r="E90" s="161">
        <v>14</v>
      </c>
      <c r="F90" s="161">
        <v>0</v>
      </c>
      <c r="G90" s="161">
        <v>0</v>
      </c>
    </row>
    <row r="91" spans="1:7" x14ac:dyDescent="0.3">
      <c r="A91" s="147">
        <v>4.7333333333333583</v>
      </c>
      <c r="B91" s="161">
        <v>12</v>
      </c>
      <c r="C91" s="161">
        <v>7</v>
      </c>
      <c r="D91" s="161">
        <v>14</v>
      </c>
      <c r="E91" s="161">
        <v>13</v>
      </c>
      <c r="F91" s="161">
        <v>0</v>
      </c>
      <c r="G91" s="161">
        <v>0</v>
      </c>
    </row>
    <row r="92" spans="1:7" x14ac:dyDescent="0.3">
      <c r="A92" s="147">
        <v>4.741666666666692</v>
      </c>
      <c r="B92" s="161">
        <v>11</v>
      </c>
      <c r="C92" s="161">
        <v>6</v>
      </c>
      <c r="D92" s="161">
        <v>13</v>
      </c>
      <c r="E92" s="161">
        <v>12</v>
      </c>
      <c r="F92" s="161">
        <v>0</v>
      </c>
      <c r="G92" s="161">
        <v>0</v>
      </c>
    </row>
    <row r="93" spans="1:7" x14ac:dyDescent="0.3">
      <c r="A93" s="147">
        <v>4.7500000000000258</v>
      </c>
      <c r="B93" s="161">
        <v>10</v>
      </c>
      <c r="C93" s="161">
        <v>5</v>
      </c>
      <c r="D93" s="161">
        <v>13</v>
      </c>
      <c r="E93" s="161">
        <v>12</v>
      </c>
      <c r="F93" s="161">
        <v>-1</v>
      </c>
      <c r="G93" s="161">
        <v>0</v>
      </c>
    </row>
    <row r="94" spans="1:7" x14ac:dyDescent="0.3">
      <c r="A94" s="147">
        <v>4.7583333333333595</v>
      </c>
      <c r="B94" s="161">
        <v>9</v>
      </c>
      <c r="C94" s="161">
        <v>3</v>
      </c>
      <c r="D94" s="161">
        <v>12</v>
      </c>
      <c r="E94" s="161">
        <v>11</v>
      </c>
      <c r="F94" s="161">
        <v>-1</v>
      </c>
      <c r="G94" s="161">
        <v>0</v>
      </c>
    </row>
    <row r="95" spans="1:7" x14ac:dyDescent="0.3">
      <c r="A95" s="147">
        <v>4.7666666666666933</v>
      </c>
      <c r="B95" s="161">
        <v>8</v>
      </c>
      <c r="C95" s="161">
        <v>2</v>
      </c>
      <c r="D95" s="161">
        <v>11</v>
      </c>
      <c r="E95" s="161">
        <v>11</v>
      </c>
      <c r="F95" s="161">
        <v>-2</v>
      </c>
      <c r="G95" s="161">
        <v>0</v>
      </c>
    </row>
    <row r="96" spans="1:7" x14ac:dyDescent="0.3">
      <c r="A96" s="147">
        <v>4.775000000000027</v>
      </c>
      <c r="B96" s="161">
        <v>7</v>
      </c>
      <c r="C96" s="161">
        <v>1</v>
      </c>
      <c r="D96" s="161">
        <v>11</v>
      </c>
      <c r="E96" s="161">
        <v>10</v>
      </c>
      <c r="F96" s="161">
        <v>-2</v>
      </c>
      <c r="G96" s="161">
        <v>0</v>
      </c>
    </row>
    <row r="97" spans="1:7" x14ac:dyDescent="0.3">
      <c r="A97" s="147">
        <v>4.7833333333333607</v>
      </c>
      <c r="B97" s="161">
        <v>6</v>
      </c>
      <c r="C97" s="161">
        <v>0</v>
      </c>
      <c r="D97" s="161">
        <v>10</v>
      </c>
      <c r="E97" s="161">
        <v>10</v>
      </c>
      <c r="F97" s="161">
        <v>-2</v>
      </c>
      <c r="G97" s="161">
        <v>0</v>
      </c>
    </row>
    <row r="98" spans="1:7" x14ac:dyDescent="0.3">
      <c r="A98" s="147">
        <v>4.7916666666666945</v>
      </c>
      <c r="B98" s="161">
        <v>5</v>
      </c>
      <c r="C98" s="161">
        <v>0</v>
      </c>
      <c r="D98" s="161">
        <v>10</v>
      </c>
      <c r="E98" s="161">
        <v>9</v>
      </c>
      <c r="F98" s="161">
        <v>-2</v>
      </c>
      <c r="G98" s="161">
        <v>0</v>
      </c>
    </row>
    <row r="99" spans="1:7" x14ac:dyDescent="0.3">
      <c r="A99" s="147">
        <v>4.8000000000000282</v>
      </c>
      <c r="B99" s="161">
        <v>4</v>
      </c>
      <c r="C99" s="161">
        <v>0</v>
      </c>
      <c r="D99" s="161">
        <v>10</v>
      </c>
      <c r="E99" s="161">
        <v>9</v>
      </c>
      <c r="F99" s="161">
        <v>-2</v>
      </c>
      <c r="G99" s="161">
        <v>0</v>
      </c>
    </row>
  </sheetData>
  <mergeCells count="4">
    <mergeCell ref="B2:C2"/>
    <mergeCell ref="D2:E2"/>
    <mergeCell ref="F2:G2"/>
    <mergeCell ref="B1:G1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L17" sqref="L17"/>
    </sheetView>
  </sheetViews>
  <sheetFormatPr defaultRowHeight="16.5" x14ac:dyDescent="0.3"/>
  <cols>
    <col min="1" max="1" width="12.125" bestFit="1" customWidth="1"/>
  </cols>
  <sheetData>
    <row r="1" spans="1:9" ht="33" customHeight="1" x14ac:dyDescent="0.3">
      <c r="A1" s="27" t="s">
        <v>679</v>
      </c>
      <c r="B1" s="210" t="s">
        <v>674</v>
      </c>
      <c r="C1" s="210"/>
      <c r="D1" s="7"/>
      <c r="E1" s="7"/>
      <c r="F1" s="7"/>
      <c r="G1" s="7"/>
      <c r="H1" s="7"/>
      <c r="I1" s="7"/>
    </row>
    <row r="2" spans="1:9" x14ac:dyDescent="0.3">
      <c r="A2" s="27"/>
      <c r="B2" s="193" t="s">
        <v>675</v>
      </c>
      <c r="C2" s="193"/>
      <c r="D2" s="7"/>
      <c r="E2" s="7"/>
      <c r="G2" s="7"/>
      <c r="H2" s="7"/>
      <c r="I2" s="7"/>
    </row>
    <row r="3" spans="1:9" x14ac:dyDescent="0.3">
      <c r="A3" s="243" t="s">
        <v>676</v>
      </c>
      <c r="B3" s="128" t="s">
        <v>677</v>
      </c>
      <c r="C3" s="113">
        <v>22.891095861008925</v>
      </c>
      <c r="F3" s="7"/>
    </row>
    <row r="4" spans="1:9" x14ac:dyDescent="0.3">
      <c r="A4" s="244"/>
      <c r="B4" s="128" t="s">
        <v>15</v>
      </c>
      <c r="C4" s="113">
        <v>20.560087806164031</v>
      </c>
      <c r="F4" s="7"/>
    </row>
    <row r="5" spans="1:9" x14ac:dyDescent="0.3">
      <c r="A5" s="244"/>
      <c r="B5" s="128" t="s">
        <v>16</v>
      </c>
      <c r="C5" s="113">
        <v>24.363420221587507</v>
      </c>
      <c r="F5" s="7"/>
    </row>
    <row r="6" spans="1:9" x14ac:dyDescent="0.3">
      <c r="A6" s="245"/>
      <c r="B6" s="128" t="s">
        <v>17</v>
      </c>
      <c r="C6" s="113">
        <v>17.708100400490583</v>
      </c>
      <c r="F6" s="7"/>
    </row>
    <row r="7" spans="1:9" x14ac:dyDescent="0.3">
      <c r="A7" s="243" t="s">
        <v>678</v>
      </c>
      <c r="B7" s="128" t="s">
        <v>677</v>
      </c>
      <c r="C7" s="113">
        <v>65.224333333333334</v>
      </c>
      <c r="F7" s="7"/>
    </row>
    <row r="8" spans="1:9" x14ac:dyDescent="0.3">
      <c r="A8" s="244"/>
      <c r="B8" s="128" t="s">
        <v>15</v>
      </c>
      <c r="C8" s="113">
        <v>59.82823129251701</v>
      </c>
      <c r="F8" s="7"/>
    </row>
    <row r="9" spans="1:9" x14ac:dyDescent="0.3">
      <c r="A9" s="244"/>
      <c r="B9" s="128" t="s">
        <v>16</v>
      </c>
      <c r="C9" s="113">
        <v>71.817108519664714</v>
      </c>
      <c r="F9" s="7"/>
    </row>
    <row r="10" spans="1:9" x14ac:dyDescent="0.3">
      <c r="A10" s="245"/>
      <c r="B10" s="128" t="s">
        <v>17</v>
      </c>
      <c r="C10" s="113">
        <v>67.337968850834145</v>
      </c>
      <c r="F10" s="7"/>
    </row>
  </sheetData>
  <mergeCells count="4">
    <mergeCell ref="B1:C1"/>
    <mergeCell ref="B2:C2"/>
    <mergeCell ref="A3:A6"/>
    <mergeCell ref="A7:A10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N19" sqref="N19"/>
    </sheetView>
  </sheetViews>
  <sheetFormatPr defaultColWidth="8.875" defaultRowHeight="15" x14ac:dyDescent="0.3"/>
  <cols>
    <col min="1" max="1" width="12.125" style="71" bestFit="1" customWidth="1"/>
    <col min="2" max="2" width="6.125" style="71" bestFit="1" customWidth="1"/>
    <col min="3" max="3" width="8.875" style="71" bestFit="1" customWidth="1"/>
    <col min="4" max="4" width="6.125" style="71" bestFit="1" customWidth="1"/>
    <col min="5" max="5" width="8.625" style="71" bestFit="1" customWidth="1"/>
    <col min="6" max="6" width="6.125" style="71" bestFit="1" customWidth="1"/>
    <col min="7" max="7" width="8.625" style="71" bestFit="1" customWidth="1"/>
    <col min="8" max="8" width="6.125" style="71" bestFit="1" customWidth="1"/>
    <col min="9" max="9" width="7.375" style="71" bestFit="1" customWidth="1"/>
    <col min="10" max="16384" width="8.875" style="71"/>
  </cols>
  <sheetData>
    <row r="1" spans="1:9" x14ac:dyDescent="0.3">
      <c r="A1" s="144" t="s">
        <v>710</v>
      </c>
      <c r="B1" s="190" t="s">
        <v>680</v>
      </c>
      <c r="C1" s="191"/>
      <c r="D1" s="191"/>
      <c r="E1" s="191"/>
      <c r="F1" s="191"/>
      <c r="G1" s="191"/>
      <c r="H1" s="191"/>
      <c r="I1" s="191"/>
    </row>
    <row r="2" spans="1:9" x14ac:dyDescent="0.3">
      <c r="A2" s="144"/>
      <c r="B2" s="144" t="s">
        <v>681</v>
      </c>
      <c r="C2" s="144" t="s">
        <v>682</v>
      </c>
      <c r="D2" s="144" t="s">
        <v>683</v>
      </c>
      <c r="E2" s="144" t="s">
        <v>684</v>
      </c>
      <c r="F2" s="144" t="s">
        <v>685</v>
      </c>
      <c r="G2" s="144" t="s">
        <v>686</v>
      </c>
      <c r="H2" s="144" t="s">
        <v>687</v>
      </c>
      <c r="I2" s="144" t="s">
        <v>688</v>
      </c>
    </row>
    <row r="3" spans="1:9" x14ac:dyDescent="0.3">
      <c r="A3" s="76" t="s">
        <v>689</v>
      </c>
      <c r="B3" s="143">
        <v>63.8</v>
      </c>
      <c r="C3" s="143">
        <v>70.52000000000001</v>
      </c>
      <c r="D3" s="143">
        <v>72.02</v>
      </c>
      <c r="E3" s="143">
        <v>76.3</v>
      </c>
      <c r="F3" s="143">
        <v>71.52</v>
      </c>
      <c r="G3" s="143">
        <v>75</v>
      </c>
      <c r="H3" s="143">
        <v>64.8</v>
      </c>
      <c r="I3" s="143">
        <v>72.959999999999994</v>
      </c>
    </row>
    <row r="4" spans="1:9" x14ac:dyDescent="0.3">
      <c r="A4" s="76" t="s">
        <v>15</v>
      </c>
      <c r="B4" s="143">
        <v>69.11999999999999</v>
      </c>
      <c r="C4" s="143">
        <v>72</v>
      </c>
      <c r="D4" s="143">
        <v>78.02</v>
      </c>
      <c r="E4" s="143">
        <v>80.3</v>
      </c>
      <c r="F4" s="143">
        <v>71.52</v>
      </c>
      <c r="G4" s="143">
        <v>76</v>
      </c>
      <c r="H4" s="143">
        <v>66.52000000000001</v>
      </c>
      <c r="I4" s="143">
        <v>72.12</v>
      </c>
    </row>
    <row r="5" spans="1:9" x14ac:dyDescent="0.3">
      <c r="A5" s="76" t="s">
        <v>16</v>
      </c>
      <c r="B5" s="143">
        <v>69.040000000000006</v>
      </c>
      <c r="C5" s="143">
        <v>67.8</v>
      </c>
      <c r="D5" s="143">
        <v>77.02</v>
      </c>
      <c r="E5" s="143">
        <v>73.099999999999994</v>
      </c>
      <c r="F5" s="143">
        <v>80.52</v>
      </c>
      <c r="G5" s="143">
        <v>82</v>
      </c>
      <c r="H5" s="143">
        <v>63.320000000000007</v>
      </c>
      <c r="I5" s="143">
        <v>69.400000000000006</v>
      </c>
    </row>
    <row r="6" spans="1:9" x14ac:dyDescent="0.3">
      <c r="A6" s="76" t="s">
        <v>17</v>
      </c>
      <c r="B6" s="143">
        <v>64.72</v>
      </c>
      <c r="C6" s="143">
        <v>69.28</v>
      </c>
      <c r="D6" s="143">
        <v>70.22</v>
      </c>
      <c r="E6" s="143">
        <v>71.3</v>
      </c>
      <c r="F6" s="143">
        <v>76.52</v>
      </c>
      <c r="G6" s="143">
        <v>83</v>
      </c>
      <c r="H6" s="143">
        <v>63.44</v>
      </c>
      <c r="I6" s="143">
        <v>72.56</v>
      </c>
    </row>
    <row r="7" spans="1:9" x14ac:dyDescent="0.3">
      <c r="A7" s="76" t="s">
        <v>34</v>
      </c>
      <c r="B7" s="143">
        <v>62.64</v>
      </c>
      <c r="C7" s="143">
        <v>64.320000000000007</v>
      </c>
      <c r="D7" s="143">
        <v>70.02</v>
      </c>
      <c r="E7" s="143">
        <v>72.3</v>
      </c>
      <c r="F7" s="143">
        <v>70.52</v>
      </c>
      <c r="G7" s="143">
        <v>81</v>
      </c>
      <c r="H7" s="143">
        <v>63.4</v>
      </c>
      <c r="I7" s="143">
        <v>68.72</v>
      </c>
    </row>
    <row r="8" spans="1:9" x14ac:dyDescent="0.3">
      <c r="A8" s="76" t="s">
        <v>245</v>
      </c>
      <c r="B8" s="143">
        <v>62.44</v>
      </c>
      <c r="C8" s="143">
        <v>69.72</v>
      </c>
      <c r="D8" s="143">
        <v>68.42</v>
      </c>
      <c r="E8" s="143">
        <v>71.3</v>
      </c>
      <c r="F8" s="143">
        <v>78.52</v>
      </c>
      <c r="G8" s="143">
        <v>81</v>
      </c>
      <c r="H8" s="143">
        <v>63.959999999999994</v>
      </c>
      <c r="I8" s="143">
        <v>70.84</v>
      </c>
    </row>
    <row r="9" spans="1:9" x14ac:dyDescent="0.3">
      <c r="A9" s="76" t="s">
        <v>246</v>
      </c>
      <c r="B9" s="143">
        <v>61.879999999999995</v>
      </c>
      <c r="C9" s="143">
        <v>67.52000000000001</v>
      </c>
      <c r="D9" s="143">
        <v>78.02</v>
      </c>
      <c r="E9" s="143">
        <v>68.3</v>
      </c>
      <c r="F9" s="143">
        <v>74.52</v>
      </c>
      <c r="G9" s="143">
        <v>76.2</v>
      </c>
      <c r="H9" s="143">
        <v>63.4</v>
      </c>
      <c r="I9" s="143">
        <v>74.72</v>
      </c>
    </row>
    <row r="10" spans="1:9" x14ac:dyDescent="0.3">
      <c r="A10" s="76" t="s">
        <v>247</v>
      </c>
      <c r="B10" s="143">
        <v>62.04</v>
      </c>
      <c r="C10" s="143">
        <v>64.84</v>
      </c>
      <c r="D10" s="143">
        <v>77.02</v>
      </c>
      <c r="E10" s="143">
        <v>73.3</v>
      </c>
      <c r="F10" s="143">
        <v>82.52</v>
      </c>
      <c r="G10" s="143">
        <v>72</v>
      </c>
      <c r="H10" s="143">
        <v>62.92</v>
      </c>
      <c r="I10" s="143">
        <v>74.359999999999985</v>
      </c>
    </row>
    <row r="11" spans="1:9" x14ac:dyDescent="0.3">
      <c r="A11" s="76" t="s">
        <v>493</v>
      </c>
      <c r="B11" s="143">
        <v>60.04</v>
      </c>
      <c r="C11" s="143">
        <v>66.640000000000015</v>
      </c>
      <c r="D11" s="143">
        <v>67.61999999999999</v>
      </c>
      <c r="E11" s="143">
        <v>74.899999999999991</v>
      </c>
      <c r="F11" s="143">
        <v>76.52</v>
      </c>
      <c r="G11" s="143">
        <v>79</v>
      </c>
      <c r="H11" s="143">
        <v>63.8</v>
      </c>
      <c r="I11" s="143">
        <v>72</v>
      </c>
    </row>
    <row r="12" spans="1:9" x14ac:dyDescent="0.3">
      <c r="A12" s="76" t="s">
        <v>494</v>
      </c>
      <c r="B12" s="143">
        <v>61.160000000000004</v>
      </c>
      <c r="C12" s="143">
        <v>69.28</v>
      </c>
      <c r="D12" s="143">
        <v>71.42</v>
      </c>
      <c r="E12" s="143">
        <v>70.3</v>
      </c>
      <c r="F12" s="143">
        <v>77.92</v>
      </c>
      <c r="G12" s="143">
        <v>71.8</v>
      </c>
      <c r="H12" s="143">
        <v>63.6</v>
      </c>
      <c r="I12" s="143">
        <v>67.47999999999999</v>
      </c>
    </row>
    <row r="13" spans="1:9" x14ac:dyDescent="0.3">
      <c r="A13" s="76" t="s">
        <v>690</v>
      </c>
      <c r="B13" s="143">
        <v>65.36</v>
      </c>
      <c r="C13" s="143">
        <v>63.080000000000005</v>
      </c>
      <c r="D13" s="143"/>
      <c r="E13" s="143"/>
      <c r="F13" s="143"/>
      <c r="G13" s="143"/>
      <c r="H13" s="143">
        <v>66.680000000000007</v>
      </c>
      <c r="I13" s="143">
        <v>66.92</v>
      </c>
    </row>
    <row r="14" spans="1:9" x14ac:dyDescent="0.3">
      <c r="A14" s="76" t="s">
        <v>691</v>
      </c>
      <c r="B14" s="143">
        <v>63.36</v>
      </c>
      <c r="C14" s="143">
        <v>70.28</v>
      </c>
      <c r="D14" s="143"/>
      <c r="E14" s="143"/>
      <c r="F14" s="143"/>
      <c r="G14" s="143"/>
      <c r="H14" s="143">
        <v>64.039999999999992</v>
      </c>
      <c r="I14" s="143">
        <v>70.52000000000001</v>
      </c>
    </row>
    <row r="15" spans="1:9" x14ac:dyDescent="0.3">
      <c r="A15" s="76" t="s">
        <v>692</v>
      </c>
      <c r="B15" s="143">
        <v>64.28</v>
      </c>
      <c r="C15" s="143">
        <v>67.47999999999999</v>
      </c>
      <c r="D15" s="143"/>
      <c r="E15" s="143"/>
      <c r="F15" s="143"/>
      <c r="G15" s="143"/>
      <c r="H15" s="143">
        <v>67.239999999999995</v>
      </c>
      <c r="I15" s="143">
        <v>70.11999999999999</v>
      </c>
    </row>
    <row r="16" spans="1:9" x14ac:dyDescent="0.3">
      <c r="A16" s="76" t="s">
        <v>693</v>
      </c>
      <c r="B16" s="143">
        <v>66.47999999999999</v>
      </c>
      <c r="C16" s="143">
        <v>66.84</v>
      </c>
      <c r="D16" s="143"/>
      <c r="E16" s="143"/>
      <c r="F16" s="143"/>
      <c r="G16" s="143"/>
      <c r="H16" s="143">
        <v>63.64</v>
      </c>
      <c r="I16" s="143">
        <v>69.760000000000005</v>
      </c>
    </row>
    <row r="17" spans="1:9" x14ac:dyDescent="0.3">
      <c r="A17" s="76" t="s">
        <v>694</v>
      </c>
      <c r="B17" s="143">
        <v>62.36</v>
      </c>
      <c r="C17" s="143">
        <v>66.599999999999994</v>
      </c>
      <c r="D17" s="143"/>
      <c r="E17" s="143"/>
      <c r="F17" s="143"/>
      <c r="G17" s="143"/>
      <c r="H17" s="143">
        <v>62.52</v>
      </c>
      <c r="I17" s="143">
        <v>68.56</v>
      </c>
    </row>
    <row r="18" spans="1:9" x14ac:dyDescent="0.3">
      <c r="A18" s="76" t="s">
        <v>695</v>
      </c>
      <c r="B18" s="143">
        <v>67.039999999999992</v>
      </c>
      <c r="C18" s="143">
        <v>64.88</v>
      </c>
      <c r="D18" s="143"/>
      <c r="E18" s="143"/>
      <c r="F18" s="143"/>
      <c r="G18" s="143"/>
      <c r="H18" s="143">
        <v>65.48</v>
      </c>
      <c r="I18" s="143">
        <v>70.960000000000008</v>
      </c>
    </row>
    <row r="19" spans="1:9" x14ac:dyDescent="0.3">
      <c r="A19" s="76" t="s">
        <v>696</v>
      </c>
      <c r="B19" s="143">
        <v>64.12</v>
      </c>
      <c r="C19" s="143">
        <v>62.48</v>
      </c>
      <c r="D19" s="143"/>
      <c r="E19" s="143"/>
      <c r="F19" s="143"/>
      <c r="G19" s="143"/>
      <c r="H19" s="143">
        <v>62.840000000000011</v>
      </c>
      <c r="I19" s="143">
        <v>71.47999999999999</v>
      </c>
    </row>
    <row r="20" spans="1:9" x14ac:dyDescent="0.3">
      <c r="A20" s="76" t="s">
        <v>697</v>
      </c>
      <c r="B20" s="143">
        <v>67.839999999999989</v>
      </c>
      <c r="C20" s="143">
        <v>67.8</v>
      </c>
      <c r="D20" s="143"/>
      <c r="E20" s="143"/>
      <c r="F20" s="143"/>
      <c r="G20" s="143"/>
      <c r="H20" s="143">
        <v>64.039999999999992</v>
      </c>
      <c r="I20" s="143">
        <v>71.639999999999986</v>
      </c>
    </row>
    <row r="21" spans="1:9" x14ac:dyDescent="0.3">
      <c r="A21" s="76" t="s">
        <v>698</v>
      </c>
      <c r="B21" s="143">
        <v>60.879999999999995</v>
      </c>
      <c r="C21" s="143">
        <v>69.679999999999993</v>
      </c>
      <c r="D21" s="143"/>
      <c r="E21" s="143"/>
      <c r="F21" s="143"/>
      <c r="G21" s="143"/>
      <c r="H21" s="143">
        <v>61.4</v>
      </c>
      <c r="I21" s="143">
        <v>71.47999999999999</v>
      </c>
    </row>
    <row r="22" spans="1:9" x14ac:dyDescent="0.3">
      <c r="A22" s="76" t="s">
        <v>699</v>
      </c>
      <c r="B22" s="143">
        <v>62.839999999999996</v>
      </c>
      <c r="C22" s="143">
        <v>63.879999999999995</v>
      </c>
      <c r="D22" s="143"/>
      <c r="E22" s="143"/>
      <c r="F22" s="143"/>
      <c r="G22" s="143"/>
      <c r="H22" s="143">
        <v>62.720000000000006</v>
      </c>
      <c r="I22" s="143">
        <v>69.44</v>
      </c>
    </row>
    <row r="23" spans="1:9" x14ac:dyDescent="0.3">
      <c r="A23" s="76" t="s">
        <v>700</v>
      </c>
      <c r="B23" s="143">
        <v>61.839999999999996</v>
      </c>
      <c r="C23" s="143">
        <v>71.28</v>
      </c>
      <c r="D23" s="143"/>
      <c r="E23" s="143"/>
      <c r="F23" s="143"/>
      <c r="G23" s="143"/>
      <c r="H23" s="143">
        <v>66.12</v>
      </c>
      <c r="I23" s="143">
        <v>69.47999999999999</v>
      </c>
    </row>
    <row r="24" spans="1:9" x14ac:dyDescent="0.3">
      <c r="A24" s="76" t="s">
        <v>701</v>
      </c>
      <c r="B24" s="143">
        <v>66.8</v>
      </c>
      <c r="C24" s="143">
        <v>70.039999999999992</v>
      </c>
      <c r="D24" s="143"/>
      <c r="E24" s="143"/>
      <c r="F24" s="143"/>
      <c r="G24" s="143"/>
      <c r="H24" s="143">
        <v>64.28</v>
      </c>
      <c r="I24" s="143">
        <v>68.2</v>
      </c>
    </row>
    <row r="25" spans="1:9" x14ac:dyDescent="0.3">
      <c r="A25" s="76" t="s">
        <v>702</v>
      </c>
      <c r="B25" s="143">
        <v>61.720000000000006</v>
      </c>
      <c r="C25" s="143">
        <v>65.400000000000006</v>
      </c>
      <c r="D25" s="143"/>
      <c r="E25" s="143"/>
      <c r="F25" s="143"/>
      <c r="G25" s="143"/>
      <c r="H25" s="143">
        <v>66.12</v>
      </c>
      <c r="I25" s="143">
        <v>68.760000000000005</v>
      </c>
    </row>
    <row r="26" spans="1:9" x14ac:dyDescent="0.3">
      <c r="A26" s="76" t="s">
        <v>703</v>
      </c>
      <c r="B26" s="143">
        <v>63.6</v>
      </c>
      <c r="C26" s="143">
        <v>68.8</v>
      </c>
      <c r="D26" s="143"/>
      <c r="E26" s="143"/>
      <c r="F26" s="143"/>
      <c r="G26" s="143"/>
      <c r="H26" s="143">
        <v>66</v>
      </c>
      <c r="I26" s="143">
        <v>70.16</v>
      </c>
    </row>
    <row r="27" spans="1:9" x14ac:dyDescent="0.3">
      <c r="A27" s="76" t="s">
        <v>704</v>
      </c>
      <c r="B27" s="143">
        <v>63.839999999999996</v>
      </c>
      <c r="C27" s="143">
        <v>67.400000000000006</v>
      </c>
      <c r="D27" s="143"/>
      <c r="E27" s="143"/>
      <c r="F27" s="143"/>
      <c r="G27" s="143"/>
      <c r="H27" s="143">
        <v>65.52000000000001</v>
      </c>
      <c r="I27" s="143">
        <v>68.599999999999994</v>
      </c>
    </row>
    <row r="28" spans="1:9" x14ac:dyDescent="0.3">
      <c r="A28" s="76" t="s">
        <v>705</v>
      </c>
      <c r="B28" s="143">
        <v>61.11999999999999</v>
      </c>
      <c r="C28" s="143">
        <v>66.16</v>
      </c>
      <c r="D28" s="143"/>
      <c r="E28" s="143"/>
      <c r="F28" s="143"/>
      <c r="G28" s="143"/>
      <c r="H28" s="143">
        <v>66.400000000000006</v>
      </c>
      <c r="I28" s="143">
        <v>71.600000000000009</v>
      </c>
    </row>
    <row r="29" spans="1:9" x14ac:dyDescent="0.3">
      <c r="A29" s="76" t="s">
        <v>706</v>
      </c>
      <c r="B29" s="143">
        <v>62.279999999999994</v>
      </c>
      <c r="C29" s="143">
        <v>62.36</v>
      </c>
      <c r="D29" s="143"/>
      <c r="E29" s="143"/>
      <c r="F29" s="143"/>
      <c r="G29" s="143"/>
      <c r="H29" s="143">
        <v>66.319999999999993</v>
      </c>
      <c r="I29" s="143">
        <v>73.040000000000006</v>
      </c>
    </row>
    <row r="30" spans="1:9" x14ac:dyDescent="0.3">
      <c r="A30" s="76" t="s">
        <v>707</v>
      </c>
      <c r="B30" s="143">
        <v>59.919999999999995</v>
      </c>
      <c r="C30" s="143">
        <v>62.719999999999992</v>
      </c>
      <c r="D30" s="143"/>
      <c r="E30" s="143"/>
      <c r="F30" s="143"/>
      <c r="G30" s="143"/>
      <c r="H30" s="143">
        <v>63.2</v>
      </c>
      <c r="I30" s="143">
        <v>65.36</v>
      </c>
    </row>
    <row r="31" spans="1:9" x14ac:dyDescent="0.3">
      <c r="A31" s="76" t="s">
        <v>708</v>
      </c>
      <c r="B31" s="143">
        <v>57.52</v>
      </c>
      <c r="C31" s="143">
        <v>66.52000000000001</v>
      </c>
      <c r="D31" s="143"/>
      <c r="E31" s="143"/>
      <c r="F31" s="143"/>
      <c r="G31" s="143"/>
      <c r="H31" s="143">
        <v>64.28</v>
      </c>
      <c r="I31" s="143">
        <v>72.92</v>
      </c>
    </row>
    <row r="32" spans="1:9" x14ac:dyDescent="0.3">
      <c r="A32" s="76" t="s">
        <v>709</v>
      </c>
      <c r="B32" s="143">
        <v>65.16</v>
      </c>
      <c r="C32" s="143">
        <v>70.56</v>
      </c>
      <c r="D32" s="143"/>
      <c r="E32" s="143"/>
      <c r="F32" s="143"/>
      <c r="G32" s="143"/>
      <c r="H32" s="143">
        <v>61.959999999999994</v>
      </c>
      <c r="I32" s="143">
        <v>68.12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L27" sqref="L27"/>
    </sheetView>
  </sheetViews>
  <sheetFormatPr defaultColWidth="8.875" defaultRowHeight="15" x14ac:dyDescent="0.3"/>
  <cols>
    <col min="1" max="1" width="12.125" style="7" bestFit="1" customWidth="1"/>
    <col min="2" max="2" width="6" style="71" bestFit="1" customWidth="1"/>
    <col min="3" max="3" width="9" style="71" bestFit="1" customWidth="1"/>
    <col min="4" max="4" width="6" style="71" bestFit="1" customWidth="1"/>
    <col min="5" max="5" width="8.75" style="71" bestFit="1" customWidth="1"/>
    <col min="6" max="6" width="6" style="71" bestFit="1" customWidth="1"/>
    <col min="7" max="7" width="8.75" style="71" bestFit="1" customWidth="1"/>
    <col min="8" max="8" width="6" style="71" bestFit="1" customWidth="1"/>
    <col min="9" max="9" width="7.5" style="71" bestFit="1" customWidth="1"/>
    <col min="10" max="16384" width="8.875" style="7"/>
  </cols>
  <sheetData>
    <row r="1" spans="1:9" x14ac:dyDescent="0.3">
      <c r="A1" s="27" t="s">
        <v>715</v>
      </c>
      <c r="B1" s="190" t="s">
        <v>716</v>
      </c>
      <c r="C1" s="191"/>
      <c r="D1" s="191"/>
      <c r="E1" s="191"/>
      <c r="F1" s="191"/>
      <c r="G1" s="191"/>
      <c r="H1" s="191"/>
      <c r="I1" s="192"/>
    </row>
    <row r="2" spans="1:9" x14ac:dyDescent="0.3">
      <c r="A2" s="146"/>
      <c r="B2" s="146" t="s">
        <v>717</v>
      </c>
      <c r="C2" s="146" t="s">
        <v>718</v>
      </c>
      <c r="D2" s="146" t="s">
        <v>719</v>
      </c>
      <c r="E2" s="146" t="s">
        <v>720</v>
      </c>
      <c r="F2" s="146" t="s">
        <v>721</v>
      </c>
      <c r="G2" s="146" t="s">
        <v>722</v>
      </c>
      <c r="H2" s="146" t="s">
        <v>723</v>
      </c>
      <c r="I2" s="146" t="s">
        <v>724</v>
      </c>
    </row>
    <row r="3" spans="1:9" x14ac:dyDescent="0.3">
      <c r="A3" s="76" t="s">
        <v>689</v>
      </c>
      <c r="B3" s="70">
        <v>25</v>
      </c>
      <c r="C3" s="70">
        <v>24.56</v>
      </c>
      <c r="D3" s="70">
        <v>24.8</v>
      </c>
      <c r="E3" s="70">
        <v>25</v>
      </c>
      <c r="F3" s="70">
        <v>23.6</v>
      </c>
      <c r="G3" s="70">
        <v>24</v>
      </c>
      <c r="H3" s="70">
        <v>21.76</v>
      </c>
      <c r="I3" s="70">
        <v>21.88</v>
      </c>
    </row>
    <row r="4" spans="1:9" x14ac:dyDescent="0.3">
      <c r="A4" s="76" t="s">
        <v>15</v>
      </c>
      <c r="B4" s="70">
        <v>25.8</v>
      </c>
      <c r="C4" s="70">
        <v>24.72</v>
      </c>
      <c r="D4" s="70">
        <v>26</v>
      </c>
      <c r="E4" s="70">
        <v>27.6</v>
      </c>
      <c r="F4" s="70">
        <v>22</v>
      </c>
      <c r="G4" s="70">
        <v>26</v>
      </c>
      <c r="H4" s="70">
        <v>21.08</v>
      </c>
      <c r="I4" s="70">
        <v>21.119999999999997</v>
      </c>
    </row>
    <row r="5" spans="1:9" x14ac:dyDescent="0.3">
      <c r="A5" s="76" t="s">
        <v>16</v>
      </c>
      <c r="B5" s="70">
        <v>26.160000000000004</v>
      </c>
      <c r="C5" s="70">
        <v>24.720000000000002</v>
      </c>
      <c r="D5" s="70">
        <v>21</v>
      </c>
      <c r="E5" s="70">
        <v>25</v>
      </c>
      <c r="F5" s="70">
        <v>23</v>
      </c>
      <c r="G5" s="70">
        <v>23.6</v>
      </c>
      <c r="H5" s="70">
        <v>21.52</v>
      </c>
      <c r="I5" s="70">
        <v>23.360000000000003</v>
      </c>
    </row>
    <row r="6" spans="1:9" x14ac:dyDescent="0.3">
      <c r="A6" s="76" t="s">
        <v>17</v>
      </c>
      <c r="B6" s="70">
        <v>26.080000000000002</v>
      </c>
      <c r="C6" s="70">
        <v>24.759999999999998</v>
      </c>
      <c r="D6" s="70">
        <v>20.6</v>
      </c>
      <c r="E6" s="70">
        <v>26</v>
      </c>
      <c r="F6" s="70">
        <v>20.6</v>
      </c>
      <c r="G6" s="70">
        <v>24.2</v>
      </c>
      <c r="H6" s="70">
        <v>21.28</v>
      </c>
      <c r="I6" s="70">
        <v>22.68</v>
      </c>
    </row>
    <row r="7" spans="1:9" x14ac:dyDescent="0.3">
      <c r="A7" s="76" t="s">
        <v>34</v>
      </c>
      <c r="B7" s="70">
        <v>25.52</v>
      </c>
      <c r="C7" s="70">
        <v>24.759999999999998</v>
      </c>
      <c r="D7" s="70">
        <v>20</v>
      </c>
      <c r="E7" s="70">
        <v>26</v>
      </c>
      <c r="F7" s="70">
        <v>24</v>
      </c>
      <c r="G7" s="70">
        <v>24.2</v>
      </c>
      <c r="H7" s="70">
        <v>21.560000000000002</v>
      </c>
      <c r="I7" s="70">
        <v>24.639999999999997</v>
      </c>
    </row>
    <row r="8" spans="1:9" x14ac:dyDescent="0.3">
      <c r="A8" s="76" t="s">
        <v>245</v>
      </c>
      <c r="B8" s="70">
        <v>25.32</v>
      </c>
      <c r="C8" s="70">
        <v>24.8</v>
      </c>
      <c r="D8" s="70">
        <v>22</v>
      </c>
      <c r="E8" s="70">
        <v>25.6</v>
      </c>
      <c r="F8" s="70">
        <v>27.4</v>
      </c>
      <c r="G8" s="70">
        <v>25</v>
      </c>
      <c r="H8" s="70">
        <v>20.839999999999996</v>
      </c>
      <c r="I8" s="70">
        <v>21.759999999999998</v>
      </c>
    </row>
    <row r="9" spans="1:9" x14ac:dyDescent="0.3">
      <c r="A9" s="76" t="s">
        <v>246</v>
      </c>
      <c r="B9" s="70">
        <v>25.839999999999996</v>
      </c>
      <c r="C9" s="70">
        <v>24.880000000000003</v>
      </c>
      <c r="D9" s="70">
        <v>21.8</v>
      </c>
      <c r="E9" s="70">
        <v>27.8</v>
      </c>
      <c r="F9" s="70">
        <v>22.8</v>
      </c>
      <c r="G9" s="70">
        <v>23</v>
      </c>
      <c r="H9" s="70">
        <v>20.2</v>
      </c>
      <c r="I9" s="70">
        <v>24.04</v>
      </c>
    </row>
    <row r="10" spans="1:9" x14ac:dyDescent="0.3">
      <c r="A10" s="76" t="s">
        <v>247</v>
      </c>
      <c r="B10" s="70">
        <v>25.560000000000002</v>
      </c>
      <c r="C10" s="70">
        <v>25.080000000000002</v>
      </c>
      <c r="D10" s="70">
        <v>27</v>
      </c>
      <c r="E10" s="70">
        <v>24.8</v>
      </c>
      <c r="F10" s="70">
        <v>23.4</v>
      </c>
      <c r="G10" s="70">
        <v>22</v>
      </c>
      <c r="H10" s="70">
        <v>20.080000000000002</v>
      </c>
      <c r="I10" s="70">
        <v>22.839999999999996</v>
      </c>
    </row>
    <row r="11" spans="1:9" x14ac:dyDescent="0.3">
      <c r="A11" s="76" t="s">
        <v>493</v>
      </c>
      <c r="B11" s="70">
        <v>25.44</v>
      </c>
      <c r="C11" s="70">
        <v>25.160000000000004</v>
      </c>
      <c r="D11" s="70">
        <v>21</v>
      </c>
      <c r="E11" s="70">
        <v>25.4</v>
      </c>
      <c r="F11" s="70">
        <v>24</v>
      </c>
      <c r="G11" s="70">
        <v>26</v>
      </c>
      <c r="H11" s="70">
        <v>19.839999999999996</v>
      </c>
      <c r="I11" s="70">
        <v>21.240000000000002</v>
      </c>
    </row>
    <row r="12" spans="1:9" x14ac:dyDescent="0.3">
      <c r="A12" s="76" t="s">
        <v>494</v>
      </c>
      <c r="B12" s="70">
        <v>25.32</v>
      </c>
      <c r="C12" s="70">
        <v>25.24</v>
      </c>
      <c r="D12" s="70">
        <v>25.6</v>
      </c>
      <c r="E12" s="70">
        <v>23.8</v>
      </c>
      <c r="F12" s="70">
        <v>24</v>
      </c>
      <c r="G12" s="70">
        <v>22</v>
      </c>
      <c r="H12" s="70">
        <v>20.8</v>
      </c>
      <c r="I12" s="70">
        <v>21.8</v>
      </c>
    </row>
    <row r="13" spans="1:9" x14ac:dyDescent="0.3">
      <c r="A13" s="76" t="s">
        <v>690</v>
      </c>
      <c r="B13" s="70">
        <v>24.880000000000003</v>
      </c>
      <c r="C13" s="70">
        <v>25.440000000000005</v>
      </c>
      <c r="D13" s="70"/>
      <c r="E13" s="70"/>
      <c r="F13" s="70"/>
      <c r="G13" s="70"/>
      <c r="H13" s="70">
        <v>20.919999999999998</v>
      </c>
      <c r="I13" s="70">
        <v>23.479999999999997</v>
      </c>
    </row>
    <row r="14" spans="1:9" x14ac:dyDescent="0.3">
      <c r="A14" s="76" t="s">
        <v>691</v>
      </c>
      <c r="B14" s="70">
        <v>26.04</v>
      </c>
      <c r="C14" s="70">
        <v>25.440000000000005</v>
      </c>
      <c r="D14" s="70"/>
      <c r="E14" s="70"/>
      <c r="F14" s="70"/>
      <c r="G14" s="70"/>
      <c r="H14" s="70">
        <v>20.2</v>
      </c>
      <c r="I14" s="70">
        <v>22.48</v>
      </c>
    </row>
    <row r="15" spans="1:9" x14ac:dyDescent="0.3">
      <c r="A15" s="76" t="s">
        <v>692</v>
      </c>
      <c r="B15" s="70">
        <v>24.08</v>
      </c>
      <c r="C15" s="70">
        <v>25.52</v>
      </c>
      <c r="D15" s="70"/>
      <c r="E15" s="70"/>
      <c r="F15" s="70"/>
      <c r="G15" s="70"/>
      <c r="H15" s="70">
        <v>19.600000000000001</v>
      </c>
      <c r="I15" s="70">
        <v>25.279999999999998</v>
      </c>
    </row>
    <row r="16" spans="1:9" x14ac:dyDescent="0.3">
      <c r="A16" s="76" t="s">
        <v>693</v>
      </c>
      <c r="B16" s="70">
        <v>25.520000000000003</v>
      </c>
      <c r="C16" s="70">
        <v>25.72</v>
      </c>
      <c r="D16" s="70"/>
      <c r="E16" s="70"/>
      <c r="F16" s="70"/>
      <c r="G16" s="70"/>
      <c r="H16" s="70">
        <v>21.4</v>
      </c>
      <c r="I16" s="70">
        <v>22.999999999999996</v>
      </c>
    </row>
    <row r="17" spans="1:9" x14ac:dyDescent="0.3">
      <c r="A17" s="76" t="s">
        <v>694</v>
      </c>
      <c r="B17" s="70">
        <v>25.839999999999996</v>
      </c>
      <c r="C17" s="70">
        <v>25.8</v>
      </c>
      <c r="D17" s="70"/>
      <c r="E17" s="70"/>
      <c r="F17" s="70"/>
      <c r="G17" s="70"/>
      <c r="H17" s="70">
        <v>21.6</v>
      </c>
      <c r="I17" s="70">
        <v>21.080000000000002</v>
      </c>
    </row>
    <row r="18" spans="1:9" x14ac:dyDescent="0.3">
      <c r="A18" s="76" t="s">
        <v>695</v>
      </c>
      <c r="B18" s="70">
        <v>25.08</v>
      </c>
      <c r="C18" s="70">
        <v>25.839999999999996</v>
      </c>
      <c r="D18" s="70"/>
      <c r="E18" s="70"/>
      <c r="F18" s="70"/>
      <c r="G18" s="70"/>
      <c r="H18" s="70">
        <v>21.360000000000003</v>
      </c>
      <c r="I18" s="70">
        <v>22.160000000000004</v>
      </c>
    </row>
    <row r="19" spans="1:9" x14ac:dyDescent="0.3">
      <c r="A19" s="76" t="s">
        <v>696</v>
      </c>
      <c r="B19" s="70">
        <v>24.200000000000003</v>
      </c>
      <c r="C19" s="70">
        <v>26</v>
      </c>
      <c r="D19" s="70"/>
      <c r="E19" s="70"/>
      <c r="F19" s="70"/>
      <c r="G19" s="70"/>
      <c r="H19" s="70">
        <v>21.200000000000003</v>
      </c>
      <c r="I19" s="70">
        <v>23.56</v>
      </c>
    </row>
    <row r="20" spans="1:9" x14ac:dyDescent="0.3">
      <c r="A20" s="76" t="s">
        <v>697</v>
      </c>
      <c r="B20" s="70">
        <v>24.48</v>
      </c>
      <c r="C20" s="70">
        <v>26</v>
      </c>
      <c r="D20" s="70"/>
      <c r="E20" s="70"/>
      <c r="F20" s="70"/>
      <c r="G20" s="70"/>
      <c r="H20" s="70">
        <v>20.2</v>
      </c>
      <c r="I20" s="70">
        <v>21.160000000000004</v>
      </c>
    </row>
    <row r="21" spans="1:9" x14ac:dyDescent="0.3">
      <c r="A21" s="76" t="s">
        <v>698</v>
      </c>
      <c r="B21" s="70">
        <v>24.919999999999998</v>
      </c>
      <c r="C21" s="70">
        <v>26.160000000000004</v>
      </c>
      <c r="D21" s="70"/>
      <c r="E21" s="70"/>
      <c r="F21" s="70"/>
      <c r="G21" s="70"/>
      <c r="H21" s="70">
        <v>22.080000000000002</v>
      </c>
      <c r="I21" s="70">
        <v>21.72</v>
      </c>
    </row>
    <row r="22" spans="1:9" x14ac:dyDescent="0.3">
      <c r="A22" s="76" t="s">
        <v>699</v>
      </c>
      <c r="B22" s="70">
        <v>24.639999999999997</v>
      </c>
      <c r="C22" s="70">
        <v>26.24</v>
      </c>
      <c r="D22" s="70"/>
      <c r="E22" s="70"/>
      <c r="F22" s="70"/>
      <c r="G22" s="70"/>
      <c r="H22" s="70">
        <v>20.96</v>
      </c>
      <c r="I22" s="70">
        <v>21.2</v>
      </c>
    </row>
    <row r="23" spans="1:9" x14ac:dyDescent="0.3">
      <c r="A23" s="76" t="s">
        <v>700</v>
      </c>
      <c r="B23" s="70">
        <v>24.199999999999996</v>
      </c>
      <c r="C23" s="70">
        <v>26.32</v>
      </c>
      <c r="D23" s="70"/>
      <c r="E23" s="70"/>
      <c r="F23" s="70"/>
      <c r="G23" s="70"/>
      <c r="H23" s="70">
        <v>21.360000000000003</v>
      </c>
      <c r="I23" s="70">
        <v>22.28</v>
      </c>
    </row>
    <row r="24" spans="1:9" x14ac:dyDescent="0.3">
      <c r="A24" s="76" t="s">
        <v>701</v>
      </c>
      <c r="B24" s="70">
        <v>24.92</v>
      </c>
      <c r="C24" s="70">
        <v>26.4</v>
      </c>
      <c r="D24" s="70"/>
      <c r="E24" s="70"/>
      <c r="F24" s="70"/>
      <c r="G24" s="70"/>
      <c r="H24" s="70">
        <v>22.160000000000004</v>
      </c>
      <c r="I24" s="70">
        <v>21.36</v>
      </c>
    </row>
    <row r="25" spans="1:9" x14ac:dyDescent="0.3">
      <c r="A25" s="76" t="s">
        <v>702</v>
      </c>
      <c r="B25" s="70">
        <v>24.839999999999996</v>
      </c>
      <c r="C25" s="70">
        <v>26.439999999999998</v>
      </c>
      <c r="D25" s="70"/>
      <c r="E25" s="70"/>
      <c r="F25" s="70"/>
      <c r="G25" s="70"/>
      <c r="H25" s="70">
        <v>21.2</v>
      </c>
      <c r="I25" s="70">
        <v>22.4</v>
      </c>
    </row>
    <row r="26" spans="1:9" x14ac:dyDescent="0.3">
      <c r="A26" s="76" t="s">
        <v>703</v>
      </c>
      <c r="B26" s="70">
        <v>24.72</v>
      </c>
      <c r="C26" s="70">
        <v>26.560000000000002</v>
      </c>
      <c r="D26" s="70"/>
      <c r="E26" s="70"/>
      <c r="F26" s="70"/>
      <c r="G26" s="70"/>
      <c r="H26" s="70">
        <v>21.360000000000003</v>
      </c>
      <c r="I26" s="70">
        <v>22.640000000000004</v>
      </c>
    </row>
    <row r="27" spans="1:9" x14ac:dyDescent="0.3">
      <c r="A27" s="76" t="s">
        <v>704</v>
      </c>
      <c r="B27" s="70">
        <v>24.799999999999997</v>
      </c>
      <c r="C27" s="70">
        <v>26.640000000000004</v>
      </c>
      <c r="D27" s="70"/>
      <c r="E27" s="70"/>
      <c r="F27" s="70"/>
      <c r="G27" s="70"/>
      <c r="H27" s="70">
        <v>21.080000000000002</v>
      </c>
      <c r="I27" s="70">
        <v>22.720000000000002</v>
      </c>
    </row>
    <row r="28" spans="1:9" x14ac:dyDescent="0.3">
      <c r="A28" s="76" t="s">
        <v>705</v>
      </c>
      <c r="B28" s="70">
        <v>24.759999999999998</v>
      </c>
      <c r="C28" s="70">
        <v>26.72</v>
      </c>
      <c r="D28" s="70"/>
      <c r="E28" s="70"/>
      <c r="F28" s="70"/>
      <c r="G28" s="70"/>
      <c r="H28" s="70">
        <v>21.44</v>
      </c>
      <c r="I28" s="70">
        <v>22.76</v>
      </c>
    </row>
    <row r="29" spans="1:9" x14ac:dyDescent="0.3">
      <c r="A29" s="76" t="s">
        <v>706</v>
      </c>
      <c r="B29" s="70">
        <v>24.76</v>
      </c>
      <c r="C29" s="70">
        <v>26.880000000000003</v>
      </c>
      <c r="D29" s="70"/>
      <c r="E29" s="70"/>
      <c r="F29" s="70"/>
      <c r="G29" s="70"/>
      <c r="H29" s="70">
        <v>19.72</v>
      </c>
      <c r="I29" s="70">
        <v>21.639999999999997</v>
      </c>
    </row>
    <row r="30" spans="1:9" x14ac:dyDescent="0.3">
      <c r="A30" s="76" t="s">
        <v>707</v>
      </c>
      <c r="B30" s="70">
        <v>25.560000000000002</v>
      </c>
      <c r="C30" s="70">
        <v>27.32</v>
      </c>
      <c r="D30" s="70"/>
      <c r="E30" s="70"/>
      <c r="F30" s="70"/>
      <c r="G30" s="70"/>
      <c r="H30" s="70">
        <v>21.76</v>
      </c>
      <c r="I30" s="70">
        <v>23.96</v>
      </c>
    </row>
    <row r="31" spans="1:9" x14ac:dyDescent="0.3">
      <c r="A31" s="76" t="s">
        <v>708</v>
      </c>
      <c r="B31" s="70">
        <v>26.080000000000002</v>
      </c>
      <c r="C31" s="70">
        <v>27.640000000000004</v>
      </c>
      <c r="D31" s="70"/>
      <c r="E31" s="70"/>
      <c r="F31" s="70"/>
      <c r="G31" s="70"/>
      <c r="H31" s="70">
        <v>21.759999999999998</v>
      </c>
      <c r="I31" s="70">
        <v>21.839999999999996</v>
      </c>
    </row>
    <row r="32" spans="1:9" x14ac:dyDescent="0.3">
      <c r="A32" s="76" t="s">
        <v>709</v>
      </c>
      <c r="B32" s="70">
        <v>25.279999999999998</v>
      </c>
      <c r="C32" s="70">
        <v>28.119999999999997</v>
      </c>
      <c r="D32" s="70"/>
      <c r="E32" s="70"/>
      <c r="F32" s="70"/>
      <c r="G32" s="70"/>
      <c r="H32" s="70">
        <v>21.2</v>
      </c>
      <c r="I32" s="70">
        <v>21.92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N31" sqref="N31"/>
    </sheetView>
  </sheetViews>
  <sheetFormatPr defaultColWidth="8.875" defaultRowHeight="15" x14ac:dyDescent="0.3"/>
  <cols>
    <col min="1" max="1" width="12.125" style="7" bestFit="1" customWidth="1"/>
    <col min="2" max="2" width="5.125" style="71" bestFit="1" customWidth="1"/>
    <col min="3" max="3" width="8.875" style="71"/>
    <col min="4" max="4" width="4.875" style="71" bestFit="1" customWidth="1"/>
    <col min="5" max="5" width="8.625" style="71" bestFit="1" customWidth="1"/>
    <col min="6" max="6" width="4.875" style="71" bestFit="1" customWidth="1"/>
    <col min="7" max="7" width="8.625" style="71" bestFit="1" customWidth="1"/>
    <col min="8" max="8" width="3.875" style="71" bestFit="1" customWidth="1"/>
    <col min="9" max="9" width="7.375" style="71" bestFit="1" customWidth="1"/>
    <col min="10" max="16384" width="8.875" style="7"/>
  </cols>
  <sheetData>
    <row r="1" spans="1:9" x14ac:dyDescent="0.3">
      <c r="A1" s="27" t="s">
        <v>725</v>
      </c>
      <c r="B1" s="190" t="s">
        <v>726</v>
      </c>
      <c r="C1" s="191"/>
      <c r="D1" s="191"/>
      <c r="E1" s="191"/>
      <c r="F1" s="191"/>
      <c r="G1" s="191"/>
      <c r="H1" s="191"/>
      <c r="I1" s="192"/>
    </row>
    <row r="2" spans="1:9" x14ac:dyDescent="0.3">
      <c r="A2" s="148"/>
      <c r="B2" s="148" t="s">
        <v>727</v>
      </c>
      <c r="C2" s="148" t="s">
        <v>728</v>
      </c>
      <c r="D2" s="148" t="s">
        <v>730</v>
      </c>
      <c r="E2" s="148" t="s">
        <v>731</v>
      </c>
      <c r="F2" s="148" t="s">
        <v>733</v>
      </c>
      <c r="G2" s="148" t="s">
        <v>735</v>
      </c>
      <c r="H2" s="148" t="s">
        <v>736</v>
      </c>
      <c r="I2" s="148" t="s">
        <v>738</v>
      </c>
    </row>
    <row r="3" spans="1:9" x14ac:dyDescent="0.3">
      <c r="A3" s="76" t="s">
        <v>689</v>
      </c>
      <c r="B3" s="148">
        <v>14</v>
      </c>
      <c r="C3" s="148">
        <v>13</v>
      </c>
      <c r="D3" s="142">
        <v>10</v>
      </c>
      <c r="E3" s="142">
        <v>11</v>
      </c>
      <c r="F3" s="142">
        <v>7</v>
      </c>
      <c r="G3" s="142">
        <v>7</v>
      </c>
      <c r="H3" s="142">
        <v>8</v>
      </c>
      <c r="I3" s="142">
        <v>12</v>
      </c>
    </row>
    <row r="4" spans="1:9" x14ac:dyDescent="0.3">
      <c r="A4" s="76" t="s">
        <v>15</v>
      </c>
      <c r="B4" s="148">
        <v>14</v>
      </c>
      <c r="C4" s="148">
        <v>15</v>
      </c>
      <c r="D4" s="142">
        <v>11</v>
      </c>
      <c r="E4" s="142">
        <v>11</v>
      </c>
      <c r="F4" s="142">
        <v>7</v>
      </c>
      <c r="G4" s="142">
        <v>8</v>
      </c>
      <c r="H4" s="142">
        <v>9</v>
      </c>
      <c r="I4" s="142">
        <v>14</v>
      </c>
    </row>
    <row r="5" spans="1:9" x14ac:dyDescent="0.3">
      <c r="A5" s="76" t="s">
        <v>16</v>
      </c>
      <c r="B5" s="148">
        <v>14</v>
      </c>
      <c r="C5" s="148">
        <v>15</v>
      </c>
      <c r="D5" s="142">
        <v>11</v>
      </c>
      <c r="E5" s="142">
        <v>12</v>
      </c>
      <c r="F5" s="142">
        <v>8</v>
      </c>
      <c r="G5" s="142">
        <v>8</v>
      </c>
      <c r="H5" s="142">
        <v>10</v>
      </c>
      <c r="I5" s="142">
        <v>14</v>
      </c>
    </row>
    <row r="6" spans="1:9" x14ac:dyDescent="0.3">
      <c r="A6" s="76" t="s">
        <v>17</v>
      </c>
      <c r="B6" s="148">
        <v>14</v>
      </c>
      <c r="C6" s="148">
        <v>15</v>
      </c>
      <c r="D6" s="142">
        <v>11</v>
      </c>
      <c r="E6" s="142">
        <v>12</v>
      </c>
      <c r="F6" s="142">
        <v>8</v>
      </c>
      <c r="G6" s="142">
        <v>9</v>
      </c>
      <c r="H6" s="142">
        <v>13</v>
      </c>
      <c r="I6" s="142">
        <v>12</v>
      </c>
    </row>
    <row r="7" spans="1:9" x14ac:dyDescent="0.3">
      <c r="A7" s="76" t="s">
        <v>34</v>
      </c>
      <c r="B7" s="148">
        <v>15</v>
      </c>
      <c r="C7" s="148">
        <v>15</v>
      </c>
      <c r="D7" s="142">
        <v>12</v>
      </c>
      <c r="E7" s="142">
        <v>12</v>
      </c>
      <c r="F7" s="142">
        <v>9</v>
      </c>
      <c r="G7" s="142">
        <v>9</v>
      </c>
      <c r="H7" s="142">
        <v>9</v>
      </c>
      <c r="I7" s="142">
        <v>16</v>
      </c>
    </row>
    <row r="8" spans="1:9" x14ac:dyDescent="0.3">
      <c r="A8" s="76" t="s">
        <v>245</v>
      </c>
      <c r="B8" s="148">
        <v>16</v>
      </c>
      <c r="C8" s="148">
        <v>16</v>
      </c>
      <c r="D8" s="142">
        <v>12</v>
      </c>
      <c r="E8" s="142">
        <v>12</v>
      </c>
      <c r="F8" s="142">
        <v>9</v>
      </c>
      <c r="G8" s="142">
        <v>10</v>
      </c>
      <c r="H8" s="142">
        <v>13</v>
      </c>
      <c r="I8" s="142">
        <v>13</v>
      </c>
    </row>
    <row r="9" spans="1:9" x14ac:dyDescent="0.3">
      <c r="A9" s="76" t="s">
        <v>246</v>
      </c>
      <c r="B9" s="148">
        <v>16</v>
      </c>
      <c r="C9" s="148">
        <v>16</v>
      </c>
      <c r="D9" s="142">
        <v>13</v>
      </c>
      <c r="E9" s="142">
        <v>12</v>
      </c>
      <c r="F9" s="142">
        <v>9</v>
      </c>
      <c r="G9" s="142">
        <v>10</v>
      </c>
      <c r="H9" s="142">
        <v>12</v>
      </c>
      <c r="I9" s="142">
        <v>16</v>
      </c>
    </row>
    <row r="10" spans="1:9" x14ac:dyDescent="0.3">
      <c r="A10" s="76" t="s">
        <v>247</v>
      </c>
      <c r="B10" s="148">
        <v>16</v>
      </c>
      <c r="C10" s="148">
        <v>16</v>
      </c>
      <c r="D10" s="142">
        <v>13</v>
      </c>
      <c r="E10" s="142">
        <v>13</v>
      </c>
      <c r="F10" s="142">
        <v>10</v>
      </c>
      <c r="G10" s="142">
        <v>11</v>
      </c>
      <c r="H10" s="142">
        <v>12</v>
      </c>
      <c r="I10" s="142">
        <v>16</v>
      </c>
    </row>
    <row r="11" spans="1:9" x14ac:dyDescent="0.3">
      <c r="A11" s="76" t="s">
        <v>493</v>
      </c>
      <c r="B11" s="148">
        <v>16</v>
      </c>
      <c r="C11" s="148">
        <v>17</v>
      </c>
      <c r="D11" s="142">
        <v>13</v>
      </c>
      <c r="E11" s="142">
        <v>13</v>
      </c>
      <c r="F11" s="142">
        <v>10</v>
      </c>
      <c r="G11" s="142">
        <v>12</v>
      </c>
      <c r="H11" s="142">
        <v>9</v>
      </c>
      <c r="I11" s="142">
        <v>12</v>
      </c>
    </row>
    <row r="12" spans="1:9" x14ac:dyDescent="0.3">
      <c r="A12" s="76" t="s">
        <v>494</v>
      </c>
      <c r="B12" s="148">
        <v>16</v>
      </c>
      <c r="C12" s="148">
        <v>17</v>
      </c>
      <c r="D12" s="142">
        <v>13</v>
      </c>
      <c r="E12" s="142">
        <v>14</v>
      </c>
      <c r="F12" s="142">
        <v>10</v>
      </c>
      <c r="G12" s="142">
        <v>12</v>
      </c>
      <c r="H12" s="142">
        <v>15</v>
      </c>
      <c r="I12" s="142">
        <v>13</v>
      </c>
    </row>
    <row r="13" spans="1:9" x14ac:dyDescent="0.3">
      <c r="A13" s="76" t="s">
        <v>690</v>
      </c>
      <c r="B13" s="148">
        <v>17</v>
      </c>
      <c r="C13" s="148">
        <v>17</v>
      </c>
      <c r="D13" s="142">
        <v>13</v>
      </c>
      <c r="E13" s="142">
        <v>14</v>
      </c>
      <c r="F13" s="142">
        <v>10</v>
      </c>
      <c r="G13" s="142">
        <v>12</v>
      </c>
      <c r="H13" s="142">
        <v>13</v>
      </c>
      <c r="I13" s="142">
        <v>12</v>
      </c>
    </row>
    <row r="14" spans="1:9" x14ac:dyDescent="0.3">
      <c r="A14" s="76" t="s">
        <v>691</v>
      </c>
      <c r="B14" s="148">
        <v>17</v>
      </c>
      <c r="C14" s="148">
        <v>17</v>
      </c>
      <c r="D14" s="142">
        <v>14</v>
      </c>
      <c r="E14" s="142">
        <v>14</v>
      </c>
      <c r="F14" s="142">
        <v>11</v>
      </c>
      <c r="G14" s="142">
        <v>13</v>
      </c>
      <c r="H14" s="142">
        <v>15</v>
      </c>
      <c r="I14" s="142">
        <v>12</v>
      </c>
    </row>
    <row r="15" spans="1:9" x14ac:dyDescent="0.3">
      <c r="A15" s="76" t="s">
        <v>692</v>
      </c>
      <c r="B15" s="148">
        <v>17</v>
      </c>
      <c r="C15" s="148">
        <v>18</v>
      </c>
      <c r="D15" s="142">
        <v>14</v>
      </c>
      <c r="E15" s="142">
        <v>14</v>
      </c>
      <c r="F15" s="142">
        <v>12</v>
      </c>
      <c r="G15" s="142">
        <v>14</v>
      </c>
      <c r="H15" s="142">
        <v>12</v>
      </c>
      <c r="I15" s="142">
        <v>16</v>
      </c>
    </row>
    <row r="16" spans="1:9" x14ac:dyDescent="0.3">
      <c r="A16" s="76" t="s">
        <v>693</v>
      </c>
      <c r="B16" s="148">
        <v>18</v>
      </c>
      <c r="C16" s="148">
        <v>18</v>
      </c>
      <c r="D16" s="142">
        <v>14</v>
      </c>
      <c r="E16" s="142">
        <v>14</v>
      </c>
      <c r="F16" s="142">
        <v>12</v>
      </c>
      <c r="G16" s="142">
        <v>17</v>
      </c>
      <c r="H16" s="142">
        <v>15</v>
      </c>
      <c r="I16" s="142">
        <v>14</v>
      </c>
    </row>
    <row r="17" spans="1:9" x14ac:dyDescent="0.3">
      <c r="A17" s="76" t="s">
        <v>694</v>
      </c>
      <c r="B17" s="148">
        <v>18</v>
      </c>
      <c r="C17" s="148">
        <v>18</v>
      </c>
      <c r="D17" s="142">
        <v>15</v>
      </c>
      <c r="E17" s="142">
        <v>15</v>
      </c>
      <c r="F17" s="142">
        <v>13</v>
      </c>
      <c r="G17" s="142">
        <v>11</v>
      </c>
      <c r="H17" s="142">
        <v>11</v>
      </c>
      <c r="I17" s="142">
        <v>9</v>
      </c>
    </row>
    <row r="18" spans="1:9" x14ac:dyDescent="0.3">
      <c r="A18" s="76" t="s">
        <v>695</v>
      </c>
      <c r="B18" s="148">
        <v>18</v>
      </c>
      <c r="C18" s="148">
        <v>18</v>
      </c>
      <c r="D18" s="142">
        <v>15</v>
      </c>
      <c r="E18" s="142">
        <v>16</v>
      </c>
      <c r="F18" s="142">
        <v>16</v>
      </c>
      <c r="G18" s="142">
        <v>12</v>
      </c>
      <c r="H18" s="142">
        <v>11</v>
      </c>
      <c r="I18" s="142">
        <v>13</v>
      </c>
    </row>
    <row r="19" spans="1:9" x14ac:dyDescent="0.3">
      <c r="A19" s="76" t="s">
        <v>696</v>
      </c>
      <c r="B19" s="148">
        <v>18</v>
      </c>
      <c r="C19" s="148">
        <v>18</v>
      </c>
      <c r="D19" s="142">
        <v>16</v>
      </c>
      <c r="E19" s="142">
        <v>16</v>
      </c>
      <c r="F19" s="142">
        <v>16</v>
      </c>
      <c r="G19" s="142">
        <v>10</v>
      </c>
      <c r="H19" s="142">
        <v>11</v>
      </c>
      <c r="I19" s="142">
        <v>11</v>
      </c>
    </row>
    <row r="20" spans="1:9" x14ac:dyDescent="0.3">
      <c r="A20" s="76" t="s">
        <v>697</v>
      </c>
      <c r="B20" s="148">
        <v>19</v>
      </c>
      <c r="C20" s="148">
        <v>19</v>
      </c>
      <c r="D20" s="142">
        <v>17</v>
      </c>
      <c r="E20" s="142">
        <v>16</v>
      </c>
      <c r="F20" s="148"/>
      <c r="G20" s="148"/>
      <c r="H20" s="142">
        <v>11</v>
      </c>
      <c r="I20" s="142">
        <v>13</v>
      </c>
    </row>
    <row r="21" spans="1:9" x14ac:dyDescent="0.3">
      <c r="A21" s="76" t="s">
        <v>698</v>
      </c>
      <c r="B21" s="148"/>
      <c r="C21" s="148"/>
      <c r="D21" s="142">
        <v>17</v>
      </c>
      <c r="E21" s="142">
        <v>17</v>
      </c>
      <c r="F21" s="148"/>
      <c r="G21" s="148"/>
      <c r="H21" s="142">
        <v>15</v>
      </c>
      <c r="I21" s="142">
        <v>12</v>
      </c>
    </row>
    <row r="22" spans="1:9" x14ac:dyDescent="0.3">
      <c r="A22" s="76" t="s">
        <v>699</v>
      </c>
      <c r="B22" s="148"/>
      <c r="C22" s="148"/>
      <c r="D22" s="142">
        <v>17</v>
      </c>
      <c r="E22" s="142">
        <v>18</v>
      </c>
      <c r="F22" s="148"/>
      <c r="G22" s="148"/>
      <c r="H22" s="142">
        <v>12</v>
      </c>
      <c r="I22" s="142">
        <v>12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O31" sqref="O31"/>
    </sheetView>
  </sheetViews>
  <sheetFormatPr defaultColWidth="8.875" defaultRowHeight="15" x14ac:dyDescent="0.3"/>
  <cols>
    <col min="1" max="1" width="13.625" style="7" bestFit="1" customWidth="1"/>
    <col min="2" max="2" width="5.5" style="71" bestFit="1" customWidth="1"/>
    <col min="3" max="3" width="8.875" style="71"/>
    <col min="4" max="4" width="4.875" style="71" bestFit="1" customWidth="1"/>
    <col min="5" max="5" width="8.625" style="71" bestFit="1" customWidth="1"/>
    <col min="6" max="6" width="4.875" style="71" bestFit="1" customWidth="1"/>
    <col min="7" max="7" width="8.625" style="71" bestFit="1" customWidth="1"/>
    <col min="8" max="8" width="4.125" style="71" bestFit="1" customWidth="1"/>
    <col min="9" max="9" width="7.375" style="71" bestFit="1" customWidth="1"/>
    <col min="10" max="16384" width="8.875" style="7"/>
  </cols>
  <sheetData>
    <row r="1" spans="1:9" x14ac:dyDescent="0.3">
      <c r="A1" s="27" t="s">
        <v>739</v>
      </c>
      <c r="B1" s="190" t="s">
        <v>740</v>
      </c>
      <c r="C1" s="191"/>
      <c r="D1" s="191"/>
      <c r="E1" s="191"/>
      <c r="F1" s="191"/>
      <c r="G1" s="191"/>
      <c r="H1" s="191"/>
      <c r="I1" s="192"/>
    </row>
    <row r="2" spans="1:9" x14ac:dyDescent="0.3">
      <c r="A2" s="148"/>
      <c r="B2" s="148" t="s">
        <v>741</v>
      </c>
      <c r="C2" s="148" t="s">
        <v>742</v>
      </c>
      <c r="D2" s="148" t="s">
        <v>743</v>
      </c>
      <c r="E2" s="148" t="s">
        <v>731</v>
      </c>
      <c r="F2" s="148" t="s">
        <v>744</v>
      </c>
      <c r="G2" s="148" t="s">
        <v>734</v>
      </c>
      <c r="H2" s="148" t="s">
        <v>745</v>
      </c>
      <c r="I2" s="148" t="s">
        <v>746</v>
      </c>
    </row>
    <row r="3" spans="1:9" x14ac:dyDescent="0.3">
      <c r="A3" s="76" t="s">
        <v>689</v>
      </c>
      <c r="B3" s="77">
        <v>118.34964750542298</v>
      </c>
      <c r="C3" s="77">
        <v>115.69121549893843</v>
      </c>
      <c r="D3" s="148">
        <v>135</v>
      </c>
      <c r="E3" s="148">
        <v>135</v>
      </c>
      <c r="F3" s="142">
        <v>126</v>
      </c>
      <c r="G3" s="142">
        <v>123</v>
      </c>
      <c r="H3" s="148">
        <v>91</v>
      </c>
      <c r="I3" s="149">
        <v>115</v>
      </c>
    </row>
    <row r="4" spans="1:9" x14ac:dyDescent="0.3">
      <c r="A4" s="76" t="s">
        <v>15</v>
      </c>
      <c r="B4" s="77">
        <v>118.68262150220914</v>
      </c>
      <c r="C4" s="77">
        <v>124.770697167756</v>
      </c>
      <c r="D4" s="148">
        <v>138</v>
      </c>
      <c r="E4" s="148">
        <v>140</v>
      </c>
      <c r="F4" s="142">
        <v>128</v>
      </c>
      <c r="G4" s="142">
        <v>126</v>
      </c>
      <c r="H4" s="148">
        <v>92</v>
      </c>
      <c r="I4" s="149">
        <v>106</v>
      </c>
    </row>
    <row r="5" spans="1:9" x14ac:dyDescent="0.3">
      <c r="A5" s="76" t="s">
        <v>16</v>
      </c>
      <c r="B5" s="77">
        <v>122.75729386892176</v>
      </c>
      <c r="C5" s="77">
        <v>125.45773979107314</v>
      </c>
      <c r="D5" s="148">
        <v>138</v>
      </c>
      <c r="E5" s="148">
        <v>140</v>
      </c>
      <c r="F5" s="142">
        <v>128</v>
      </c>
      <c r="G5" s="142">
        <v>126</v>
      </c>
      <c r="H5" s="148">
        <v>92</v>
      </c>
      <c r="I5" s="149">
        <v>82</v>
      </c>
    </row>
    <row r="6" spans="1:9" x14ac:dyDescent="0.3">
      <c r="A6" s="76" t="s">
        <v>17</v>
      </c>
      <c r="B6" s="77">
        <v>122.8217602830606</v>
      </c>
      <c r="C6" s="77">
        <v>126.0517745302714</v>
      </c>
      <c r="D6" s="148">
        <v>139</v>
      </c>
      <c r="E6" s="148">
        <v>141</v>
      </c>
      <c r="F6" s="142">
        <v>130</v>
      </c>
      <c r="G6" s="142">
        <v>127</v>
      </c>
      <c r="H6" s="148">
        <v>102</v>
      </c>
      <c r="I6" s="149">
        <v>97</v>
      </c>
    </row>
    <row r="7" spans="1:9" x14ac:dyDescent="0.3">
      <c r="A7" s="76" t="s">
        <v>34</v>
      </c>
      <c r="B7" s="77">
        <v>125.43596986817329</v>
      </c>
      <c r="C7" s="77">
        <v>127.21710721710721</v>
      </c>
      <c r="D7" s="148">
        <v>140</v>
      </c>
      <c r="E7" s="148">
        <v>141</v>
      </c>
      <c r="F7" s="142">
        <v>137</v>
      </c>
      <c r="G7" s="142">
        <v>128</v>
      </c>
      <c r="H7" s="148">
        <v>102</v>
      </c>
      <c r="I7" s="149">
        <v>104</v>
      </c>
    </row>
    <row r="8" spans="1:9" x14ac:dyDescent="0.3">
      <c r="A8" s="76" t="s">
        <v>245</v>
      </c>
      <c r="B8" s="77">
        <v>125.89215001164686</v>
      </c>
      <c r="C8" s="77">
        <v>127.62121212121211</v>
      </c>
      <c r="D8" s="148">
        <v>142</v>
      </c>
      <c r="E8" s="148">
        <v>143</v>
      </c>
      <c r="F8" s="142">
        <v>143</v>
      </c>
      <c r="G8" s="142">
        <v>132</v>
      </c>
      <c r="H8" s="148">
        <v>103</v>
      </c>
      <c r="I8" s="149">
        <v>109</v>
      </c>
    </row>
    <row r="9" spans="1:9" x14ac:dyDescent="0.3">
      <c r="A9" s="76" t="s">
        <v>246</v>
      </c>
      <c r="B9" s="77">
        <v>127.33238569059465</v>
      </c>
      <c r="C9" s="77">
        <v>128.18750698402053</v>
      </c>
      <c r="D9" s="148">
        <v>144</v>
      </c>
      <c r="E9" s="148">
        <v>143</v>
      </c>
      <c r="F9" s="142">
        <v>144</v>
      </c>
      <c r="G9" s="142">
        <v>132</v>
      </c>
      <c r="H9" s="148">
        <v>103</v>
      </c>
      <c r="I9" s="149">
        <v>112</v>
      </c>
    </row>
    <row r="10" spans="1:9" x14ac:dyDescent="0.3">
      <c r="A10" s="76" t="s">
        <v>247</v>
      </c>
      <c r="B10" s="77">
        <v>127.43650793650792</v>
      </c>
      <c r="C10" s="77">
        <v>129.01924398625428</v>
      </c>
      <c r="D10" s="148">
        <v>157</v>
      </c>
      <c r="E10" s="148">
        <v>145</v>
      </c>
      <c r="F10" s="142">
        <v>145</v>
      </c>
      <c r="G10" s="142">
        <v>134</v>
      </c>
      <c r="H10" s="148">
        <v>103</v>
      </c>
      <c r="I10" s="149">
        <v>101</v>
      </c>
    </row>
    <row r="11" spans="1:9" x14ac:dyDescent="0.3">
      <c r="A11" s="76" t="s">
        <v>493</v>
      </c>
      <c r="B11" s="77">
        <v>129.34832635983261</v>
      </c>
      <c r="C11" s="77">
        <v>131.4531035344074</v>
      </c>
      <c r="D11" s="148">
        <v>157</v>
      </c>
      <c r="E11" s="148">
        <v>149</v>
      </c>
      <c r="F11" s="142">
        <v>146</v>
      </c>
      <c r="G11" s="142">
        <v>135</v>
      </c>
      <c r="H11" s="148">
        <v>103</v>
      </c>
      <c r="I11" s="149">
        <v>94</v>
      </c>
    </row>
    <row r="12" spans="1:9" x14ac:dyDescent="0.3">
      <c r="A12" s="76" t="s">
        <v>494</v>
      </c>
      <c r="B12" s="77">
        <v>134.34539270253555</v>
      </c>
      <c r="C12" s="77">
        <v>132.70958119556138</v>
      </c>
      <c r="D12" s="148">
        <v>158</v>
      </c>
      <c r="E12" s="148">
        <v>149</v>
      </c>
      <c r="F12" s="142">
        <v>147</v>
      </c>
      <c r="G12" s="142">
        <v>137</v>
      </c>
      <c r="H12" s="148">
        <v>104</v>
      </c>
      <c r="I12" s="149">
        <v>115</v>
      </c>
    </row>
    <row r="13" spans="1:9" x14ac:dyDescent="0.3">
      <c r="A13" s="76" t="s">
        <v>690</v>
      </c>
      <c r="B13" s="77">
        <v>134.74857700439094</v>
      </c>
      <c r="C13" s="77">
        <v>132.88042963196966</v>
      </c>
      <c r="D13" s="148">
        <v>160</v>
      </c>
      <c r="E13" s="148">
        <v>151</v>
      </c>
      <c r="F13" s="142">
        <v>148</v>
      </c>
      <c r="G13" s="142">
        <v>141</v>
      </c>
      <c r="H13" s="148">
        <v>106</v>
      </c>
      <c r="I13" s="149">
        <v>102</v>
      </c>
    </row>
    <row r="14" spans="1:9" x14ac:dyDescent="0.3">
      <c r="A14" s="76" t="s">
        <v>691</v>
      </c>
      <c r="B14" s="77">
        <v>135.90789473684211</v>
      </c>
      <c r="C14" s="77">
        <v>135.1945701357466</v>
      </c>
      <c r="D14" s="148">
        <v>160</v>
      </c>
      <c r="E14" s="148">
        <v>157</v>
      </c>
      <c r="F14" s="142">
        <v>148</v>
      </c>
      <c r="G14" s="142">
        <v>143</v>
      </c>
      <c r="H14" s="148">
        <v>107</v>
      </c>
      <c r="I14" s="149">
        <v>110</v>
      </c>
    </row>
    <row r="15" spans="1:9" x14ac:dyDescent="0.3">
      <c r="A15" s="76" t="s">
        <v>692</v>
      </c>
      <c r="B15" s="77">
        <v>136.36909871244634</v>
      </c>
      <c r="C15" s="77">
        <v>135.73469387755102</v>
      </c>
      <c r="D15" s="148">
        <v>161</v>
      </c>
      <c r="E15" s="148">
        <v>157</v>
      </c>
      <c r="F15" s="142">
        <v>148</v>
      </c>
      <c r="G15" s="142">
        <v>145</v>
      </c>
      <c r="H15" s="148">
        <v>107</v>
      </c>
      <c r="I15" s="149">
        <v>93</v>
      </c>
    </row>
    <row r="16" spans="1:9" x14ac:dyDescent="0.3">
      <c r="A16" s="76" t="s">
        <v>693</v>
      </c>
      <c r="B16" s="77">
        <v>136.80584472595007</v>
      </c>
      <c r="C16" s="77">
        <v>137.67706013363028</v>
      </c>
      <c r="D16" s="148">
        <v>161</v>
      </c>
      <c r="E16" s="148">
        <v>158</v>
      </c>
      <c r="F16" s="142">
        <v>152</v>
      </c>
      <c r="G16" s="142">
        <v>146</v>
      </c>
      <c r="H16" s="148">
        <v>107</v>
      </c>
      <c r="I16" s="149">
        <v>91</v>
      </c>
    </row>
    <row r="17" spans="1:9" x14ac:dyDescent="0.3">
      <c r="A17" s="76" t="s">
        <v>694</v>
      </c>
      <c r="B17" s="77">
        <v>138.87446351931331</v>
      </c>
      <c r="C17" s="77">
        <v>138.41648745519714</v>
      </c>
      <c r="D17" s="148">
        <v>161</v>
      </c>
      <c r="E17" s="148">
        <v>161</v>
      </c>
      <c r="F17" s="142">
        <v>152</v>
      </c>
      <c r="G17" s="142">
        <v>149</v>
      </c>
      <c r="H17" s="148">
        <v>112</v>
      </c>
      <c r="I17" s="149">
        <v>106</v>
      </c>
    </row>
    <row r="18" spans="1:9" x14ac:dyDescent="0.3">
      <c r="A18" s="76" t="s">
        <v>695</v>
      </c>
      <c r="B18" s="77">
        <v>142.55701754385964</v>
      </c>
      <c r="C18" s="77">
        <v>141.89986282578872</v>
      </c>
      <c r="D18" s="148">
        <v>163</v>
      </c>
      <c r="E18" s="148">
        <v>163</v>
      </c>
      <c r="F18" s="142">
        <v>153</v>
      </c>
      <c r="G18" s="142">
        <v>151</v>
      </c>
      <c r="H18" s="148">
        <v>112</v>
      </c>
      <c r="I18" s="149">
        <v>103</v>
      </c>
    </row>
    <row r="19" spans="1:9" x14ac:dyDescent="0.3">
      <c r="A19" s="76" t="s">
        <v>696</v>
      </c>
      <c r="B19" s="77">
        <v>148.22450771353317</v>
      </c>
      <c r="C19" s="77">
        <v>142.01105705440071</v>
      </c>
      <c r="D19" s="148">
        <v>163</v>
      </c>
      <c r="E19" s="148">
        <v>164</v>
      </c>
      <c r="F19" s="142">
        <v>154</v>
      </c>
      <c r="G19" s="142">
        <v>168</v>
      </c>
      <c r="H19" s="148">
        <v>115</v>
      </c>
      <c r="I19" s="149">
        <v>87</v>
      </c>
    </row>
    <row r="20" spans="1:9" x14ac:dyDescent="0.3">
      <c r="A20" s="76" t="s">
        <v>697</v>
      </c>
      <c r="B20" s="77">
        <v>133.4857925641</v>
      </c>
      <c r="C20" s="77">
        <v>146.45156695156695</v>
      </c>
      <c r="D20" s="148">
        <v>165</v>
      </c>
      <c r="E20" s="148">
        <v>167</v>
      </c>
      <c r="F20" s="148"/>
      <c r="G20" s="148"/>
      <c r="H20" s="148">
        <v>115</v>
      </c>
      <c r="I20" s="149">
        <v>106</v>
      </c>
    </row>
    <row r="21" spans="1:9" x14ac:dyDescent="0.3">
      <c r="A21" s="76" t="s">
        <v>698</v>
      </c>
      <c r="B21" s="148"/>
      <c r="C21" s="148"/>
      <c r="D21" s="148">
        <v>167</v>
      </c>
      <c r="E21" s="148">
        <v>169</v>
      </c>
      <c r="F21" s="148"/>
      <c r="G21" s="148"/>
      <c r="H21" s="148">
        <v>115</v>
      </c>
      <c r="I21" s="149">
        <v>94</v>
      </c>
    </row>
    <row r="22" spans="1:9" x14ac:dyDescent="0.3">
      <c r="A22" s="76" t="s">
        <v>699</v>
      </c>
      <c r="B22" s="148"/>
      <c r="C22" s="148"/>
      <c r="D22" s="148">
        <v>171</v>
      </c>
      <c r="E22" s="148">
        <v>169</v>
      </c>
      <c r="F22" s="148"/>
      <c r="G22" s="148"/>
      <c r="H22" s="148">
        <v>118</v>
      </c>
      <c r="I22" s="149">
        <v>104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"/>
  <sheetViews>
    <sheetView workbookViewId="0">
      <selection activeCell="B1" sqref="B1:X1"/>
    </sheetView>
  </sheetViews>
  <sheetFormatPr defaultRowHeight="15" x14ac:dyDescent="0.3"/>
  <cols>
    <col min="1" max="1" width="9" style="26"/>
    <col min="2" max="2" width="9.25" style="22" bestFit="1" customWidth="1"/>
    <col min="3" max="3" width="7.625" style="22" bestFit="1" customWidth="1"/>
    <col min="4" max="4" width="13.125" style="22" bestFit="1" customWidth="1"/>
    <col min="5" max="5" width="8.375" style="22" bestFit="1" customWidth="1"/>
    <col min="6" max="6" width="8.125" style="22" bestFit="1" customWidth="1"/>
    <col min="7" max="7" width="2.125" style="22" customWidth="1"/>
    <col min="8" max="8" width="9.25" style="22" bestFit="1" customWidth="1"/>
    <col min="9" max="9" width="7.625" style="22" bestFit="1" customWidth="1"/>
    <col min="10" max="10" width="13.125" style="22" bestFit="1" customWidth="1"/>
    <col min="11" max="11" width="8.375" style="22" bestFit="1" customWidth="1"/>
    <col min="12" max="12" width="8.125" style="22" bestFit="1" customWidth="1"/>
    <col min="13" max="13" width="2.125" style="22" customWidth="1"/>
    <col min="14" max="14" width="9.25" style="22" bestFit="1" customWidth="1"/>
    <col min="15" max="15" width="7.625" style="22" bestFit="1" customWidth="1"/>
    <col min="16" max="16" width="13.125" style="22" bestFit="1" customWidth="1"/>
    <col min="17" max="17" width="8.375" style="22" bestFit="1" customWidth="1"/>
    <col min="18" max="18" width="8.125" style="22" bestFit="1" customWidth="1"/>
    <col min="19" max="19" width="2.125" style="22" customWidth="1"/>
    <col min="20" max="20" width="9.25" style="22" bestFit="1" customWidth="1"/>
    <col min="21" max="21" width="7.625" style="22" bestFit="1" customWidth="1"/>
    <col min="22" max="22" width="13.125" style="22" bestFit="1" customWidth="1"/>
    <col min="23" max="23" width="8.375" style="22" bestFit="1" customWidth="1"/>
    <col min="24" max="24" width="8.125" style="22" bestFit="1" customWidth="1"/>
    <col min="25" max="30" width="9" style="22"/>
    <col min="31" max="16384" width="9" style="23"/>
  </cols>
  <sheetData>
    <row r="1" spans="1:24" x14ac:dyDescent="0.3">
      <c r="A1" s="21" t="s">
        <v>84</v>
      </c>
      <c r="B1" s="186" t="s">
        <v>757</v>
      </c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  <c r="U1" s="186"/>
      <c r="V1" s="186"/>
      <c r="W1" s="186"/>
      <c r="X1" s="186"/>
    </row>
    <row r="2" spans="1:24" x14ac:dyDescent="0.3">
      <c r="A2" s="185" t="s">
        <v>75</v>
      </c>
      <c r="B2" s="24"/>
      <c r="C2" s="187" t="s">
        <v>76</v>
      </c>
      <c r="D2" s="187"/>
      <c r="E2" s="187"/>
      <c r="F2" s="187"/>
      <c r="G2" s="24"/>
      <c r="H2" s="24"/>
      <c r="I2" s="187" t="s">
        <v>77</v>
      </c>
      <c r="J2" s="187"/>
      <c r="K2" s="187"/>
      <c r="L2" s="187"/>
      <c r="M2" s="24"/>
      <c r="N2" s="24"/>
      <c r="O2" s="187" t="s">
        <v>78</v>
      </c>
      <c r="P2" s="187"/>
      <c r="Q2" s="187"/>
      <c r="R2" s="187"/>
      <c r="S2" s="24"/>
      <c r="T2" s="24"/>
      <c r="U2" s="187" t="s">
        <v>79</v>
      </c>
      <c r="V2" s="187"/>
      <c r="W2" s="187"/>
      <c r="X2" s="187"/>
    </row>
    <row r="3" spans="1:24" x14ac:dyDescent="0.3">
      <c r="A3" s="185"/>
      <c r="B3" s="24"/>
      <c r="C3" s="24" t="s">
        <v>80</v>
      </c>
      <c r="D3" s="24" t="s">
        <v>6</v>
      </c>
      <c r="E3" s="24" t="s">
        <v>7</v>
      </c>
      <c r="F3" s="24" t="s">
        <v>8</v>
      </c>
      <c r="G3" s="24"/>
      <c r="H3" s="24"/>
      <c r="I3" s="24" t="s">
        <v>81</v>
      </c>
      <c r="J3" s="24" t="s">
        <v>6</v>
      </c>
      <c r="K3" s="24" t="s">
        <v>7</v>
      </c>
      <c r="L3" s="24" t="s">
        <v>8</v>
      </c>
      <c r="M3" s="24"/>
      <c r="N3" s="24"/>
      <c r="O3" s="24" t="s">
        <v>5</v>
      </c>
      <c r="P3" s="24" t="s">
        <v>6</v>
      </c>
      <c r="Q3" s="24" t="s">
        <v>7</v>
      </c>
      <c r="R3" s="24" t="s">
        <v>82</v>
      </c>
      <c r="S3" s="24"/>
      <c r="T3" s="24"/>
      <c r="U3" s="24" t="s">
        <v>5</v>
      </c>
      <c r="V3" s="24" t="s">
        <v>6</v>
      </c>
      <c r="W3" s="24" t="s">
        <v>7</v>
      </c>
      <c r="X3" s="24" t="s">
        <v>8</v>
      </c>
    </row>
    <row r="4" spans="1:24" x14ac:dyDescent="0.3">
      <c r="A4" s="184" t="s">
        <v>12</v>
      </c>
      <c r="B4" s="25" t="s">
        <v>13</v>
      </c>
      <c r="C4" s="24">
        <v>98.858504766683396</v>
      </c>
      <c r="D4" s="24">
        <v>0.30105368790767689</v>
      </c>
      <c r="E4" s="24">
        <v>0.66482689412945306</v>
      </c>
      <c r="F4" s="24">
        <v>0.17561465127947817</v>
      </c>
      <c r="G4" s="24"/>
      <c r="H4" s="25" t="s">
        <v>13</v>
      </c>
      <c r="I4" s="24">
        <v>98.362989323843422</v>
      </c>
      <c r="J4" s="24">
        <v>0.39857651245551601</v>
      </c>
      <c r="K4" s="24">
        <v>0.697508896797153</v>
      </c>
      <c r="L4" s="24">
        <v>0.54092526690391463</v>
      </c>
      <c r="M4" s="24"/>
      <c r="N4" s="25" t="s">
        <v>13</v>
      </c>
      <c r="O4" s="24">
        <v>99.792762633508687</v>
      </c>
      <c r="P4" s="24">
        <v>0.19129603060736491</v>
      </c>
      <c r="Q4" s="24">
        <v>0</v>
      </c>
      <c r="R4" s="24">
        <v>1.5941335883947073E-2</v>
      </c>
      <c r="S4" s="24"/>
      <c r="T4" s="25" t="s">
        <v>13</v>
      </c>
      <c r="U4" s="24">
        <v>99.761298535964343</v>
      </c>
      <c r="V4" s="24">
        <v>0.22278803309993636</v>
      </c>
      <c r="W4" s="24">
        <v>1.5913430935709738E-2</v>
      </c>
      <c r="X4" s="24">
        <v>0</v>
      </c>
    </row>
    <row r="5" spans="1:24" x14ac:dyDescent="0.3">
      <c r="A5" s="184"/>
      <c r="B5" s="25" t="s">
        <v>15</v>
      </c>
      <c r="C5" s="24">
        <v>99.942045783830764</v>
      </c>
      <c r="D5" s="24">
        <v>5.7954216169226316E-2</v>
      </c>
      <c r="E5" s="24">
        <v>0</v>
      </c>
      <c r="F5" s="24">
        <v>0</v>
      </c>
      <c r="G5" s="24"/>
      <c r="H5" s="25" t="s">
        <v>15</v>
      </c>
      <c r="I5" s="24">
        <v>99.733954107083463</v>
      </c>
      <c r="J5" s="24">
        <v>0.23279015630196209</v>
      </c>
      <c r="K5" s="24">
        <v>3.325573661456601E-2</v>
      </c>
      <c r="L5" s="24">
        <v>0</v>
      </c>
      <c r="M5" s="24"/>
      <c r="N5" s="25" t="s">
        <v>15</v>
      </c>
      <c r="O5" s="24">
        <v>99.559399477806792</v>
      </c>
      <c r="P5" s="24">
        <v>0.40796344647519589</v>
      </c>
      <c r="Q5" s="24">
        <v>1.6318537859007835E-2</v>
      </c>
      <c r="R5" s="24">
        <v>1.6318537859007835E-2</v>
      </c>
      <c r="S5" s="24"/>
      <c r="T5" s="25" t="s">
        <v>15</v>
      </c>
      <c r="U5" s="24">
        <v>99.65771932985048</v>
      </c>
      <c r="V5" s="24">
        <v>0.23419203747072601</v>
      </c>
      <c r="W5" s="24">
        <v>5.404431633939831E-2</v>
      </c>
      <c r="X5" s="24">
        <v>5.404431633939831E-2</v>
      </c>
    </row>
    <row r="6" spans="1:24" x14ac:dyDescent="0.3">
      <c r="A6" s="184"/>
      <c r="B6" s="25" t="s">
        <v>16</v>
      </c>
      <c r="C6" s="24">
        <v>99.87544483985765</v>
      </c>
      <c r="D6" s="24">
        <v>0.10676156583629894</v>
      </c>
      <c r="E6" s="24">
        <v>0</v>
      </c>
      <c r="F6" s="24">
        <v>1.7793594306049824E-2</v>
      </c>
      <c r="G6" s="24"/>
      <c r="H6" s="25" t="s">
        <v>16</v>
      </c>
      <c r="I6" s="24">
        <v>99.521959964147001</v>
      </c>
      <c r="J6" s="24">
        <v>0.2987750224081267</v>
      </c>
      <c r="K6" s="24">
        <v>0.179265013444876</v>
      </c>
      <c r="L6" s="24">
        <v>0</v>
      </c>
      <c r="M6" s="24"/>
      <c r="N6" s="25" t="s">
        <v>16</v>
      </c>
      <c r="O6" s="24">
        <v>95.347202698903573</v>
      </c>
      <c r="P6" s="24">
        <v>2.614562833848749</v>
      </c>
      <c r="Q6" s="24">
        <v>1.6587011526567335</v>
      </c>
      <c r="R6" s="24">
        <v>0.37953331459094741</v>
      </c>
      <c r="S6" s="24"/>
      <c r="T6" s="25" t="s">
        <v>16</v>
      </c>
      <c r="U6" s="24">
        <f>AVERAGE(U4:U5)</f>
        <v>99.709508932907411</v>
      </c>
      <c r="V6" s="24">
        <f>AVERAGE(V4:V5)</f>
        <v>0.22849003528533118</v>
      </c>
      <c r="W6" s="24">
        <f>AVERAGE(W4:W5)</f>
        <v>3.4978873637554024E-2</v>
      </c>
      <c r="X6" s="24">
        <f>AVERAGE(X4:X5)</f>
        <v>2.7022158169699155E-2</v>
      </c>
    </row>
    <row r="7" spans="1:24" x14ac:dyDescent="0.3">
      <c r="A7" s="184"/>
      <c r="B7" s="25" t="s">
        <v>17</v>
      </c>
      <c r="C7" s="24">
        <v>99.765625</v>
      </c>
      <c r="D7" s="24">
        <v>0.21875000000000003</v>
      </c>
      <c r="E7" s="24">
        <v>1.5625E-2</v>
      </c>
      <c r="F7" s="24">
        <v>0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</row>
    <row r="8" spans="1:24" x14ac:dyDescent="0.3">
      <c r="A8" s="185" t="s">
        <v>83</v>
      </c>
      <c r="B8" s="25" t="s">
        <v>13</v>
      </c>
      <c r="C8" s="24">
        <v>88.070228091236487</v>
      </c>
      <c r="D8" s="24">
        <v>4.7869147659063627</v>
      </c>
      <c r="E8" s="24">
        <v>7.1428571428571423</v>
      </c>
      <c r="F8" s="24">
        <v>0</v>
      </c>
      <c r="G8" s="24"/>
      <c r="H8" s="25" t="s">
        <v>13</v>
      </c>
      <c r="I8" s="24">
        <v>95.483965872315395</v>
      </c>
      <c r="J8" s="24">
        <v>1.1326860841423949</v>
      </c>
      <c r="K8" s="24">
        <v>3.3686378346572523</v>
      </c>
      <c r="L8" s="24">
        <v>1.4710208884966165E-2</v>
      </c>
      <c r="M8" s="24"/>
      <c r="N8" s="25" t="s">
        <v>13</v>
      </c>
      <c r="O8" s="24">
        <v>88.293147208121823</v>
      </c>
      <c r="P8" s="24">
        <v>4.4098984771573608</v>
      </c>
      <c r="Q8" s="24">
        <v>6.3927664974619285</v>
      </c>
      <c r="R8" s="24">
        <v>0.9041878172588832</v>
      </c>
      <c r="S8" s="24"/>
      <c r="T8" s="25" t="s">
        <v>13</v>
      </c>
      <c r="U8" s="24">
        <v>99.525027402265252</v>
      </c>
      <c r="V8" s="24">
        <v>0.23748629886737302</v>
      </c>
      <c r="W8" s="24">
        <v>0.12787723785166241</v>
      </c>
      <c r="X8" s="24">
        <v>0.10960906101571063</v>
      </c>
    </row>
    <row r="9" spans="1:24" x14ac:dyDescent="0.3">
      <c r="A9" s="185"/>
      <c r="B9" s="25" t="s">
        <v>15</v>
      </c>
      <c r="C9" s="24">
        <v>68.982989504162134</v>
      </c>
      <c r="D9" s="24">
        <v>9.7176981541802387</v>
      </c>
      <c r="E9" s="24">
        <v>21.045964531306552</v>
      </c>
      <c r="F9" s="24">
        <v>0.25334781035106768</v>
      </c>
      <c r="G9" s="24"/>
      <c r="H9" s="25" t="s">
        <v>15</v>
      </c>
      <c r="I9" s="24">
        <v>97.753491196114155</v>
      </c>
      <c r="J9" s="24">
        <v>1.3054037644201579</v>
      </c>
      <c r="K9" s="24">
        <v>0.8044930176077717</v>
      </c>
      <c r="L9" s="24">
        <v>0.13661202185792351</v>
      </c>
      <c r="M9" s="24"/>
      <c r="N9" s="25" t="s">
        <v>15</v>
      </c>
      <c r="O9" s="24">
        <v>85.567671584348943</v>
      </c>
      <c r="P9" s="24">
        <v>4.7979474021808857</v>
      </c>
      <c r="Q9" s="24">
        <v>9.5189223861449648</v>
      </c>
      <c r="R9" s="24">
        <v>0.11545862732520845</v>
      </c>
      <c r="S9" s="24"/>
      <c r="T9" s="25" t="s">
        <v>15</v>
      </c>
      <c r="U9" s="24">
        <v>89.45800227014756</v>
      </c>
      <c r="V9" s="24">
        <v>5.0794551645856982</v>
      </c>
      <c r="W9" s="24">
        <v>5.4483541430192961</v>
      </c>
      <c r="X9" s="24">
        <v>1.4188422247446084E-2</v>
      </c>
    </row>
    <row r="10" spans="1:24" x14ac:dyDescent="0.3">
      <c r="A10" s="185"/>
      <c r="B10" s="25" t="s">
        <v>16</v>
      </c>
      <c r="C10" s="24">
        <v>65.3588153398304</v>
      </c>
      <c r="D10" s="24">
        <v>12.555372737628149</v>
      </c>
      <c r="E10" s="24">
        <v>22.022528793823568</v>
      </c>
      <c r="F10" s="24">
        <v>6.3283128717883816E-2</v>
      </c>
      <c r="G10" s="24"/>
      <c r="H10" s="25" t="s">
        <v>16</v>
      </c>
      <c r="I10" s="24">
        <v>92.089486767071207</v>
      </c>
      <c r="J10" s="24">
        <v>3.2460886094458257</v>
      </c>
      <c r="K10" s="24">
        <v>4.6644246234829652</v>
      </c>
      <c r="L10" s="24">
        <v>0</v>
      </c>
      <c r="M10" s="24"/>
      <c r="N10" s="25" t="s">
        <v>16</v>
      </c>
      <c r="O10" s="24">
        <v>90.826655419654159</v>
      </c>
      <c r="P10" s="24">
        <v>3.9856600590468161</v>
      </c>
      <c r="Q10" s="24">
        <v>4.9978911851539438</v>
      </c>
      <c r="R10" s="24">
        <v>0.18979333614508645</v>
      </c>
      <c r="S10" s="24"/>
      <c r="T10" s="25" t="s">
        <v>16</v>
      </c>
      <c r="U10" s="24">
        <v>96.377316427476671</v>
      </c>
      <c r="V10" s="24">
        <v>1.908875574752682</v>
      </c>
      <c r="W10" s="24">
        <v>1.5605406158562074</v>
      </c>
      <c r="X10" s="24">
        <v>0.15326738191444891</v>
      </c>
    </row>
  </sheetData>
  <mergeCells count="8">
    <mergeCell ref="A4:A7"/>
    <mergeCell ref="A8:A10"/>
    <mergeCell ref="B1:X1"/>
    <mergeCell ref="A2:A3"/>
    <mergeCell ref="C2:F2"/>
    <mergeCell ref="I2:L2"/>
    <mergeCell ref="O2:R2"/>
    <mergeCell ref="U2:X2"/>
  </mergeCells>
  <phoneticPr fontId="2" type="noConversion"/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O12" sqref="O12"/>
    </sheetView>
  </sheetViews>
  <sheetFormatPr defaultColWidth="8.875" defaultRowHeight="15" x14ac:dyDescent="0.3"/>
  <cols>
    <col min="1" max="1" width="12.125" style="7" bestFit="1" customWidth="1"/>
    <col min="2" max="2" width="5.125" style="71" bestFit="1" customWidth="1"/>
    <col min="3" max="3" width="8.875" style="71"/>
    <col min="4" max="4" width="4.875" style="71" bestFit="1" customWidth="1"/>
    <col min="5" max="5" width="8.625" style="71" bestFit="1" customWidth="1"/>
    <col min="6" max="6" width="5.25" style="71" bestFit="1" customWidth="1"/>
    <col min="7" max="7" width="8.625" style="71" bestFit="1" customWidth="1"/>
    <col min="8" max="8" width="4.625" style="71" bestFit="1" customWidth="1"/>
    <col min="9" max="9" width="7.375" style="71" bestFit="1" customWidth="1"/>
    <col min="10" max="16384" width="8.875" style="7"/>
  </cols>
  <sheetData>
    <row r="1" spans="1:9" x14ac:dyDescent="0.3">
      <c r="A1" s="27" t="s">
        <v>751</v>
      </c>
      <c r="B1" s="190" t="s">
        <v>747</v>
      </c>
      <c r="C1" s="191"/>
      <c r="D1" s="191"/>
      <c r="E1" s="191"/>
      <c r="F1" s="191"/>
      <c r="G1" s="191"/>
      <c r="H1" s="191"/>
      <c r="I1" s="192"/>
    </row>
    <row r="2" spans="1:9" x14ac:dyDescent="0.3">
      <c r="A2" s="148"/>
      <c r="B2" s="148" t="s">
        <v>2</v>
      </c>
      <c r="C2" s="148" t="s">
        <v>748</v>
      </c>
      <c r="D2" s="148" t="s">
        <v>729</v>
      </c>
      <c r="E2" s="148" t="s">
        <v>731</v>
      </c>
      <c r="F2" s="148" t="s">
        <v>732</v>
      </c>
      <c r="G2" s="148" t="s">
        <v>749</v>
      </c>
      <c r="H2" s="148" t="s">
        <v>22</v>
      </c>
      <c r="I2" s="148" t="s">
        <v>737</v>
      </c>
    </row>
    <row r="3" spans="1:9" x14ac:dyDescent="0.3">
      <c r="A3" s="76" t="s">
        <v>750</v>
      </c>
      <c r="B3" s="77">
        <v>23.05</v>
      </c>
      <c r="C3" s="77">
        <v>23.15</v>
      </c>
      <c r="D3" s="77">
        <v>23.4</v>
      </c>
      <c r="E3" s="77">
        <v>24.45</v>
      </c>
      <c r="F3" s="78">
        <v>24</v>
      </c>
      <c r="G3" s="78">
        <v>24.849999999999998</v>
      </c>
      <c r="H3" s="77">
        <v>25.699999999999996</v>
      </c>
      <c r="I3" s="77">
        <v>23.849999999999998</v>
      </c>
    </row>
    <row r="4" spans="1:9" x14ac:dyDescent="0.3">
      <c r="A4" s="76" t="s">
        <v>261</v>
      </c>
      <c r="B4" s="77">
        <v>23.3</v>
      </c>
      <c r="C4" s="77">
        <v>23.25</v>
      </c>
      <c r="D4" s="77">
        <v>23.4</v>
      </c>
      <c r="E4" s="77">
        <v>24.5</v>
      </c>
      <c r="F4" s="78">
        <v>24.049999999999997</v>
      </c>
      <c r="G4" s="78">
        <v>24.98</v>
      </c>
      <c r="H4" s="77">
        <v>25.849999999999998</v>
      </c>
      <c r="I4" s="77">
        <v>23.900000000000002</v>
      </c>
    </row>
    <row r="5" spans="1:9" x14ac:dyDescent="0.3">
      <c r="A5" s="76" t="s">
        <v>262</v>
      </c>
      <c r="B5" s="77">
        <v>23.3</v>
      </c>
      <c r="C5" s="77">
        <v>23.4</v>
      </c>
      <c r="D5" s="77">
        <v>23.55</v>
      </c>
      <c r="E5" s="77">
        <v>24.5</v>
      </c>
      <c r="F5" s="78">
        <v>24.1</v>
      </c>
      <c r="G5" s="78">
        <v>25.05</v>
      </c>
      <c r="H5" s="77">
        <v>25.849999999999998</v>
      </c>
      <c r="I5" s="77">
        <v>23.900000000000002</v>
      </c>
    </row>
    <row r="6" spans="1:9" x14ac:dyDescent="0.3">
      <c r="A6" s="76" t="s">
        <v>263</v>
      </c>
      <c r="B6" s="77">
        <v>23.35</v>
      </c>
      <c r="C6" s="77">
        <v>23.4</v>
      </c>
      <c r="D6" s="77">
        <v>23.799999999999997</v>
      </c>
      <c r="E6" s="77">
        <v>24.55</v>
      </c>
      <c r="F6" s="78">
        <v>24.249999999999996</v>
      </c>
      <c r="G6" s="78">
        <v>25.099999999999998</v>
      </c>
      <c r="H6" s="77">
        <v>25.9</v>
      </c>
      <c r="I6" s="77">
        <v>23.95</v>
      </c>
    </row>
    <row r="7" spans="1:9" x14ac:dyDescent="0.3">
      <c r="A7" s="76" t="s">
        <v>264</v>
      </c>
      <c r="B7" s="77">
        <v>23.450000000000003</v>
      </c>
      <c r="C7" s="77">
        <v>23.55</v>
      </c>
      <c r="D7" s="77">
        <v>23.900000000000002</v>
      </c>
      <c r="E7" s="77">
        <v>25.35</v>
      </c>
      <c r="F7" s="78">
        <v>24.45</v>
      </c>
      <c r="G7" s="78">
        <v>25.150000000000002</v>
      </c>
      <c r="H7" s="77">
        <v>25.95</v>
      </c>
      <c r="I7" s="77">
        <v>24.049999999999997</v>
      </c>
    </row>
    <row r="8" spans="1:9" x14ac:dyDescent="0.3">
      <c r="A8" s="76" t="s">
        <v>265</v>
      </c>
      <c r="B8" s="77">
        <v>23.450000000000003</v>
      </c>
      <c r="C8" s="77">
        <v>23.55</v>
      </c>
      <c r="D8" s="77">
        <v>24.1</v>
      </c>
      <c r="E8" s="77">
        <v>25.4</v>
      </c>
      <c r="F8" s="78">
        <v>24.55</v>
      </c>
      <c r="G8" s="78">
        <v>25.2</v>
      </c>
      <c r="H8" s="77">
        <v>26.000000000000004</v>
      </c>
      <c r="I8" s="77">
        <v>24.150000000000002</v>
      </c>
    </row>
    <row r="9" spans="1:9" x14ac:dyDescent="0.3">
      <c r="A9" s="76" t="s">
        <v>266</v>
      </c>
      <c r="B9" s="77">
        <v>23.450000000000003</v>
      </c>
      <c r="C9" s="77">
        <v>23.55</v>
      </c>
      <c r="D9" s="77">
        <v>24.65</v>
      </c>
      <c r="E9" s="77">
        <v>25.550000000000004</v>
      </c>
      <c r="F9" s="78">
        <v>24.700000000000003</v>
      </c>
      <c r="G9" s="78">
        <v>25.5</v>
      </c>
      <c r="H9" s="77">
        <v>26.000000000000004</v>
      </c>
      <c r="I9" s="77">
        <v>24.150000000000002</v>
      </c>
    </row>
    <row r="10" spans="1:9" x14ac:dyDescent="0.3">
      <c r="A10" s="76" t="s">
        <v>267</v>
      </c>
      <c r="B10" s="77">
        <v>23.450000000000003</v>
      </c>
      <c r="C10" s="77">
        <v>23.55</v>
      </c>
      <c r="D10" s="77">
        <v>24.75</v>
      </c>
      <c r="E10" s="77">
        <v>25.6</v>
      </c>
      <c r="F10" s="78">
        <v>24.8</v>
      </c>
      <c r="G10" s="78">
        <v>25.55</v>
      </c>
      <c r="H10" s="77">
        <v>26.000000000000004</v>
      </c>
      <c r="I10" s="77">
        <v>24.249999999999996</v>
      </c>
    </row>
    <row r="11" spans="1:9" x14ac:dyDescent="0.3">
      <c r="A11" s="76" t="s">
        <v>268</v>
      </c>
      <c r="B11" s="77">
        <v>23.599999999999998</v>
      </c>
      <c r="C11" s="77">
        <v>23.650000000000002</v>
      </c>
      <c r="D11" s="77">
        <v>24.95</v>
      </c>
      <c r="E11" s="77">
        <v>25.699999999999996</v>
      </c>
      <c r="F11" s="78">
        <v>24.8</v>
      </c>
      <c r="G11" s="78">
        <v>25.6</v>
      </c>
      <c r="H11" s="77">
        <v>26.05</v>
      </c>
      <c r="I11" s="77">
        <v>24.45</v>
      </c>
    </row>
    <row r="12" spans="1:9" x14ac:dyDescent="0.3">
      <c r="A12" s="76" t="s">
        <v>269</v>
      </c>
      <c r="B12" s="77">
        <v>23.599999999999998</v>
      </c>
      <c r="C12" s="77">
        <v>23.799999999999997</v>
      </c>
      <c r="D12" s="77">
        <v>25.05</v>
      </c>
      <c r="E12" s="77">
        <v>25.699999999999996</v>
      </c>
      <c r="F12" s="78">
        <v>24.849999999999998</v>
      </c>
      <c r="G12" s="78">
        <v>25.6</v>
      </c>
      <c r="H12" s="77">
        <v>26.099999999999998</v>
      </c>
      <c r="I12" s="77">
        <v>24.5</v>
      </c>
    </row>
    <row r="13" spans="1:9" x14ac:dyDescent="0.3">
      <c r="A13" s="76" t="s">
        <v>270</v>
      </c>
      <c r="B13" s="77">
        <v>23.650000000000002</v>
      </c>
      <c r="C13" s="77">
        <v>23.95</v>
      </c>
      <c r="D13" s="77">
        <v>25.35</v>
      </c>
      <c r="E13" s="77">
        <v>25.9</v>
      </c>
      <c r="F13" s="78">
        <v>25</v>
      </c>
      <c r="G13" s="78">
        <v>25.64</v>
      </c>
      <c r="H13" s="77">
        <v>26.200000000000003</v>
      </c>
      <c r="I13" s="77">
        <v>24.5</v>
      </c>
    </row>
    <row r="14" spans="1:9" x14ac:dyDescent="0.3">
      <c r="A14" s="76" t="s">
        <v>271</v>
      </c>
      <c r="B14" s="77">
        <v>23.650000000000002</v>
      </c>
      <c r="C14" s="77">
        <v>24.049999999999997</v>
      </c>
      <c r="D14" s="77">
        <v>25.65</v>
      </c>
      <c r="E14" s="77">
        <v>25.95</v>
      </c>
      <c r="F14" s="78">
        <v>25</v>
      </c>
      <c r="G14" s="78">
        <v>25.699999999999996</v>
      </c>
      <c r="H14" s="77">
        <v>26.25</v>
      </c>
      <c r="I14" s="77">
        <v>24.6</v>
      </c>
    </row>
    <row r="15" spans="1:9" x14ac:dyDescent="0.3">
      <c r="A15" s="76" t="s">
        <v>272</v>
      </c>
      <c r="B15" s="77">
        <v>23.75</v>
      </c>
      <c r="C15" s="77">
        <v>24.25</v>
      </c>
      <c r="D15" s="77">
        <v>25.699999999999996</v>
      </c>
      <c r="E15" s="77">
        <v>25.95</v>
      </c>
      <c r="F15" s="78">
        <v>25</v>
      </c>
      <c r="G15" s="78">
        <v>25.750000000000004</v>
      </c>
      <c r="H15" s="77">
        <v>26.349999999999998</v>
      </c>
      <c r="I15" s="77">
        <v>24.65</v>
      </c>
    </row>
    <row r="16" spans="1:9" x14ac:dyDescent="0.3">
      <c r="A16" s="76" t="s">
        <v>273</v>
      </c>
      <c r="B16" s="77">
        <v>23.799999999999997</v>
      </c>
      <c r="C16" s="77">
        <v>24.3</v>
      </c>
      <c r="D16" s="77">
        <v>25.699999999999996</v>
      </c>
      <c r="E16" s="77">
        <v>26.000000000000004</v>
      </c>
      <c r="F16" s="78">
        <v>25.05</v>
      </c>
      <c r="G16" s="78">
        <v>25.87</v>
      </c>
      <c r="H16" s="77">
        <v>26.349999999999998</v>
      </c>
      <c r="I16" s="77">
        <v>24.700000000000003</v>
      </c>
    </row>
    <row r="17" spans="1:9" x14ac:dyDescent="0.3">
      <c r="A17" s="76" t="s">
        <v>274</v>
      </c>
      <c r="B17" s="77">
        <v>23.849999999999998</v>
      </c>
      <c r="C17" s="77">
        <v>24.35</v>
      </c>
      <c r="D17" s="77">
        <v>25.750000000000004</v>
      </c>
      <c r="E17" s="77">
        <v>26.200000000000003</v>
      </c>
      <c r="F17" s="78">
        <v>25.05</v>
      </c>
      <c r="G17" s="78">
        <v>26</v>
      </c>
      <c r="H17" s="77">
        <v>26.450000000000003</v>
      </c>
      <c r="I17" s="77">
        <v>24.75</v>
      </c>
    </row>
    <row r="18" spans="1:9" x14ac:dyDescent="0.3">
      <c r="A18" s="76" t="s">
        <v>275</v>
      </c>
      <c r="B18" s="77">
        <v>23.900000000000002</v>
      </c>
      <c r="C18" s="77">
        <v>24.5</v>
      </c>
      <c r="D18" s="77">
        <v>25.9</v>
      </c>
      <c r="E18" s="77">
        <v>26.200000000000003</v>
      </c>
      <c r="F18" s="78">
        <v>25.099999999999998</v>
      </c>
      <c r="G18" s="78">
        <v>26.200000000000003</v>
      </c>
      <c r="H18" s="77">
        <v>26.549999999999997</v>
      </c>
      <c r="I18" s="77">
        <v>24.75</v>
      </c>
    </row>
    <row r="19" spans="1:9" x14ac:dyDescent="0.3">
      <c r="A19" s="76" t="s">
        <v>276</v>
      </c>
      <c r="B19" s="77">
        <v>24</v>
      </c>
      <c r="C19" s="77">
        <v>24.65</v>
      </c>
      <c r="D19" s="77">
        <v>26.150000000000002</v>
      </c>
      <c r="E19" s="77">
        <v>26.450000000000003</v>
      </c>
      <c r="F19" s="78">
        <v>25.699999999999996</v>
      </c>
      <c r="G19" s="78">
        <v>26.450000000000003</v>
      </c>
      <c r="H19" s="77">
        <v>26.65</v>
      </c>
      <c r="I19" s="77">
        <v>24.75</v>
      </c>
    </row>
    <row r="20" spans="1:9" x14ac:dyDescent="0.3">
      <c r="A20" s="76" t="s">
        <v>277</v>
      </c>
      <c r="B20" s="77">
        <v>23.572316854</v>
      </c>
      <c r="C20" s="77">
        <v>24.700000000000003</v>
      </c>
      <c r="D20" s="77">
        <v>26.4</v>
      </c>
      <c r="E20" s="77">
        <v>26.5</v>
      </c>
      <c r="F20" s="148"/>
      <c r="G20" s="148"/>
      <c r="H20" s="77">
        <v>26.7</v>
      </c>
      <c r="I20" s="77">
        <v>24.8</v>
      </c>
    </row>
    <row r="21" spans="1:9" x14ac:dyDescent="0.3">
      <c r="A21" s="76" t="s">
        <v>278</v>
      </c>
      <c r="B21" s="148"/>
      <c r="C21" s="148"/>
      <c r="D21" s="77">
        <v>26.5</v>
      </c>
      <c r="E21" s="77">
        <v>26.849999999999998</v>
      </c>
      <c r="F21" s="148"/>
      <c r="G21" s="148"/>
      <c r="H21" s="77">
        <v>26.95</v>
      </c>
      <c r="I21" s="77">
        <v>24.900000000000002</v>
      </c>
    </row>
    <row r="22" spans="1:9" x14ac:dyDescent="0.3">
      <c r="A22" s="76" t="s">
        <v>279</v>
      </c>
      <c r="B22" s="148"/>
      <c r="C22" s="148"/>
      <c r="D22" s="77">
        <v>26.6</v>
      </c>
      <c r="E22" s="77">
        <v>26.849999999999998</v>
      </c>
      <c r="F22" s="148"/>
      <c r="G22" s="148"/>
      <c r="H22" s="77">
        <v>27.05</v>
      </c>
      <c r="I22" s="77">
        <v>25.05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H24" sqref="H24"/>
    </sheetView>
  </sheetViews>
  <sheetFormatPr defaultRowHeight="16.5" x14ac:dyDescent="0.3"/>
  <cols>
    <col min="2" max="5" width="12.625" customWidth="1"/>
  </cols>
  <sheetData>
    <row r="1" spans="1:5" ht="33" customHeight="1" x14ac:dyDescent="0.3">
      <c r="A1" s="27" t="s">
        <v>805</v>
      </c>
      <c r="B1" s="194" t="s">
        <v>806</v>
      </c>
      <c r="C1" s="183"/>
      <c r="D1" s="183"/>
      <c r="E1" s="183"/>
    </row>
    <row r="2" spans="1:5" x14ac:dyDescent="0.3">
      <c r="A2" s="27"/>
      <c r="B2" s="161"/>
      <c r="C2" s="161" t="s">
        <v>807</v>
      </c>
      <c r="D2" s="161" t="s">
        <v>15</v>
      </c>
      <c r="E2" s="161" t="s">
        <v>16</v>
      </c>
    </row>
    <row r="3" spans="1:5" x14ac:dyDescent="0.3">
      <c r="A3" s="183" t="s">
        <v>790</v>
      </c>
      <c r="B3" s="161" t="s">
        <v>41</v>
      </c>
      <c r="C3" s="34">
        <v>0.196891605959962</v>
      </c>
      <c r="D3" s="34">
        <v>0.19348939893677417</v>
      </c>
      <c r="E3" s="34">
        <v>0.20331975454215606</v>
      </c>
    </row>
    <row r="4" spans="1:5" x14ac:dyDescent="0.3">
      <c r="A4" s="183"/>
      <c r="B4" s="161" t="s">
        <v>42</v>
      </c>
      <c r="C4" s="34">
        <v>0.39452322932757494</v>
      </c>
      <c r="D4" s="34">
        <v>0.39410372432983704</v>
      </c>
      <c r="E4" s="34">
        <v>0.38795779875842173</v>
      </c>
    </row>
    <row r="5" spans="1:5" x14ac:dyDescent="0.3">
      <c r="A5" s="183"/>
      <c r="B5" s="161" t="s">
        <v>43</v>
      </c>
      <c r="C5" s="34">
        <v>0.55057508633258068</v>
      </c>
      <c r="D5" s="34">
        <v>0.49530330519324095</v>
      </c>
      <c r="E5" s="34">
        <v>0.51339714652849711</v>
      </c>
    </row>
    <row r="6" spans="1:5" x14ac:dyDescent="0.3">
      <c r="A6" s="183"/>
      <c r="B6" s="161" t="s">
        <v>44</v>
      </c>
      <c r="C6" s="34">
        <v>0.7545709809538752</v>
      </c>
      <c r="D6" s="34">
        <v>0.60685688486712364</v>
      </c>
      <c r="E6" s="34">
        <v>0.76021003653804353</v>
      </c>
    </row>
    <row r="7" spans="1:5" x14ac:dyDescent="0.3">
      <c r="A7" s="183"/>
      <c r="B7" s="161" t="s">
        <v>45</v>
      </c>
      <c r="C7" s="34">
        <v>0.94748702737689339</v>
      </c>
      <c r="D7" s="34">
        <v>0.79664659913649372</v>
      </c>
      <c r="E7" s="34">
        <v>0.83817730265395862</v>
      </c>
    </row>
    <row r="8" spans="1:5" x14ac:dyDescent="0.3">
      <c r="A8" s="183"/>
      <c r="B8" s="161" t="s">
        <v>46</v>
      </c>
      <c r="C8" s="34">
        <v>1.2196621497223807</v>
      </c>
      <c r="D8" s="34">
        <v>1.0483753369998636</v>
      </c>
      <c r="E8" s="34">
        <v>1.0350372545217752</v>
      </c>
    </row>
    <row r="9" spans="1:5" x14ac:dyDescent="0.3">
      <c r="A9" s="183" t="s">
        <v>808</v>
      </c>
      <c r="B9" s="161" t="s">
        <v>41</v>
      </c>
      <c r="C9" s="34">
        <v>0.47197221261341538</v>
      </c>
      <c r="D9" s="34">
        <v>0.17658356953716151</v>
      </c>
      <c r="E9" s="34">
        <v>0.17380745496175018</v>
      </c>
    </row>
    <row r="10" spans="1:5" x14ac:dyDescent="0.3">
      <c r="A10" s="183"/>
      <c r="B10" s="161" t="s">
        <v>42</v>
      </c>
      <c r="C10" s="34">
        <v>0.41771269029721492</v>
      </c>
      <c r="D10" s="34">
        <v>0.31677479419845556</v>
      </c>
      <c r="E10" s="34">
        <v>0.32835306724491886</v>
      </c>
    </row>
    <row r="11" spans="1:5" x14ac:dyDescent="0.3">
      <c r="A11" s="183"/>
      <c r="B11" s="161" t="s">
        <v>43</v>
      </c>
      <c r="C11" s="34">
        <v>0.32928550122014155</v>
      </c>
      <c r="D11" s="34">
        <v>0.44704174890311649</v>
      </c>
      <c r="E11" s="34">
        <v>0.43378831428352532</v>
      </c>
    </row>
    <row r="12" spans="1:5" x14ac:dyDescent="0.3">
      <c r="A12" s="183"/>
      <c r="B12" s="161" t="s">
        <v>44</v>
      </c>
      <c r="C12" s="34">
        <v>0.5778656017810353</v>
      </c>
      <c r="D12" s="34">
        <v>0.60516088668858403</v>
      </c>
      <c r="E12" s="34">
        <v>0.66344097228296717</v>
      </c>
    </row>
    <row r="13" spans="1:5" x14ac:dyDescent="0.3">
      <c r="A13" s="183"/>
      <c r="B13" s="161" t="s">
        <v>45</v>
      </c>
      <c r="C13" s="34">
        <v>0.75506905200578966</v>
      </c>
      <c r="D13" s="34">
        <v>0.76966722355231831</v>
      </c>
      <c r="E13" s="34">
        <v>0.66422772631471094</v>
      </c>
    </row>
    <row r="14" spans="1:5" x14ac:dyDescent="0.3">
      <c r="A14" s="183"/>
      <c r="B14" s="161" t="s">
        <v>46</v>
      </c>
      <c r="C14" s="34">
        <v>0.89354087014625427</v>
      </c>
      <c r="D14" s="34">
        <v>0.79462442452320303</v>
      </c>
      <c r="E14" s="34">
        <v>0.72346742480393134</v>
      </c>
    </row>
  </sheetData>
  <mergeCells count="3">
    <mergeCell ref="B1:E1"/>
    <mergeCell ref="A3:A8"/>
    <mergeCell ref="A9:A14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J7" sqref="J7"/>
    </sheetView>
  </sheetViews>
  <sheetFormatPr defaultRowHeight="16.5" x14ac:dyDescent="0.3"/>
  <cols>
    <col min="1" max="1" width="12.125" bestFit="1" customWidth="1"/>
    <col min="2" max="5" width="10.625" style="89" customWidth="1"/>
    <col min="6" max="6" width="10.625" customWidth="1"/>
  </cols>
  <sheetData>
    <row r="1" spans="1:6" ht="36.75" customHeight="1" x14ac:dyDescent="0.3">
      <c r="A1" s="27" t="s">
        <v>795</v>
      </c>
      <c r="B1" s="218" t="s">
        <v>794</v>
      </c>
      <c r="C1" s="191"/>
      <c r="D1" s="191"/>
      <c r="E1" s="191"/>
      <c r="F1" s="192"/>
    </row>
    <row r="2" spans="1:6" x14ac:dyDescent="0.3">
      <c r="A2" s="27"/>
      <c r="B2" s="161"/>
      <c r="C2" s="161" t="s">
        <v>13</v>
      </c>
      <c r="D2" s="161" t="s">
        <v>15</v>
      </c>
      <c r="E2" s="161" t="s">
        <v>16</v>
      </c>
      <c r="F2" s="161" t="s">
        <v>17</v>
      </c>
    </row>
    <row r="3" spans="1:6" x14ac:dyDescent="0.3">
      <c r="A3" s="183" t="s">
        <v>790</v>
      </c>
      <c r="B3" s="161" t="s">
        <v>41</v>
      </c>
      <c r="C3" s="70">
        <v>0.71</v>
      </c>
      <c r="D3" s="70">
        <v>0.67</v>
      </c>
      <c r="E3" s="70">
        <v>0.71</v>
      </c>
      <c r="F3" s="70">
        <v>0.84</v>
      </c>
    </row>
    <row r="4" spans="1:6" x14ac:dyDescent="0.3">
      <c r="A4" s="183"/>
      <c r="B4" s="161" t="s">
        <v>44</v>
      </c>
      <c r="C4" s="70">
        <v>0.67</v>
      </c>
      <c r="D4" s="70">
        <v>0.64</v>
      </c>
      <c r="E4" s="70">
        <v>0.68</v>
      </c>
      <c r="F4" s="70">
        <v>0.6</v>
      </c>
    </row>
    <row r="5" spans="1:6" x14ac:dyDescent="0.3">
      <c r="A5" s="183"/>
      <c r="B5" s="161" t="s">
        <v>45</v>
      </c>
      <c r="C5" s="70">
        <v>0.64</v>
      </c>
      <c r="D5" s="70">
        <v>0.64</v>
      </c>
      <c r="E5" s="70">
        <v>0.44</v>
      </c>
      <c r="F5" s="70">
        <v>0.44</v>
      </c>
    </row>
    <row r="6" spans="1:6" x14ac:dyDescent="0.3">
      <c r="A6" s="183"/>
      <c r="B6" s="161" t="s">
        <v>46</v>
      </c>
      <c r="C6" s="70">
        <v>0.46</v>
      </c>
      <c r="D6" s="70">
        <v>0.41</v>
      </c>
      <c r="E6" s="70">
        <v>0.44</v>
      </c>
      <c r="F6" s="70">
        <v>0.45</v>
      </c>
    </row>
    <row r="7" spans="1:6" x14ac:dyDescent="0.3">
      <c r="A7" s="183" t="s">
        <v>793</v>
      </c>
      <c r="B7" s="161" t="s">
        <v>41</v>
      </c>
      <c r="C7" s="70">
        <v>0.66</v>
      </c>
      <c r="D7" s="70">
        <v>0.76</v>
      </c>
      <c r="E7" s="70">
        <v>0.72</v>
      </c>
      <c r="F7" s="70">
        <v>0.75</v>
      </c>
    </row>
    <row r="8" spans="1:6" x14ac:dyDescent="0.3">
      <c r="A8" s="183"/>
      <c r="B8" s="161" t="s">
        <v>44</v>
      </c>
      <c r="C8" s="70">
        <v>0.66</v>
      </c>
      <c r="D8" s="70">
        <v>0.67</v>
      </c>
      <c r="E8" s="70">
        <v>0.73</v>
      </c>
      <c r="F8" s="70">
        <v>0.68666666666666665</v>
      </c>
    </row>
    <row r="9" spans="1:6" x14ac:dyDescent="0.3">
      <c r="A9" s="183"/>
      <c r="B9" s="161" t="s">
        <v>45</v>
      </c>
      <c r="C9" s="70">
        <v>0.67</v>
      </c>
      <c r="D9" s="70">
        <v>0.71</v>
      </c>
      <c r="E9" s="70">
        <v>0.67</v>
      </c>
      <c r="F9" s="70">
        <v>0.68333333333333324</v>
      </c>
    </row>
    <row r="10" spans="1:6" x14ac:dyDescent="0.3">
      <c r="A10" s="183"/>
      <c r="B10" s="161" t="s">
        <v>46</v>
      </c>
      <c r="C10" s="70">
        <v>0.52</v>
      </c>
      <c r="D10" s="70">
        <v>0.57999999999999996</v>
      </c>
      <c r="E10" s="70">
        <v>0.49</v>
      </c>
      <c r="F10" s="70">
        <v>0.55000000000000004</v>
      </c>
    </row>
  </sheetData>
  <mergeCells count="3">
    <mergeCell ref="B1:F1"/>
    <mergeCell ref="A3:A6"/>
    <mergeCell ref="A7:A10"/>
  </mergeCells>
  <phoneticPr fontId="2" type="noConversion"/>
  <pageMargins left="0.7" right="0.7" top="0.75" bottom="0.75" header="0.3" footer="0.3"/>
  <pageSetup paperSize="9"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L11" sqref="L11"/>
    </sheetView>
  </sheetViews>
  <sheetFormatPr defaultRowHeight="16.5" x14ac:dyDescent="0.3"/>
  <cols>
    <col min="1" max="1" width="11.875" customWidth="1"/>
  </cols>
  <sheetData>
    <row r="1" spans="1:7" ht="40.5" customHeight="1" x14ac:dyDescent="0.3">
      <c r="A1" s="27" t="s">
        <v>819</v>
      </c>
      <c r="B1" s="194" t="s">
        <v>809</v>
      </c>
      <c r="C1" s="194"/>
      <c r="D1" s="194"/>
      <c r="E1" s="194"/>
      <c r="F1" s="194"/>
      <c r="G1" s="194"/>
    </row>
    <row r="2" spans="1:7" x14ac:dyDescent="0.3">
      <c r="A2" s="27"/>
      <c r="B2" s="27"/>
      <c r="C2" s="161" t="s">
        <v>13</v>
      </c>
      <c r="D2" s="161" t="s">
        <v>15</v>
      </c>
      <c r="E2" s="161" t="s">
        <v>16</v>
      </c>
      <c r="F2" s="161" t="s">
        <v>17</v>
      </c>
      <c r="G2" s="161" t="s">
        <v>34</v>
      </c>
    </row>
    <row r="3" spans="1:7" x14ac:dyDescent="0.25">
      <c r="A3" s="246" t="s">
        <v>810</v>
      </c>
      <c r="B3" s="155" t="s">
        <v>811</v>
      </c>
      <c r="C3" s="158">
        <v>0.77</v>
      </c>
      <c r="D3" s="158">
        <v>0.8</v>
      </c>
      <c r="E3" s="158">
        <v>0.71</v>
      </c>
      <c r="F3" s="155">
        <v>0.77</v>
      </c>
      <c r="G3" s="158">
        <v>0.77</v>
      </c>
    </row>
    <row r="4" spans="1:7" x14ac:dyDescent="0.25">
      <c r="A4" s="247"/>
      <c r="B4" s="155" t="s">
        <v>812</v>
      </c>
      <c r="C4" s="158">
        <v>0.68</v>
      </c>
      <c r="D4" s="158">
        <v>0.65</v>
      </c>
      <c r="E4" s="158">
        <v>0.66</v>
      </c>
      <c r="F4" s="155">
        <v>0.76</v>
      </c>
      <c r="G4" s="158">
        <v>0.73</v>
      </c>
    </row>
    <row r="5" spans="1:7" x14ac:dyDescent="0.25">
      <c r="A5" s="247"/>
      <c r="B5" s="155" t="s">
        <v>792</v>
      </c>
      <c r="C5" s="158">
        <v>0.55000000000000004</v>
      </c>
      <c r="D5" s="155">
        <v>0.49</v>
      </c>
      <c r="E5" s="158">
        <v>0.52</v>
      </c>
      <c r="F5" s="158">
        <v>0.57999999999999996</v>
      </c>
      <c r="G5" s="155">
        <v>0.56999999999999995</v>
      </c>
    </row>
    <row r="6" spans="1:7" x14ac:dyDescent="0.25">
      <c r="A6" s="248"/>
      <c r="B6" s="155" t="s">
        <v>813</v>
      </c>
      <c r="C6" s="155">
        <v>0.43</v>
      </c>
      <c r="D6" s="158">
        <v>0.5</v>
      </c>
      <c r="E6" s="158">
        <v>0.43</v>
      </c>
      <c r="F6" s="158">
        <v>0.49</v>
      </c>
      <c r="G6" s="158">
        <v>0.42</v>
      </c>
    </row>
    <row r="7" spans="1:7" x14ac:dyDescent="0.25">
      <c r="A7" s="246" t="s">
        <v>814</v>
      </c>
      <c r="B7" s="155" t="s">
        <v>811</v>
      </c>
      <c r="C7" s="158">
        <v>0.78</v>
      </c>
      <c r="D7" s="158">
        <v>0.78</v>
      </c>
      <c r="E7" s="158">
        <v>0.77</v>
      </c>
      <c r="F7" s="158">
        <v>0.78</v>
      </c>
      <c r="G7" s="158">
        <v>0.77</v>
      </c>
    </row>
    <row r="8" spans="1:7" x14ac:dyDescent="0.25">
      <c r="A8" s="247"/>
      <c r="B8" s="155" t="s">
        <v>812</v>
      </c>
      <c r="C8" s="158">
        <v>0.81</v>
      </c>
      <c r="D8" s="158">
        <v>0.75</v>
      </c>
      <c r="E8" s="158">
        <v>0.73</v>
      </c>
      <c r="F8" s="158">
        <v>0.78</v>
      </c>
      <c r="G8" s="158">
        <v>0.77</v>
      </c>
    </row>
    <row r="9" spans="1:7" x14ac:dyDescent="0.25">
      <c r="A9" s="247"/>
      <c r="B9" s="155" t="s">
        <v>792</v>
      </c>
      <c r="C9" s="158">
        <v>0.62</v>
      </c>
      <c r="D9" s="158">
        <v>0.73</v>
      </c>
      <c r="E9" s="158">
        <v>0.7</v>
      </c>
      <c r="F9" s="158">
        <v>0.66</v>
      </c>
      <c r="G9" s="158">
        <v>0.77</v>
      </c>
    </row>
    <row r="10" spans="1:7" x14ac:dyDescent="0.25">
      <c r="A10" s="248"/>
      <c r="B10" s="155" t="s">
        <v>224</v>
      </c>
      <c r="C10" s="158">
        <v>0.59</v>
      </c>
      <c r="D10" s="158">
        <v>0.61</v>
      </c>
      <c r="E10" s="158">
        <v>0.53</v>
      </c>
      <c r="F10" s="158">
        <v>0.73</v>
      </c>
      <c r="G10" s="158">
        <v>0.54</v>
      </c>
    </row>
    <row r="11" spans="1:7" x14ac:dyDescent="0.25">
      <c r="A11" s="246" t="s">
        <v>815</v>
      </c>
      <c r="B11" s="155" t="s">
        <v>811</v>
      </c>
      <c r="C11" s="158">
        <v>0.72</v>
      </c>
      <c r="D11" s="158">
        <v>0.74</v>
      </c>
      <c r="E11" s="158">
        <v>0.72</v>
      </c>
      <c r="F11" s="158">
        <v>0.73</v>
      </c>
      <c r="G11" s="158">
        <v>0.79</v>
      </c>
    </row>
    <row r="12" spans="1:7" x14ac:dyDescent="0.25">
      <c r="A12" s="247"/>
      <c r="B12" s="155" t="s">
        <v>812</v>
      </c>
      <c r="C12" s="158">
        <v>0.79</v>
      </c>
      <c r="D12" s="158">
        <v>0.73</v>
      </c>
      <c r="E12" s="158">
        <v>0.75</v>
      </c>
      <c r="F12" s="158">
        <v>0.7</v>
      </c>
      <c r="G12" s="158">
        <v>0.75</v>
      </c>
    </row>
    <row r="13" spans="1:7" x14ac:dyDescent="0.25">
      <c r="A13" s="247"/>
      <c r="B13" s="155" t="s">
        <v>816</v>
      </c>
      <c r="C13" s="158">
        <v>0.59</v>
      </c>
      <c r="D13" s="158">
        <v>0.62</v>
      </c>
      <c r="E13" s="158">
        <v>0.44</v>
      </c>
      <c r="F13" s="158">
        <v>0.64</v>
      </c>
      <c r="G13" s="158">
        <v>0.44</v>
      </c>
    </row>
    <row r="14" spans="1:7" x14ac:dyDescent="0.25">
      <c r="A14" s="248"/>
      <c r="B14" s="155" t="s">
        <v>813</v>
      </c>
      <c r="C14" s="158">
        <v>0.56000000000000005</v>
      </c>
      <c r="D14" s="158">
        <v>0.57999999999999996</v>
      </c>
      <c r="E14" s="158">
        <v>0.37</v>
      </c>
      <c r="F14" s="158">
        <v>0.37</v>
      </c>
      <c r="G14" s="158">
        <v>0.34</v>
      </c>
    </row>
    <row r="15" spans="1:7" x14ac:dyDescent="0.25">
      <c r="A15" s="246" t="s">
        <v>817</v>
      </c>
      <c r="B15" s="155" t="s">
        <v>811</v>
      </c>
      <c r="C15" s="158">
        <v>0.75</v>
      </c>
      <c r="D15" s="158">
        <v>0.77</v>
      </c>
      <c r="E15" s="158">
        <v>0.76</v>
      </c>
      <c r="F15" s="158">
        <v>0.79</v>
      </c>
      <c r="G15" s="158">
        <v>0.78</v>
      </c>
    </row>
    <row r="16" spans="1:7" x14ac:dyDescent="0.25">
      <c r="A16" s="247"/>
      <c r="B16" s="155" t="s">
        <v>812</v>
      </c>
      <c r="C16" s="158">
        <v>0.77</v>
      </c>
      <c r="D16" s="158">
        <v>0.78</v>
      </c>
      <c r="E16" s="158">
        <v>0.74</v>
      </c>
      <c r="F16" s="158">
        <v>0.72</v>
      </c>
      <c r="G16" s="158">
        <v>0.71</v>
      </c>
    </row>
    <row r="17" spans="1:7" x14ac:dyDescent="0.25">
      <c r="A17" s="247"/>
      <c r="B17" s="155" t="s">
        <v>816</v>
      </c>
      <c r="C17" s="159">
        <v>0.73</v>
      </c>
      <c r="D17" s="159">
        <v>0.73</v>
      </c>
      <c r="E17" s="159">
        <v>0.73</v>
      </c>
      <c r="F17" s="159">
        <v>0.67</v>
      </c>
      <c r="G17" s="159">
        <v>0.71</v>
      </c>
    </row>
    <row r="18" spans="1:7" x14ac:dyDescent="0.25">
      <c r="A18" s="248"/>
      <c r="B18" s="156" t="s">
        <v>818</v>
      </c>
      <c r="C18" s="158">
        <v>0.66</v>
      </c>
      <c r="D18" s="158">
        <v>0.74</v>
      </c>
      <c r="E18" s="158">
        <v>0.63</v>
      </c>
      <c r="F18" s="158">
        <v>0.65</v>
      </c>
      <c r="G18" s="158">
        <v>0.56000000000000005</v>
      </c>
    </row>
  </sheetData>
  <mergeCells count="5">
    <mergeCell ref="B1:G1"/>
    <mergeCell ref="A3:A6"/>
    <mergeCell ref="A7:A10"/>
    <mergeCell ref="A11:A14"/>
    <mergeCell ref="A15:A18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sqref="A1:E1048576"/>
    </sheetView>
  </sheetViews>
  <sheetFormatPr defaultRowHeight="16.5" x14ac:dyDescent="0.3"/>
  <cols>
    <col min="1" max="1" width="12.125" bestFit="1" customWidth="1"/>
    <col min="3" max="5" width="12.625" customWidth="1"/>
  </cols>
  <sheetData>
    <row r="1" spans="1:5" x14ac:dyDescent="0.3">
      <c r="A1" s="27" t="s">
        <v>838</v>
      </c>
      <c r="B1" s="194" t="s">
        <v>841</v>
      </c>
      <c r="C1" s="183"/>
      <c r="D1" s="183"/>
      <c r="E1" s="183"/>
    </row>
    <row r="2" spans="1:5" x14ac:dyDescent="0.3">
      <c r="A2" s="27"/>
      <c r="B2" s="27"/>
      <c r="C2" s="211" t="s">
        <v>840</v>
      </c>
      <c r="D2" s="212"/>
      <c r="E2" s="213"/>
    </row>
    <row r="3" spans="1:5" x14ac:dyDescent="0.3">
      <c r="A3" s="27"/>
      <c r="B3" s="161"/>
      <c r="C3" s="161" t="s">
        <v>820</v>
      </c>
      <c r="D3" s="161" t="s">
        <v>15</v>
      </c>
      <c r="E3" s="161" t="s">
        <v>16</v>
      </c>
    </row>
    <row r="4" spans="1:5" x14ac:dyDescent="0.3">
      <c r="A4" s="183" t="s">
        <v>790</v>
      </c>
      <c r="B4" s="163" t="s">
        <v>821</v>
      </c>
      <c r="C4" s="166">
        <v>57.338999999999999</v>
      </c>
      <c r="D4" s="166">
        <v>58.292000000000002</v>
      </c>
      <c r="E4" s="166">
        <v>58.588999999999992</v>
      </c>
    </row>
    <row r="5" spans="1:5" x14ac:dyDescent="0.3">
      <c r="A5" s="183"/>
      <c r="B5" s="163" t="s">
        <v>822</v>
      </c>
      <c r="C5" s="166">
        <v>68.563999999999993</v>
      </c>
      <c r="D5" s="166">
        <v>69.021000000000001</v>
      </c>
      <c r="E5" s="166">
        <v>69.489999999999995</v>
      </c>
    </row>
    <row r="6" spans="1:5" x14ac:dyDescent="0.3">
      <c r="A6" s="183"/>
      <c r="B6" s="163" t="s">
        <v>823</v>
      </c>
      <c r="C6" s="166">
        <v>77.876999999999995</v>
      </c>
      <c r="D6" s="166">
        <v>78.067999999999998</v>
      </c>
      <c r="E6" s="166">
        <v>79.692999999999998</v>
      </c>
    </row>
    <row r="7" spans="1:5" x14ac:dyDescent="0.3">
      <c r="A7" s="183"/>
      <c r="B7" s="163" t="s">
        <v>792</v>
      </c>
      <c r="C7" s="166">
        <v>80.213999999999999</v>
      </c>
      <c r="D7" s="166">
        <v>80.552999999999997</v>
      </c>
      <c r="E7" s="166">
        <v>81.619</v>
      </c>
    </row>
    <row r="8" spans="1:5" x14ac:dyDescent="0.3">
      <c r="A8" s="183"/>
      <c r="B8" s="163" t="s">
        <v>224</v>
      </c>
      <c r="C8" s="166">
        <v>80.638000000000005</v>
      </c>
      <c r="D8" s="166">
        <v>80.165999999999997</v>
      </c>
      <c r="E8" s="166">
        <v>81.323999999999998</v>
      </c>
    </row>
    <row r="9" spans="1:5" x14ac:dyDescent="0.3">
      <c r="A9" s="183" t="s">
        <v>793</v>
      </c>
      <c r="B9" s="163" t="s">
        <v>824</v>
      </c>
      <c r="C9" s="166">
        <v>57.343000000000004</v>
      </c>
      <c r="D9" s="166">
        <v>57.81</v>
      </c>
      <c r="E9" s="166">
        <v>59.656999999999996</v>
      </c>
    </row>
    <row r="10" spans="1:5" x14ac:dyDescent="0.3">
      <c r="A10" s="183"/>
      <c r="B10" s="163" t="s">
        <v>825</v>
      </c>
      <c r="C10" s="166">
        <v>68.088999999999999</v>
      </c>
      <c r="D10" s="166">
        <v>69.257000000000005</v>
      </c>
      <c r="E10" s="166">
        <v>70.718999999999994</v>
      </c>
    </row>
    <row r="11" spans="1:5" x14ac:dyDescent="0.3">
      <c r="A11" s="183"/>
      <c r="B11" s="163" t="s">
        <v>823</v>
      </c>
      <c r="C11" s="166">
        <v>78.703999999999994</v>
      </c>
      <c r="D11" s="166">
        <v>79.073999999999998</v>
      </c>
      <c r="E11" s="166">
        <v>79.637</v>
      </c>
    </row>
    <row r="12" spans="1:5" x14ac:dyDescent="0.3">
      <c r="A12" s="183"/>
      <c r="B12" s="163" t="s">
        <v>826</v>
      </c>
      <c r="C12" s="166">
        <v>83.399000000000001</v>
      </c>
      <c r="D12" s="166">
        <v>84.222999999999999</v>
      </c>
      <c r="E12" s="166">
        <v>84.230999999999995</v>
      </c>
    </row>
    <row r="13" spans="1:5" x14ac:dyDescent="0.3">
      <c r="A13" s="183"/>
      <c r="B13" s="163" t="s">
        <v>827</v>
      </c>
      <c r="C13" s="166">
        <v>84.278999999999996</v>
      </c>
      <c r="D13" s="166">
        <v>84.757999999999996</v>
      </c>
      <c r="E13" s="166">
        <v>84.403000000000006</v>
      </c>
    </row>
    <row r="14" spans="1:5" x14ac:dyDescent="0.3">
      <c r="A14" s="7"/>
      <c r="B14" s="7"/>
      <c r="C14" s="71"/>
      <c r="D14" s="71"/>
      <c r="E14" s="71"/>
    </row>
    <row r="15" spans="1:5" x14ac:dyDescent="0.3">
      <c r="A15" s="27"/>
      <c r="B15" s="33"/>
      <c r="C15" s="193" t="s">
        <v>828</v>
      </c>
      <c r="D15" s="193"/>
      <c r="E15" s="193"/>
    </row>
    <row r="16" spans="1:5" x14ac:dyDescent="0.3">
      <c r="A16" s="27"/>
      <c r="B16" s="161" t="s">
        <v>839</v>
      </c>
      <c r="C16" s="161" t="s">
        <v>829</v>
      </c>
      <c r="D16" s="161" t="s">
        <v>15</v>
      </c>
      <c r="E16" s="161" t="s">
        <v>16</v>
      </c>
    </row>
    <row r="17" spans="1:5" x14ac:dyDescent="0.3">
      <c r="A17" s="193" t="s">
        <v>790</v>
      </c>
      <c r="B17" s="161" t="s">
        <v>830</v>
      </c>
      <c r="C17" s="34">
        <v>2.5540942167748604E-2</v>
      </c>
      <c r="D17" s="34">
        <v>2.4135134778213083E-2</v>
      </c>
      <c r="E17" s="34">
        <v>2.4376555953456908E-2</v>
      </c>
    </row>
    <row r="18" spans="1:5" x14ac:dyDescent="0.3">
      <c r="A18" s="193"/>
      <c r="B18" s="161" t="s">
        <v>831</v>
      </c>
      <c r="C18" s="34">
        <v>1.8194720473715748E-2</v>
      </c>
      <c r="D18" s="34">
        <v>1.7595633664287673E-2</v>
      </c>
      <c r="E18" s="34">
        <v>1.9571270750372731E-2</v>
      </c>
    </row>
    <row r="19" spans="1:5" x14ac:dyDescent="0.3">
      <c r="A19" s="193"/>
      <c r="B19" s="161" t="s">
        <v>832</v>
      </c>
      <c r="C19" s="34">
        <v>4.223914895459987E-3</v>
      </c>
      <c r="D19" s="34">
        <v>4.4764444440496777E-3</v>
      </c>
      <c r="E19" s="34">
        <v>3.4114750606735506E-3</v>
      </c>
    </row>
    <row r="20" spans="1:5" x14ac:dyDescent="0.3">
      <c r="A20" s="193"/>
      <c r="B20" s="161" t="s">
        <v>833</v>
      </c>
      <c r="C20" s="34">
        <v>7.5313417130740135E-4</v>
      </c>
      <c r="D20" s="34">
        <v>-6.8798114892728733E-4</v>
      </c>
      <c r="E20" s="34">
        <v>-5.1727172308334095E-4</v>
      </c>
    </row>
    <row r="21" spans="1:5" x14ac:dyDescent="0.3">
      <c r="A21" s="193" t="s">
        <v>793</v>
      </c>
      <c r="B21" s="161" t="s">
        <v>834</v>
      </c>
      <c r="C21" s="34">
        <v>2.4537842051182399E-2</v>
      </c>
      <c r="D21" s="34">
        <v>2.5808921699572655E-2</v>
      </c>
      <c r="E21" s="34">
        <v>2.4300397869098132E-2</v>
      </c>
    </row>
    <row r="22" spans="1:5" x14ac:dyDescent="0.3">
      <c r="A22" s="193"/>
      <c r="B22" s="161" t="s">
        <v>835</v>
      </c>
      <c r="C22" s="34">
        <v>2.0696901015766805E-2</v>
      </c>
      <c r="D22" s="34">
        <v>1.8937128556916299E-2</v>
      </c>
      <c r="E22" s="34">
        <v>1.6966361573679097E-2</v>
      </c>
    </row>
    <row r="23" spans="1:5" x14ac:dyDescent="0.3">
      <c r="A23" s="193"/>
      <c r="B23" s="161" t="s">
        <v>836</v>
      </c>
      <c r="C23" s="34">
        <v>8.2774769760225152E-3</v>
      </c>
      <c r="D23" s="34">
        <v>9.0119886003143489E-3</v>
      </c>
      <c r="E23" s="34">
        <v>8.0120307910950418E-3</v>
      </c>
    </row>
    <row r="24" spans="1:5" x14ac:dyDescent="0.3">
      <c r="A24" s="193"/>
      <c r="B24" s="161" t="s">
        <v>837</v>
      </c>
      <c r="C24" s="34">
        <v>1.499486395607644E-3</v>
      </c>
      <c r="D24" s="34">
        <v>9.0458485626194421E-4</v>
      </c>
      <c r="E24" s="34">
        <v>2.9141735465135606E-4</v>
      </c>
    </row>
  </sheetData>
  <mergeCells count="7">
    <mergeCell ref="A21:A24"/>
    <mergeCell ref="C2:E2"/>
    <mergeCell ref="C15:E15"/>
    <mergeCell ref="B1:E1"/>
    <mergeCell ref="A4:A8"/>
    <mergeCell ref="A9:A13"/>
    <mergeCell ref="A17:A20"/>
  </mergeCells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Q17" sqref="Q17"/>
    </sheetView>
  </sheetViews>
  <sheetFormatPr defaultRowHeight="16.5" x14ac:dyDescent="0.3"/>
  <cols>
    <col min="1" max="1" width="12.125" bestFit="1" customWidth="1"/>
    <col min="2" max="8" width="5.625" customWidth="1"/>
    <col min="9" max="9" width="1.25" customWidth="1"/>
    <col min="10" max="10" width="9.25" bestFit="1" customWidth="1"/>
    <col min="11" max="17" width="5.625" customWidth="1"/>
  </cols>
  <sheetData>
    <row r="1" spans="1:17" x14ac:dyDescent="0.3">
      <c r="A1" s="27" t="s">
        <v>803</v>
      </c>
      <c r="B1" s="183" t="s">
        <v>239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</row>
    <row r="2" spans="1:17" x14ac:dyDescent="0.3">
      <c r="A2" s="27"/>
      <c r="B2" s="193" t="s">
        <v>842</v>
      </c>
      <c r="C2" s="193"/>
      <c r="D2" s="193"/>
      <c r="E2" s="193"/>
      <c r="F2" s="193"/>
      <c r="G2" s="193"/>
      <c r="H2" s="193"/>
      <c r="I2" s="27"/>
      <c r="J2" s="27"/>
      <c r="K2" s="193" t="s">
        <v>221</v>
      </c>
      <c r="L2" s="193"/>
      <c r="M2" s="193"/>
      <c r="N2" s="193"/>
      <c r="O2" s="193"/>
      <c r="P2" s="193"/>
      <c r="Q2" s="193"/>
    </row>
    <row r="3" spans="1:17" x14ac:dyDescent="0.3">
      <c r="A3" s="27"/>
      <c r="B3" s="161" t="s">
        <v>843</v>
      </c>
      <c r="C3" s="161" t="s">
        <v>41</v>
      </c>
      <c r="D3" s="161" t="s">
        <v>42</v>
      </c>
      <c r="E3" s="161" t="s">
        <v>43</v>
      </c>
      <c r="F3" s="161" t="s">
        <v>44</v>
      </c>
      <c r="G3" s="161" t="s">
        <v>45</v>
      </c>
      <c r="H3" s="161" t="s">
        <v>46</v>
      </c>
      <c r="I3" s="27"/>
      <c r="J3" s="27"/>
      <c r="K3" s="161" t="s">
        <v>843</v>
      </c>
      <c r="L3" s="161" t="s">
        <v>41</v>
      </c>
      <c r="M3" s="161" t="s">
        <v>42</v>
      </c>
      <c r="N3" s="161" t="s">
        <v>43</v>
      </c>
      <c r="O3" s="161" t="s">
        <v>44</v>
      </c>
      <c r="P3" s="161" t="s">
        <v>45</v>
      </c>
      <c r="Q3" s="161" t="s">
        <v>46</v>
      </c>
    </row>
    <row r="4" spans="1:17" x14ac:dyDescent="0.3">
      <c r="A4" s="27" t="s">
        <v>13</v>
      </c>
      <c r="B4" s="161">
        <v>363</v>
      </c>
      <c r="C4" s="161">
        <v>420</v>
      </c>
      <c r="D4" s="161">
        <v>363</v>
      </c>
      <c r="E4" s="161">
        <v>427</v>
      </c>
      <c r="F4" s="161">
        <v>268</v>
      </c>
      <c r="G4" s="161">
        <v>224</v>
      </c>
      <c r="H4" s="161">
        <v>192</v>
      </c>
      <c r="I4" s="27"/>
      <c r="J4" s="27" t="s">
        <v>13</v>
      </c>
      <c r="K4" s="161">
        <v>387</v>
      </c>
      <c r="L4" s="161">
        <v>432</v>
      </c>
      <c r="M4" s="161">
        <v>332</v>
      </c>
      <c r="N4" s="161">
        <v>306</v>
      </c>
      <c r="O4" s="161">
        <v>173</v>
      </c>
      <c r="P4" s="161">
        <v>103</v>
      </c>
      <c r="Q4" s="161">
        <v>53</v>
      </c>
    </row>
    <row r="5" spans="1:17" x14ac:dyDescent="0.3">
      <c r="A5" s="27" t="s">
        <v>15</v>
      </c>
      <c r="B5" s="161">
        <v>393</v>
      </c>
      <c r="C5" s="161">
        <v>421</v>
      </c>
      <c r="D5" s="161">
        <v>395</v>
      </c>
      <c r="E5" s="161">
        <v>338</v>
      </c>
      <c r="F5" s="161">
        <v>230</v>
      </c>
      <c r="G5" s="161">
        <v>255</v>
      </c>
      <c r="H5" s="161">
        <v>192</v>
      </c>
      <c r="I5" s="27"/>
      <c r="J5" s="27" t="s">
        <v>15</v>
      </c>
      <c r="K5" s="161">
        <v>398</v>
      </c>
      <c r="L5" s="161">
        <v>406</v>
      </c>
      <c r="M5" s="161">
        <v>306</v>
      </c>
      <c r="N5" s="161">
        <v>325</v>
      </c>
      <c r="O5" s="161">
        <v>205</v>
      </c>
      <c r="P5" s="161">
        <v>21</v>
      </c>
      <c r="Q5" s="161">
        <v>34</v>
      </c>
    </row>
    <row r="6" spans="1:17" x14ac:dyDescent="0.3">
      <c r="A6" s="27" t="s">
        <v>16</v>
      </c>
      <c r="B6" s="161">
        <v>398</v>
      </c>
      <c r="C6" s="161">
        <v>398</v>
      </c>
      <c r="D6" s="161">
        <v>338</v>
      </c>
      <c r="E6" s="161">
        <v>313</v>
      </c>
      <c r="F6" s="161">
        <v>275</v>
      </c>
      <c r="G6" s="161">
        <v>289</v>
      </c>
      <c r="H6" s="161">
        <v>230</v>
      </c>
      <c r="I6" s="27"/>
      <c r="J6" s="27" t="s">
        <v>16</v>
      </c>
      <c r="K6" s="161">
        <v>354</v>
      </c>
      <c r="L6" s="161">
        <v>398</v>
      </c>
      <c r="M6" s="161">
        <v>268</v>
      </c>
      <c r="N6" s="161">
        <v>306</v>
      </c>
      <c r="O6" s="161">
        <v>230</v>
      </c>
      <c r="P6" s="161">
        <v>15</v>
      </c>
      <c r="Q6" s="161">
        <v>0</v>
      </c>
    </row>
    <row r="7" spans="1:17" x14ac:dyDescent="0.3">
      <c r="A7" s="27" t="s">
        <v>17</v>
      </c>
      <c r="B7" s="161">
        <v>402</v>
      </c>
      <c r="C7" s="161">
        <v>387</v>
      </c>
      <c r="D7" s="161">
        <v>344</v>
      </c>
      <c r="E7" s="161">
        <v>389</v>
      </c>
      <c r="F7" s="161">
        <v>281</v>
      </c>
      <c r="G7" s="161">
        <v>287</v>
      </c>
      <c r="H7" s="161">
        <v>211</v>
      </c>
      <c r="I7" s="27"/>
      <c r="J7" s="27" t="s">
        <v>17</v>
      </c>
      <c r="K7" s="161">
        <v>388</v>
      </c>
      <c r="L7" s="161">
        <v>408</v>
      </c>
      <c r="M7" s="161">
        <v>308</v>
      </c>
      <c r="N7" s="161">
        <v>344</v>
      </c>
      <c r="O7" s="161">
        <v>192</v>
      </c>
      <c r="P7" s="161">
        <v>84</v>
      </c>
      <c r="Q7" s="161">
        <v>0</v>
      </c>
    </row>
    <row r="8" spans="1:17" x14ac:dyDescent="0.3">
      <c r="A8" s="27" t="s">
        <v>34</v>
      </c>
      <c r="B8" s="161">
        <v>368</v>
      </c>
      <c r="C8" s="161">
        <v>450</v>
      </c>
      <c r="D8" s="161">
        <v>420</v>
      </c>
      <c r="E8" s="161">
        <v>351</v>
      </c>
      <c r="F8" s="161">
        <v>294</v>
      </c>
      <c r="G8" s="161">
        <v>275</v>
      </c>
      <c r="H8" s="161">
        <v>186</v>
      </c>
      <c r="I8" s="27"/>
      <c r="J8" s="27" t="s">
        <v>34</v>
      </c>
      <c r="K8" s="161">
        <v>398</v>
      </c>
      <c r="L8" s="161">
        <v>388</v>
      </c>
      <c r="M8" s="161">
        <v>262</v>
      </c>
      <c r="N8" s="161">
        <v>217</v>
      </c>
      <c r="O8" s="161">
        <v>179</v>
      </c>
      <c r="P8" s="161">
        <v>86</v>
      </c>
      <c r="Q8" s="161">
        <v>0</v>
      </c>
    </row>
    <row r="9" spans="1:17" x14ac:dyDescent="0.3">
      <c r="A9" s="27" t="s">
        <v>245</v>
      </c>
      <c r="B9" s="161">
        <v>388</v>
      </c>
      <c r="C9" s="161">
        <v>420</v>
      </c>
      <c r="D9" s="161">
        <v>365</v>
      </c>
      <c r="E9" s="161">
        <v>376</v>
      </c>
      <c r="F9" s="161">
        <v>344</v>
      </c>
      <c r="G9" s="161">
        <v>275</v>
      </c>
      <c r="H9" s="161">
        <v>205</v>
      </c>
      <c r="I9" s="27"/>
      <c r="J9" s="27" t="s">
        <v>245</v>
      </c>
      <c r="K9" s="161">
        <v>389</v>
      </c>
      <c r="L9" s="161">
        <v>421</v>
      </c>
      <c r="M9" s="161">
        <v>320</v>
      </c>
      <c r="N9" s="161">
        <v>236</v>
      </c>
      <c r="O9" s="161">
        <v>211</v>
      </c>
      <c r="P9" s="161">
        <v>55</v>
      </c>
      <c r="Q9" s="161">
        <v>15</v>
      </c>
    </row>
    <row r="10" spans="1:17" x14ac:dyDescent="0.3">
      <c r="A10" s="27" t="s">
        <v>246</v>
      </c>
      <c r="B10" s="161">
        <v>398</v>
      </c>
      <c r="C10" s="161">
        <v>433</v>
      </c>
      <c r="D10" s="161">
        <v>332</v>
      </c>
      <c r="E10" s="161">
        <v>342</v>
      </c>
      <c r="F10" s="161">
        <v>319</v>
      </c>
      <c r="G10" s="161">
        <v>148</v>
      </c>
      <c r="H10" s="163">
        <v>203</v>
      </c>
      <c r="I10" s="27"/>
      <c r="J10" s="27" t="s">
        <v>246</v>
      </c>
      <c r="K10" s="161">
        <v>410</v>
      </c>
      <c r="L10" s="161">
        <v>455</v>
      </c>
      <c r="M10" s="161">
        <v>370</v>
      </c>
      <c r="N10" s="161">
        <v>306</v>
      </c>
      <c r="O10" s="161">
        <v>148</v>
      </c>
      <c r="P10" s="161">
        <v>65</v>
      </c>
      <c r="Q10" s="161">
        <v>21</v>
      </c>
    </row>
  </sheetData>
  <mergeCells count="3">
    <mergeCell ref="B1:Q1"/>
    <mergeCell ref="B2:H2"/>
    <mergeCell ref="K2:Q2"/>
  </mergeCells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I19" sqref="I19"/>
    </sheetView>
  </sheetViews>
  <sheetFormatPr defaultRowHeight="16.5" x14ac:dyDescent="0.3"/>
  <cols>
    <col min="1" max="1" width="11.375" customWidth="1"/>
    <col min="5" max="5" width="2.625" customWidth="1"/>
  </cols>
  <sheetData>
    <row r="1" spans="1:8" x14ac:dyDescent="0.3">
      <c r="A1" s="27" t="s">
        <v>847</v>
      </c>
      <c r="B1" s="190" t="s">
        <v>249</v>
      </c>
      <c r="C1" s="191"/>
      <c r="D1" s="191"/>
      <c r="E1" s="191"/>
      <c r="F1" s="191"/>
      <c r="G1" s="191"/>
      <c r="H1" s="192"/>
    </row>
    <row r="2" spans="1:8" x14ac:dyDescent="0.3">
      <c r="A2" s="33"/>
      <c r="B2" s="179" t="s">
        <v>844</v>
      </c>
      <c r="C2" s="179"/>
      <c r="D2" s="179"/>
      <c r="E2" s="169"/>
      <c r="F2" s="179" t="s">
        <v>845</v>
      </c>
      <c r="G2" s="179"/>
      <c r="H2" s="179"/>
    </row>
    <row r="3" spans="1:8" x14ac:dyDescent="0.3">
      <c r="A3" s="33"/>
      <c r="B3" s="157" t="s">
        <v>846</v>
      </c>
      <c r="C3" s="157" t="s">
        <v>15</v>
      </c>
      <c r="D3" s="157" t="s">
        <v>16</v>
      </c>
      <c r="E3" s="169"/>
      <c r="F3" s="157" t="s">
        <v>13</v>
      </c>
      <c r="G3" s="157" t="s">
        <v>15</v>
      </c>
      <c r="H3" s="157" t="s">
        <v>16</v>
      </c>
    </row>
    <row r="4" spans="1:8" x14ac:dyDescent="0.3">
      <c r="A4" s="137" t="s">
        <v>254</v>
      </c>
      <c r="B4" s="75">
        <v>0.17963598126112973</v>
      </c>
      <c r="C4" s="75">
        <v>0.10161352821390089</v>
      </c>
      <c r="D4" s="75">
        <v>0.17079817739020917</v>
      </c>
      <c r="E4" s="170"/>
      <c r="F4" s="75">
        <v>1.271699805092479</v>
      </c>
      <c r="G4" s="75">
        <v>0.70477683264206814</v>
      </c>
      <c r="H4" s="75">
        <v>0.51654992647748499</v>
      </c>
    </row>
    <row r="5" spans="1:8" x14ac:dyDescent="0.3">
      <c r="A5" s="137" t="s">
        <v>42</v>
      </c>
      <c r="B5" s="75">
        <v>0.50502255928230655</v>
      </c>
      <c r="C5" s="75">
        <v>0.39286931040432765</v>
      </c>
      <c r="D5" s="75">
        <v>0.68006091789699941</v>
      </c>
      <c r="E5" s="170"/>
      <c r="F5" s="75">
        <v>0.92699098256582801</v>
      </c>
      <c r="G5" s="75">
        <v>0.66938398383483755</v>
      </c>
      <c r="H5" s="75">
        <v>0.77408230042046999</v>
      </c>
    </row>
    <row r="6" spans="1:8" x14ac:dyDescent="0.3">
      <c r="A6" s="137" t="s">
        <v>43</v>
      </c>
      <c r="B6" s="75">
        <v>0.52098734798498569</v>
      </c>
      <c r="C6" s="75">
        <v>0.73822033460726277</v>
      </c>
      <c r="D6" s="75">
        <v>0.49747516186264312</v>
      </c>
      <c r="E6" s="170"/>
      <c r="F6" s="75">
        <v>3.7576039549712776</v>
      </c>
      <c r="G6" s="75">
        <v>1.9782127908084417</v>
      </c>
      <c r="H6" s="75">
        <v>1.7387764795917851</v>
      </c>
    </row>
    <row r="7" spans="1:8" x14ac:dyDescent="0.3">
      <c r="A7" s="137" t="s">
        <v>44</v>
      </c>
      <c r="B7" s="75">
        <v>0.50053871739712275</v>
      </c>
      <c r="C7" s="75">
        <v>0.66291135676519219</v>
      </c>
      <c r="D7" s="75">
        <v>0.92474508446469905</v>
      </c>
      <c r="E7" s="170"/>
      <c r="F7" s="75">
        <v>2.4028674542201127</v>
      </c>
      <c r="G7" s="75">
        <v>5.304231214607845</v>
      </c>
      <c r="H7" s="75">
        <v>4.4280243680479119</v>
      </c>
    </row>
    <row r="8" spans="1:8" x14ac:dyDescent="0.3">
      <c r="A8" s="137" t="s">
        <v>45</v>
      </c>
      <c r="B8" s="75">
        <v>0.83919279339369224</v>
      </c>
      <c r="C8" s="75">
        <v>0.88891202113276613</v>
      </c>
      <c r="D8" s="75">
        <v>1.1117210766604426</v>
      </c>
      <c r="E8" s="170"/>
      <c r="F8" s="75">
        <v>10.826551237670417</v>
      </c>
      <c r="G8" s="75">
        <v>6.0094091645263115</v>
      </c>
      <c r="H8" s="75">
        <v>4.7812039289969013</v>
      </c>
    </row>
    <row r="9" spans="1:8" x14ac:dyDescent="0.3">
      <c r="A9" s="137" t="s">
        <v>46</v>
      </c>
      <c r="B9" s="75">
        <v>1.2431377901328595</v>
      </c>
      <c r="C9" s="75">
        <v>1.7425957938368379</v>
      </c>
      <c r="D9" s="75">
        <v>1.8023045431773723</v>
      </c>
      <c r="E9" s="170"/>
      <c r="F9" s="75">
        <v>10.717177566763713</v>
      </c>
      <c r="G9" s="75">
        <v>7.2015860649408943</v>
      </c>
      <c r="H9" s="75">
        <v>7.0944236988957954</v>
      </c>
    </row>
  </sheetData>
  <mergeCells count="3">
    <mergeCell ref="B2:D2"/>
    <mergeCell ref="F2:H2"/>
    <mergeCell ref="B1:H1"/>
  </mergeCells>
  <phoneticPr fontId="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K10" sqref="K10"/>
    </sheetView>
  </sheetViews>
  <sheetFormatPr defaultRowHeight="16.5" x14ac:dyDescent="0.3"/>
  <cols>
    <col min="1" max="1" width="14" bestFit="1" customWidth="1"/>
    <col min="3" max="5" width="10.625" customWidth="1"/>
  </cols>
  <sheetData>
    <row r="1" spans="1:5" ht="38.25" customHeight="1" x14ac:dyDescent="0.3">
      <c r="A1" s="27" t="s">
        <v>848</v>
      </c>
      <c r="B1" s="194" t="s">
        <v>850</v>
      </c>
      <c r="C1" s="183"/>
      <c r="D1" s="183"/>
      <c r="E1" s="183"/>
    </row>
    <row r="2" spans="1:5" x14ac:dyDescent="0.3">
      <c r="A2" s="27"/>
      <c r="B2" s="161"/>
      <c r="C2" s="161" t="s">
        <v>13</v>
      </c>
      <c r="D2" s="161" t="s">
        <v>15</v>
      </c>
      <c r="E2" s="161" t="s">
        <v>16</v>
      </c>
    </row>
    <row r="3" spans="1:5" x14ac:dyDescent="0.3">
      <c r="A3" s="183" t="s">
        <v>791</v>
      </c>
      <c r="B3" s="161" t="s">
        <v>41</v>
      </c>
      <c r="C3" s="34">
        <v>0.1271782143806888</v>
      </c>
      <c r="D3" s="34">
        <v>0.12484231164247173</v>
      </c>
      <c r="E3" s="34">
        <v>0.12502884219427007</v>
      </c>
    </row>
    <row r="4" spans="1:5" x14ac:dyDescent="0.3">
      <c r="A4" s="183"/>
      <c r="B4" s="161" t="s">
        <v>42</v>
      </c>
      <c r="C4" s="34">
        <v>0.2922901970274584</v>
      </c>
      <c r="D4" s="34">
        <v>0.3342569577303886</v>
      </c>
      <c r="E4" s="34">
        <v>0.32863722033272913</v>
      </c>
    </row>
    <row r="5" spans="1:5" x14ac:dyDescent="0.3">
      <c r="A5" s="183"/>
      <c r="B5" s="161" t="s">
        <v>43</v>
      </c>
      <c r="C5" s="34">
        <v>0.30385171549872125</v>
      </c>
      <c r="D5" s="34">
        <v>0.36211864568046809</v>
      </c>
      <c r="E5" s="34">
        <v>0.37402637646833403</v>
      </c>
    </row>
    <row r="6" spans="1:5" x14ac:dyDescent="0.3">
      <c r="A6" s="183"/>
      <c r="B6" s="161" t="s">
        <v>44</v>
      </c>
      <c r="C6" s="34">
        <v>0.32619093924583342</v>
      </c>
      <c r="D6" s="34">
        <v>0.36227987947583373</v>
      </c>
      <c r="E6" s="34">
        <v>0.35618086123357506</v>
      </c>
    </row>
    <row r="7" spans="1:5" x14ac:dyDescent="0.3">
      <c r="A7" s="183"/>
      <c r="B7" s="161" t="s">
        <v>45</v>
      </c>
      <c r="C7" s="34">
        <v>0.52187573469726112</v>
      </c>
      <c r="D7" s="34">
        <v>0.50049258774262229</v>
      </c>
      <c r="E7" s="34">
        <v>0.49974040170726719</v>
      </c>
    </row>
    <row r="8" spans="1:5" x14ac:dyDescent="0.3">
      <c r="A8" s="183"/>
      <c r="B8" s="161" t="s">
        <v>46</v>
      </c>
      <c r="C8" s="34">
        <v>0.6102560542366543</v>
      </c>
      <c r="D8" s="34">
        <v>0.59166573214065621</v>
      </c>
      <c r="E8" s="34">
        <v>0.58264363862677049</v>
      </c>
    </row>
    <row r="9" spans="1:5" x14ac:dyDescent="0.3">
      <c r="A9" s="183" t="s">
        <v>849</v>
      </c>
      <c r="B9" s="161" t="s">
        <v>41</v>
      </c>
      <c r="C9" s="34">
        <v>0.19855965613398313</v>
      </c>
      <c r="D9" s="34">
        <v>0.23123849877792102</v>
      </c>
      <c r="E9" s="34">
        <v>0.21262796107730433</v>
      </c>
    </row>
    <row r="10" spans="1:5" x14ac:dyDescent="0.3">
      <c r="A10" s="183"/>
      <c r="B10" s="161" t="s">
        <v>42</v>
      </c>
      <c r="C10" s="34">
        <v>0.36450807625961151</v>
      </c>
      <c r="D10" s="34">
        <v>0.36830200983527245</v>
      </c>
      <c r="E10" s="34">
        <v>0.38251541003977685</v>
      </c>
    </row>
    <row r="11" spans="1:5" x14ac:dyDescent="0.3">
      <c r="A11" s="183"/>
      <c r="B11" s="161" t="s">
        <v>43</v>
      </c>
      <c r="C11" s="34">
        <v>0.33996379730254778</v>
      </c>
      <c r="D11" s="34">
        <v>0.44802517323082447</v>
      </c>
      <c r="E11" s="34">
        <v>0.46473138313952256</v>
      </c>
    </row>
    <row r="12" spans="1:5" x14ac:dyDescent="0.3">
      <c r="A12" s="183"/>
      <c r="B12" s="161" t="s">
        <v>44</v>
      </c>
      <c r="C12" s="34">
        <v>0.50598251259389648</v>
      </c>
      <c r="D12" s="34">
        <v>0.43295887005612033</v>
      </c>
      <c r="E12" s="34">
        <v>0.49215541828493792</v>
      </c>
    </row>
    <row r="13" spans="1:5" x14ac:dyDescent="0.3">
      <c r="A13" s="183"/>
      <c r="B13" s="161" t="s">
        <v>45</v>
      </c>
      <c r="C13" s="34">
        <v>0.5421988022333587</v>
      </c>
      <c r="D13" s="34">
        <v>0.55372943364509808</v>
      </c>
      <c r="E13" s="34">
        <v>0.54275773169613584</v>
      </c>
    </row>
    <row r="14" spans="1:5" x14ac:dyDescent="0.3">
      <c r="A14" s="183"/>
      <c r="B14" s="161" t="s">
        <v>46</v>
      </c>
      <c r="C14" s="34">
        <v>0.69956603019465302</v>
      </c>
      <c r="D14" s="34">
        <v>0.62713452435627826</v>
      </c>
      <c r="E14" s="34">
        <v>0.69689523331607184</v>
      </c>
    </row>
  </sheetData>
  <mergeCells count="3">
    <mergeCell ref="B1:E1"/>
    <mergeCell ref="A3:A8"/>
    <mergeCell ref="A9:A14"/>
  </mergeCells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K13" sqref="K13"/>
    </sheetView>
  </sheetViews>
  <sheetFormatPr defaultRowHeight="16.5" x14ac:dyDescent="0.3"/>
  <cols>
    <col min="1" max="1" width="12.125" bestFit="1" customWidth="1"/>
    <col min="3" max="7" width="9.625" customWidth="1"/>
  </cols>
  <sheetData>
    <row r="1" spans="1:7" ht="37.5" customHeight="1" x14ac:dyDescent="0.3">
      <c r="A1" s="27" t="s">
        <v>851</v>
      </c>
      <c r="B1" s="194" t="s">
        <v>852</v>
      </c>
      <c r="C1" s="183"/>
      <c r="D1" s="183"/>
      <c r="E1" s="183"/>
      <c r="F1" s="195"/>
      <c r="G1" s="195"/>
    </row>
    <row r="2" spans="1:7" x14ac:dyDescent="0.3">
      <c r="A2" s="27"/>
      <c r="B2" s="161"/>
      <c r="C2" s="161" t="s">
        <v>13</v>
      </c>
      <c r="D2" s="161" t="s">
        <v>15</v>
      </c>
      <c r="E2" s="161" t="s">
        <v>16</v>
      </c>
      <c r="F2" s="161" t="s">
        <v>796</v>
      </c>
      <c r="G2" s="161" t="s">
        <v>797</v>
      </c>
    </row>
    <row r="3" spans="1:7" x14ac:dyDescent="0.25">
      <c r="A3" s="183" t="s">
        <v>791</v>
      </c>
      <c r="B3" s="163" t="s">
        <v>18</v>
      </c>
      <c r="C3" s="167">
        <v>14.930352262722439</v>
      </c>
      <c r="D3" s="167">
        <v>15.794308242058845</v>
      </c>
      <c r="E3" s="167">
        <v>13.153441430421442</v>
      </c>
      <c r="F3" s="167">
        <v>16.104632820443022</v>
      </c>
      <c r="G3" s="167">
        <v>15.387607964399354</v>
      </c>
    </row>
    <row r="4" spans="1:7" x14ac:dyDescent="0.3">
      <c r="A4" s="183"/>
      <c r="B4" s="163" t="s">
        <v>72</v>
      </c>
      <c r="C4" s="166">
        <v>8.4024533101985543</v>
      </c>
      <c r="D4" s="166">
        <v>9.5305875961741151</v>
      </c>
      <c r="E4" s="166">
        <v>8.9659953920673274</v>
      </c>
      <c r="F4" s="166">
        <v>9.105040288539243</v>
      </c>
      <c r="G4" s="166">
        <v>7.9064027840629691</v>
      </c>
    </row>
    <row r="5" spans="1:7" x14ac:dyDescent="0.3">
      <c r="A5" s="183"/>
      <c r="B5" s="163" t="s">
        <v>792</v>
      </c>
      <c r="C5" s="166">
        <v>5.55950180186551</v>
      </c>
      <c r="D5" s="166">
        <v>5.4296894018714106</v>
      </c>
      <c r="E5" s="166">
        <v>6.1761188386425641</v>
      </c>
      <c r="F5" s="166">
        <v>6.286324294623685</v>
      </c>
      <c r="G5" s="166">
        <v>7.0257715859966829</v>
      </c>
    </row>
    <row r="6" spans="1:7" x14ac:dyDescent="0.25">
      <c r="A6" s="183"/>
      <c r="B6" s="163" t="s">
        <v>224</v>
      </c>
      <c r="C6" s="167">
        <v>3.1621092965565101</v>
      </c>
      <c r="D6" s="167">
        <v>3.37954926586437</v>
      </c>
      <c r="E6" s="167">
        <v>3.1919571373093993</v>
      </c>
      <c r="F6" s="167">
        <v>2.84335847393548</v>
      </c>
      <c r="G6" s="167">
        <v>3.0830618310568698</v>
      </c>
    </row>
    <row r="7" spans="1:7" x14ac:dyDescent="0.3">
      <c r="A7" s="183" t="s">
        <v>221</v>
      </c>
      <c r="B7" s="163" t="s">
        <v>18</v>
      </c>
      <c r="C7" s="166">
        <v>12.793038849845949</v>
      </c>
      <c r="D7" s="166">
        <v>14.311864705670001</v>
      </c>
      <c r="E7" s="166">
        <v>15.1589489029536</v>
      </c>
      <c r="F7" s="166">
        <v>13.73108140549332</v>
      </c>
      <c r="G7" s="166">
        <v>14.022691914335358</v>
      </c>
    </row>
    <row r="8" spans="1:7" x14ac:dyDescent="0.3">
      <c r="A8" s="183"/>
      <c r="B8" s="163" t="s">
        <v>72</v>
      </c>
      <c r="C8" s="166">
        <v>6.4678512356196833</v>
      </c>
      <c r="D8" s="166">
        <v>7.5908259855459921</v>
      </c>
      <c r="E8" s="166">
        <v>5.66223427053274</v>
      </c>
      <c r="F8" s="166">
        <v>6.9376991148517648</v>
      </c>
      <c r="G8" s="166">
        <v>6.1949166565323681</v>
      </c>
    </row>
    <row r="9" spans="1:7" x14ac:dyDescent="0.3">
      <c r="A9" s="183"/>
      <c r="B9" s="163" t="s">
        <v>792</v>
      </c>
      <c r="C9" s="166">
        <v>3.4070616821043163</v>
      </c>
      <c r="D9" s="166">
        <v>4.2836422048403371</v>
      </c>
      <c r="E9" s="166">
        <v>4.3900835061947321</v>
      </c>
      <c r="F9" s="166">
        <v>4.0591235519150795</v>
      </c>
      <c r="G9" s="166">
        <v>4.5596526892176197</v>
      </c>
    </row>
    <row r="10" spans="1:7" x14ac:dyDescent="0.3">
      <c r="A10" s="183"/>
      <c r="B10" s="163" t="s">
        <v>224</v>
      </c>
      <c r="C10" s="166">
        <v>1.8980812099184099</v>
      </c>
      <c r="D10" s="166">
        <v>2.6448064500948001</v>
      </c>
      <c r="E10" s="166">
        <v>2.4965478929566944</v>
      </c>
      <c r="F10" s="166">
        <v>1.8980812099184099</v>
      </c>
      <c r="G10" s="166">
        <v>2.3520082653481098</v>
      </c>
    </row>
  </sheetData>
  <mergeCells count="3">
    <mergeCell ref="B1:G1"/>
    <mergeCell ref="A3:A6"/>
    <mergeCell ref="A7:A10"/>
  </mergeCells>
  <phoneticPr fontId="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I9" sqref="I9"/>
    </sheetView>
  </sheetViews>
  <sheetFormatPr defaultRowHeight="16.5" x14ac:dyDescent="0.3"/>
  <cols>
    <col min="1" max="1" width="13.375" bestFit="1" customWidth="1"/>
    <col min="3" max="6" width="8.625" customWidth="1"/>
  </cols>
  <sheetData>
    <row r="1" spans="1:6" ht="37.5" customHeight="1" x14ac:dyDescent="0.3">
      <c r="A1" s="27" t="s">
        <v>804</v>
      </c>
      <c r="B1" s="218" t="s">
        <v>854</v>
      </c>
      <c r="C1" s="191"/>
      <c r="D1" s="191"/>
      <c r="E1" s="191"/>
      <c r="F1" s="192"/>
    </row>
    <row r="2" spans="1:6" x14ac:dyDescent="0.3">
      <c r="A2" s="27"/>
      <c r="B2" s="161"/>
      <c r="C2" s="161" t="s">
        <v>853</v>
      </c>
      <c r="D2" s="161" t="s">
        <v>15</v>
      </c>
      <c r="E2" s="161" t="s">
        <v>16</v>
      </c>
      <c r="F2" s="161" t="s">
        <v>17</v>
      </c>
    </row>
    <row r="3" spans="1:6" x14ac:dyDescent="0.3">
      <c r="A3" s="183" t="s">
        <v>791</v>
      </c>
      <c r="B3" s="161" t="s">
        <v>41</v>
      </c>
      <c r="C3" s="70">
        <v>0.755</v>
      </c>
      <c r="D3" s="70">
        <v>0.77700000000000002</v>
      </c>
      <c r="E3" s="70">
        <v>0.754</v>
      </c>
      <c r="F3" s="70">
        <v>0.74399999999999999</v>
      </c>
    </row>
    <row r="4" spans="1:6" x14ac:dyDescent="0.3">
      <c r="A4" s="183"/>
      <c r="B4" s="161" t="s">
        <v>44</v>
      </c>
      <c r="C4" s="70">
        <v>0.73599999999999999</v>
      </c>
      <c r="D4" s="70">
        <v>0.74399999999999999</v>
      </c>
      <c r="E4" s="70">
        <v>0.72099999999999997</v>
      </c>
      <c r="F4" s="70">
        <v>0.73099999999999998</v>
      </c>
    </row>
    <row r="5" spans="1:6" x14ac:dyDescent="0.3">
      <c r="A5" s="183"/>
      <c r="B5" s="161" t="s">
        <v>45</v>
      </c>
      <c r="C5" s="70">
        <v>0.61499999999999999</v>
      </c>
      <c r="D5" s="70">
        <v>0.63300000000000001</v>
      </c>
      <c r="E5" s="70">
        <v>0.621</v>
      </c>
      <c r="F5" s="70">
        <v>0.621</v>
      </c>
    </row>
    <row r="6" spans="1:6" x14ac:dyDescent="0.3">
      <c r="A6" s="183"/>
      <c r="B6" s="161" t="s">
        <v>46</v>
      </c>
      <c r="C6" s="70">
        <v>0.499</v>
      </c>
      <c r="D6" s="70">
        <v>0.51300000000000001</v>
      </c>
      <c r="E6" s="70">
        <v>0.51400000000000001</v>
      </c>
      <c r="F6" s="70">
        <v>0.502</v>
      </c>
    </row>
    <row r="7" spans="1:6" x14ac:dyDescent="0.3">
      <c r="A7" s="183" t="s">
        <v>221</v>
      </c>
      <c r="B7" s="161" t="s">
        <v>41</v>
      </c>
      <c r="C7" s="70">
        <v>0.745</v>
      </c>
      <c r="D7" s="70">
        <v>0.76700000000000002</v>
      </c>
      <c r="E7" s="70">
        <v>0.77400000000000002</v>
      </c>
      <c r="F7" s="70">
        <v>0.76100000000000001</v>
      </c>
    </row>
    <row r="8" spans="1:6" x14ac:dyDescent="0.3">
      <c r="A8" s="183"/>
      <c r="B8" s="161" t="s">
        <v>44</v>
      </c>
      <c r="C8" s="70">
        <v>0.71599999999999997</v>
      </c>
      <c r="D8" s="70">
        <v>0.72399999999999998</v>
      </c>
      <c r="E8" s="70">
        <v>0.745</v>
      </c>
      <c r="F8" s="70">
        <v>0.74399999999999999</v>
      </c>
    </row>
    <row r="9" spans="1:6" x14ac:dyDescent="0.3">
      <c r="A9" s="183"/>
      <c r="B9" s="161" t="s">
        <v>45</v>
      </c>
      <c r="C9" s="70">
        <v>0.61099999999999999</v>
      </c>
      <c r="D9" s="70">
        <v>0.59899999999999998</v>
      </c>
      <c r="E9" s="70">
        <v>0.59399999999999997</v>
      </c>
      <c r="F9" s="70">
        <v>0.6</v>
      </c>
    </row>
    <row r="10" spans="1:6" x14ac:dyDescent="0.3">
      <c r="A10" s="183"/>
      <c r="B10" s="161" t="s">
        <v>46</v>
      </c>
      <c r="C10" s="70">
        <v>0.45400000000000001</v>
      </c>
      <c r="D10" s="70">
        <v>0.47699999999999998</v>
      </c>
      <c r="E10" s="70">
        <v>0.46500000000000002</v>
      </c>
      <c r="F10" s="70">
        <v>0.47399999999999998</v>
      </c>
    </row>
  </sheetData>
  <mergeCells count="3">
    <mergeCell ref="B1:F1"/>
    <mergeCell ref="A3:A6"/>
    <mergeCell ref="A7:A10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workbookViewId="0">
      <selection activeCell="I31" sqref="I31"/>
    </sheetView>
  </sheetViews>
  <sheetFormatPr defaultRowHeight="15" x14ac:dyDescent="0.3"/>
  <cols>
    <col min="1" max="1" width="9" style="7"/>
    <col min="2" max="2" width="9.25" style="7" bestFit="1" customWidth="1"/>
    <col min="3" max="3" width="7.625" style="7" bestFit="1" customWidth="1"/>
    <col min="4" max="4" width="13.125" style="7" bestFit="1" customWidth="1"/>
    <col min="5" max="5" width="8.375" style="7" bestFit="1" customWidth="1"/>
    <col min="6" max="6" width="8.125" style="7" bestFit="1" customWidth="1"/>
    <col min="7" max="7" width="2.125" style="7" customWidth="1"/>
    <col min="8" max="8" width="9.25" style="7" bestFit="1" customWidth="1"/>
    <col min="9" max="9" width="7.625" style="7" bestFit="1" customWidth="1"/>
    <col min="10" max="10" width="13.125" style="7" bestFit="1" customWidth="1"/>
    <col min="11" max="11" width="8.375" style="7" bestFit="1" customWidth="1"/>
    <col min="12" max="12" width="8.125" style="7" bestFit="1" customWidth="1"/>
    <col min="13" max="13" width="2.125" style="7" customWidth="1"/>
    <col min="14" max="14" width="9.25" style="7" bestFit="1" customWidth="1"/>
    <col min="15" max="15" width="7.625" style="7" bestFit="1" customWidth="1"/>
    <col min="16" max="16" width="13.125" style="7" bestFit="1" customWidth="1"/>
    <col min="17" max="17" width="8.375" style="7" bestFit="1" customWidth="1"/>
    <col min="18" max="18" width="8.125" style="7" bestFit="1" customWidth="1"/>
    <col min="19" max="19" width="2.125" style="7" customWidth="1"/>
    <col min="20" max="20" width="9.25" style="7" bestFit="1" customWidth="1"/>
    <col min="21" max="21" width="7.625" style="7" bestFit="1" customWidth="1"/>
    <col min="22" max="22" width="13.125" style="7" bestFit="1" customWidth="1"/>
    <col min="23" max="23" width="8.375" style="7" bestFit="1" customWidth="1"/>
    <col min="24" max="24" width="8.125" style="7" bestFit="1" customWidth="1"/>
    <col min="25" max="16384" width="9" style="7"/>
  </cols>
  <sheetData>
    <row r="1" spans="1:24" x14ac:dyDescent="0.3">
      <c r="A1" s="27" t="s">
        <v>96</v>
      </c>
      <c r="B1" s="183" t="s">
        <v>85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</row>
    <row r="2" spans="1:24" x14ac:dyDescent="0.3">
      <c r="A2" s="28"/>
      <c r="B2" s="187" t="s">
        <v>86</v>
      </c>
      <c r="C2" s="187"/>
      <c r="D2" s="187"/>
      <c r="E2" s="187"/>
      <c r="F2" s="187"/>
      <c r="G2" s="21"/>
      <c r="H2" s="187" t="s">
        <v>87</v>
      </c>
      <c r="I2" s="187"/>
      <c r="J2" s="187"/>
      <c r="K2" s="187"/>
      <c r="L2" s="187"/>
      <c r="M2" s="21"/>
      <c r="N2" s="187" t="s">
        <v>78</v>
      </c>
      <c r="O2" s="187"/>
      <c r="P2" s="187"/>
      <c r="Q2" s="187"/>
      <c r="R2" s="187"/>
      <c r="S2" s="21"/>
      <c r="T2" s="187" t="s">
        <v>88</v>
      </c>
      <c r="U2" s="187"/>
      <c r="V2" s="187"/>
      <c r="W2" s="187"/>
      <c r="X2" s="187"/>
    </row>
    <row r="3" spans="1:24" x14ac:dyDescent="0.3">
      <c r="A3" s="28"/>
      <c r="B3" s="29"/>
      <c r="C3" s="24" t="s">
        <v>5</v>
      </c>
      <c r="D3" s="24" t="s">
        <v>89</v>
      </c>
      <c r="E3" s="24" t="s">
        <v>90</v>
      </c>
      <c r="F3" s="24" t="s">
        <v>91</v>
      </c>
      <c r="G3" s="30"/>
      <c r="H3" s="30"/>
      <c r="I3" s="24" t="s">
        <v>92</v>
      </c>
      <c r="J3" s="24" t="s">
        <v>89</v>
      </c>
      <c r="K3" s="24" t="s">
        <v>7</v>
      </c>
      <c r="L3" s="24" t="s">
        <v>91</v>
      </c>
      <c r="M3" s="30"/>
      <c r="N3" s="30"/>
      <c r="O3" s="24" t="s">
        <v>5</v>
      </c>
      <c r="P3" s="24" t="s">
        <v>89</v>
      </c>
      <c r="Q3" s="24" t="s">
        <v>90</v>
      </c>
      <c r="R3" s="24" t="s">
        <v>91</v>
      </c>
      <c r="S3" s="30"/>
      <c r="T3" s="30"/>
      <c r="U3" s="24" t="s">
        <v>92</v>
      </c>
      <c r="V3" s="24" t="s">
        <v>89</v>
      </c>
      <c r="W3" s="24" t="s">
        <v>90</v>
      </c>
      <c r="X3" s="24" t="s">
        <v>8</v>
      </c>
    </row>
    <row r="4" spans="1:24" x14ac:dyDescent="0.3">
      <c r="A4" s="188" t="s">
        <v>93</v>
      </c>
      <c r="B4" s="21" t="s">
        <v>13</v>
      </c>
      <c r="C4" s="30">
        <v>67.902324213003823</v>
      </c>
      <c r="D4" s="30">
        <v>10.606060606060606</v>
      </c>
      <c r="E4" s="30">
        <v>21.234186525448663</v>
      </c>
      <c r="F4" s="30">
        <v>0.25742865548690791</v>
      </c>
      <c r="G4" s="30"/>
      <c r="H4" s="24" t="s">
        <v>94</v>
      </c>
      <c r="I4" s="30">
        <v>75.582322203524939</v>
      </c>
      <c r="J4" s="30">
        <v>10.114250287839873</v>
      </c>
      <c r="K4" s="30">
        <v>14.099725445044726</v>
      </c>
      <c r="L4" s="30">
        <v>0.20370206359047027</v>
      </c>
      <c r="M4" s="30"/>
      <c r="N4" s="24" t="s">
        <v>94</v>
      </c>
      <c r="O4" s="30">
        <v>79.286746987951801</v>
      </c>
      <c r="P4" s="30">
        <v>4.9156626506024104</v>
      </c>
      <c r="Q4" s="30">
        <v>15.633734939759037</v>
      </c>
      <c r="R4" s="30">
        <v>0.16385542168674699</v>
      </c>
      <c r="S4" s="30"/>
      <c r="T4" s="24" t="s">
        <v>94</v>
      </c>
      <c r="U4" s="30">
        <v>78.23010395736874</v>
      </c>
      <c r="V4" s="30">
        <v>8.6223464663230533</v>
      </c>
      <c r="W4" s="30">
        <v>13.060190442910807</v>
      </c>
      <c r="X4" s="30">
        <v>8.7359133397396704E-2</v>
      </c>
    </row>
    <row r="5" spans="1:24" x14ac:dyDescent="0.3">
      <c r="A5" s="188"/>
      <c r="B5" s="21" t="s">
        <v>15</v>
      </c>
      <c r="C5" s="30">
        <v>74.363623683659952</v>
      </c>
      <c r="D5" s="30">
        <v>10.154125113327289</v>
      </c>
      <c r="E5" s="30">
        <v>15.363693423530233</v>
      </c>
      <c r="F5" s="30">
        <v>0.11855777948253017</v>
      </c>
      <c r="G5" s="30"/>
      <c r="H5" s="24" t="s">
        <v>15</v>
      </c>
      <c r="I5" s="30">
        <v>61.723910171730509</v>
      </c>
      <c r="J5" s="30">
        <v>16.017173051519155</v>
      </c>
      <c r="K5" s="30">
        <v>21.903896961690887</v>
      </c>
      <c r="L5" s="30">
        <v>0.35501981505944519</v>
      </c>
      <c r="M5" s="30"/>
      <c r="N5" s="24" t="s">
        <v>15</v>
      </c>
      <c r="O5" s="30">
        <v>80.359668619923212</v>
      </c>
      <c r="P5" s="30">
        <v>6.5972923822994547</v>
      </c>
      <c r="Q5" s="30">
        <v>12.891493230955748</v>
      </c>
      <c r="R5" s="30">
        <v>0.15154576682158014</v>
      </c>
      <c r="S5" s="30"/>
      <c r="T5" s="24" t="s">
        <v>15</v>
      </c>
      <c r="U5" s="30">
        <v>68.937460114869182</v>
      </c>
      <c r="V5" s="30">
        <v>12.787172941927249</v>
      </c>
      <c r="W5" s="30">
        <v>17.988194001276327</v>
      </c>
      <c r="X5" s="30">
        <v>0.28717294192724951</v>
      </c>
    </row>
    <row r="6" spans="1:24" x14ac:dyDescent="0.3">
      <c r="A6" s="188"/>
      <c r="B6" s="21" t="s">
        <v>16</v>
      </c>
      <c r="C6" s="30">
        <v>75.287136294027562</v>
      </c>
      <c r="D6" s="30">
        <v>11.715160796324655</v>
      </c>
      <c r="E6" s="30">
        <v>12.854134762633999</v>
      </c>
      <c r="F6" s="30">
        <v>0.14356814701378254</v>
      </c>
      <c r="G6" s="30"/>
      <c r="H6" s="24" t="s">
        <v>16</v>
      </c>
      <c r="I6" s="30">
        <v>70.315653507709698</v>
      </c>
      <c r="J6" s="30">
        <v>9.2435617986598864</v>
      </c>
      <c r="K6" s="30">
        <v>20.214741260999435</v>
      </c>
      <c r="L6" s="30">
        <v>0.22604343263098411</v>
      </c>
      <c r="M6" s="30"/>
      <c r="N6" s="24" t="s">
        <v>16</v>
      </c>
      <c r="O6" s="30">
        <v>83.014677481653138</v>
      </c>
      <c r="P6" s="30">
        <v>4.6543066821166477</v>
      </c>
      <c r="Q6" s="30">
        <v>12.224797219003475</v>
      </c>
      <c r="R6" s="30">
        <v>0.10621861722672847</v>
      </c>
      <c r="S6" s="30"/>
      <c r="T6" s="24" t="s">
        <v>16</v>
      </c>
      <c r="U6" s="30">
        <v>72.859140160782943</v>
      </c>
      <c r="V6" s="30">
        <v>9.411045089129674</v>
      </c>
      <c r="W6" s="30">
        <v>17.502621461027612</v>
      </c>
      <c r="X6" s="30">
        <v>0.22719328905976932</v>
      </c>
    </row>
    <row r="7" spans="1:24" x14ac:dyDescent="0.3">
      <c r="A7" s="188"/>
      <c r="B7" s="21" t="s">
        <v>17</v>
      </c>
      <c r="C7" s="30">
        <v>77.143830367027164</v>
      </c>
      <c r="D7" s="30">
        <v>8.9670441965426217</v>
      </c>
      <c r="E7" s="30">
        <v>13.625138380311675</v>
      </c>
      <c r="F7" s="30">
        <v>0.26398705611853873</v>
      </c>
      <c r="G7" s="30"/>
      <c r="H7" s="24" t="s">
        <v>17</v>
      </c>
      <c r="I7" s="30">
        <v>73.369736427596337</v>
      </c>
      <c r="J7" s="30">
        <v>11.414470229969547</v>
      </c>
      <c r="K7" s="30">
        <v>15.079281738947811</v>
      </c>
      <c r="L7" s="30">
        <v>0.13651160348629635</v>
      </c>
      <c r="M7" s="30"/>
      <c r="N7" s="24" t="s">
        <v>17</v>
      </c>
      <c r="O7" s="30">
        <v>81.0708752904725</v>
      </c>
      <c r="P7" s="30">
        <v>7.6297443841982959</v>
      </c>
      <c r="Q7" s="30">
        <v>11.008907823392718</v>
      </c>
      <c r="R7" s="30">
        <v>0.29047250193648333</v>
      </c>
      <c r="S7" s="30"/>
      <c r="T7" s="24" t="s">
        <v>17</v>
      </c>
      <c r="U7" s="30">
        <v>82.276344345309866</v>
      </c>
      <c r="V7" s="30">
        <v>7.2662969214693351</v>
      </c>
      <c r="W7" s="30">
        <v>10.296599951772366</v>
      </c>
      <c r="X7" s="30">
        <v>0.16075878144843661</v>
      </c>
    </row>
    <row r="8" spans="1:24" x14ac:dyDescent="0.3">
      <c r="A8" s="188"/>
      <c r="B8" s="21" t="s">
        <v>34</v>
      </c>
      <c r="C8" s="30">
        <v>81.612550164173655</v>
      </c>
      <c r="D8" s="30">
        <v>9.0021889821233128</v>
      </c>
      <c r="E8" s="30">
        <v>9.1390003648303537</v>
      </c>
      <c r="F8" s="30">
        <v>0.24626048887267421</v>
      </c>
      <c r="G8" s="30"/>
      <c r="H8" s="24" t="s">
        <v>34</v>
      </c>
      <c r="I8" s="30">
        <v>85.159655347187027</v>
      </c>
      <c r="J8" s="30">
        <v>5.5651292448048659</v>
      </c>
      <c r="K8" s="30">
        <v>9.1535732387227586</v>
      </c>
      <c r="L8" s="30">
        <v>0.12164216928535225</v>
      </c>
      <c r="M8" s="30"/>
      <c r="N8" s="24" t="s">
        <v>34</v>
      </c>
      <c r="O8" s="30">
        <v>82.66578028918066</v>
      </c>
      <c r="P8" s="30">
        <v>6.6644507229516368</v>
      </c>
      <c r="Q8" s="30">
        <v>10.387236164201429</v>
      </c>
      <c r="R8" s="30">
        <v>0.28253282366627891</v>
      </c>
      <c r="S8" s="30"/>
      <c r="T8" s="24" t="s">
        <v>34</v>
      </c>
      <c r="U8" s="30">
        <v>76.888929153832223</v>
      </c>
      <c r="V8" s="30">
        <v>5.2817539409313286</v>
      </c>
      <c r="W8" s="30">
        <v>17.648124660264543</v>
      </c>
      <c r="X8" s="30">
        <v>0.18119224497191519</v>
      </c>
    </row>
    <row r="9" spans="1:24" x14ac:dyDescent="0.3">
      <c r="A9" s="188" t="s">
        <v>95</v>
      </c>
      <c r="B9" s="21" t="s">
        <v>13</v>
      </c>
      <c r="C9" s="30">
        <v>15.13320079522863</v>
      </c>
      <c r="D9" s="30">
        <v>25.168986083499007</v>
      </c>
      <c r="E9" s="30">
        <v>34.29821073558648</v>
      </c>
      <c r="F9" s="30">
        <v>25.399602385685881</v>
      </c>
      <c r="G9" s="30"/>
      <c r="H9" s="24" t="s">
        <v>94</v>
      </c>
      <c r="I9" s="30">
        <v>35.98724041403554</v>
      </c>
      <c r="J9" s="30">
        <v>25.415012043486751</v>
      </c>
      <c r="K9" s="30">
        <v>35.349261115812773</v>
      </c>
      <c r="L9" s="30">
        <v>3.2484864266649307</v>
      </c>
      <c r="M9" s="30"/>
      <c r="N9" s="24" t="s">
        <v>94</v>
      </c>
      <c r="O9" s="30">
        <v>32.349365036476627</v>
      </c>
      <c r="P9" s="30">
        <v>26.175358011348283</v>
      </c>
      <c r="Q9" s="30">
        <v>39.367738449067815</v>
      </c>
      <c r="R9" s="30">
        <v>2.1075385031072686</v>
      </c>
      <c r="S9" s="30"/>
      <c r="T9" s="24" t="s">
        <v>13</v>
      </c>
      <c r="U9" s="30">
        <v>58.021880731044071</v>
      </c>
      <c r="V9" s="30">
        <v>13.520521090242205</v>
      </c>
      <c r="W9" s="30">
        <v>27.932713590084106</v>
      </c>
      <c r="X9" s="30">
        <v>0.52488458862960852</v>
      </c>
    </row>
    <row r="10" spans="1:24" x14ac:dyDescent="0.3">
      <c r="A10" s="188"/>
      <c r="B10" s="21" t="s">
        <v>15</v>
      </c>
      <c r="C10" s="30">
        <v>11.744750541030591</v>
      </c>
      <c r="D10" s="30">
        <v>23.489501082061182</v>
      </c>
      <c r="E10" s="30">
        <v>47.634087851669882</v>
      </c>
      <c r="F10" s="30">
        <v>17.131660525238345</v>
      </c>
      <c r="G10" s="30"/>
      <c r="H10" s="24" t="s">
        <v>15</v>
      </c>
      <c r="I10" s="30">
        <v>55.197564533519369</v>
      </c>
      <c r="J10" s="30">
        <v>18.177205555907907</v>
      </c>
      <c r="K10" s="30">
        <v>25.020612672036531</v>
      </c>
      <c r="L10" s="30">
        <v>1.604617238536183</v>
      </c>
      <c r="M10" s="30"/>
      <c r="N10" s="24" t="s">
        <v>15</v>
      </c>
      <c r="O10" s="30">
        <v>40.714285714285715</v>
      </c>
      <c r="P10" s="30">
        <v>28.670212765957448</v>
      </c>
      <c r="Q10" s="30">
        <v>28.138297872340424</v>
      </c>
      <c r="R10" s="30">
        <v>2.4772036474164132</v>
      </c>
      <c r="S10" s="30"/>
      <c r="T10" s="24" t="s">
        <v>15</v>
      </c>
      <c r="U10" s="30">
        <v>34.947635247815356</v>
      </c>
      <c r="V10" s="30">
        <v>26.655993596157696</v>
      </c>
      <c r="W10" s="30">
        <v>35.107731305449938</v>
      </c>
      <c r="X10" s="30">
        <v>3.2886398505770131</v>
      </c>
    </row>
    <row r="11" spans="1:24" x14ac:dyDescent="0.3">
      <c r="A11" s="188"/>
      <c r="B11" s="21" t="s">
        <v>16</v>
      </c>
      <c r="C11" s="30">
        <v>18.389904264577893</v>
      </c>
      <c r="D11" s="30">
        <v>28.137510879025239</v>
      </c>
      <c r="E11" s="30">
        <v>42.375979112271537</v>
      </c>
      <c r="F11" s="30">
        <v>11.096605744125327</v>
      </c>
      <c r="G11" s="30"/>
      <c r="H11" s="24" t="s">
        <v>16</v>
      </c>
      <c r="I11" s="30">
        <v>59.310398627037983</v>
      </c>
      <c r="J11" s="30">
        <v>15.937280599110695</v>
      </c>
      <c r="K11" s="30">
        <v>24.206256338247915</v>
      </c>
      <c r="L11" s="30">
        <v>0.54606443560340123</v>
      </c>
      <c r="M11" s="30"/>
      <c r="N11" s="24" t="s">
        <v>16</v>
      </c>
      <c r="O11" s="30">
        <v>34.259702922855773</v>
      </c>
      <c r="P11" s="30">
        <v>25.115796198690305</v>
      </c>
      <c r="Q11" s="30">
        <v>30.713943459511263</v>
      </c>
      <c r="R11" s="30">
        <v>9.9105574189426608</v>
      </c>
      <c r="S11" s="30"/>
      <c r="T11" s="24" t="s">
        <v>16</v>
      </c>
      <c r="U11" s="30">
        <v>47.445077298616759</v>
      </c>
      <c r="V11" s="30">
        <v>27.331163547599672</v>
      </c>
      <c r="W11" s="30">
        <v>24.572823433685922</v>
      </c>
      <c r="X11" s="30">
        <v>0.65093572009764034</v>
      </c>
    </row>
    <row r="12" spans="1:24" x14ac:dyDescent="0.3">
      <c r="A12" s="188"/>
      <c r="B12" s="21" t="s">
        <v>17</v>
      </c>
      <c r="C12" s="30">
        <v>22.045264040234702</v>
      </c>
      <c r="D12" s="30">
        <v>27.644593461860858</v>
      </c>
      <c r="E12" s="30">
        <v>42.849958088851636</v>
      </c>
      <c r="F12" s="30">
        <v>7.4601844090528084</v>
      </c>
      <c r="G12" s="30"/>
      <c r="H12" s="24" t="s">
        <v>17</v>
      </c>
      <c r="I12" s="30">
        <v>40.404970087436723</v>
      </c>
      <c r="J12" s="30">
        <v>27.849363399294369</v>
      </c>
      <c r="K12" s="30">
        <v>28.025770823745972</v>
      </c>
      <c r="L12" s="30">
        <v>3.7198956895229327</v>
      </c>
      <c r="M12" s="30"/>
      <c r="N12" s="24" t="s">
        <v>17</v>
      </c>
      <c r="O12" s="30">
        <v>44.4453356862116</v>
      </c>
      <c r="P12" s="30">
        <v>23.044838373305527</v>
      </c>
      <c r="Q12" s="30">
        <v>25.411085265099864</v>
      </c>
      <c r="R12" s="30">
        <v>7.0987406753830111</v>
      </c>
      <c r="S12" s="30"/>
      <c r="T12" s="24" t="s">
        <v>17</v>
      </c>
      <c r="U12" s="30">
        <v>81.667950423639795</v>
      </c>
      <c r="V12" s="30">
        <v>6.2320565786709619</v>
      </c>
      <c r="W12" s="30">
        <v>11.777886702611863</v>
      </c>
      <c r="X12" s="30">
        <v>0.32210629507737554</v>
      </c>
    </row>
    <row r="13" spans="1:24" x14ac:dyDescent="0.3">
      <c r="A13" s="188"/>
      <c r="B13" s="21" t="s">
        <v>34</v>
      </c>
      <c r="C13" s="30">
        <v>23.172808391798924</v>
      </c>
      <c r="D13" s="30">
        <v>32.572713030447517</v>
      </c>
      <c r="E13" s="30">
        <v>41.427695661058515</v>
      </c>
      <c r="F13" s="30">
        <v>2.826782916695048</v>
      </c>
      <c r="G13" s="30"/>
      <c r="H13" s="24" t="s">
        <v>34</v>
      </c>
      <c r="I13" s="30">
        <v>45.752355712603062</v>
      </c>
      <c r="J13" s="30">
        <v>24.455241460541814</v>
      </c>
      <c r="K13" s="30">
        <v>25.677267373380445</v>
      </c>
      <c r="L13" s="30">
        <v>4.115135453474676</v>
      </c>
      <c r="M13" s="30"/>
      <c r="N13" s="24" t="s">
        <v>34</v>
      </c>
      <c r="O13" s="30">
        <v>46.932556879739977</v>
      </c>
      <c r="P13" s="30">
        <v>21.33667388949079</v>
      </c>
      <c r="Q13" s="30">
        <v>29.97697724810401</v>
      </c>
      <c r="R13" s="30">
        <v>1.7537919826652222</v>
      </c>
      <c r="S13" s="30"/>
      <c r="T13" s="24" t="s">
        <v>34</v>
      </c>
      <c r="U13" s="30">
        <v>39.85163204747775</v>
      </c>
      <c r="V13" s="30">
        <v>24.747774480712167</v>
      </c>
      <c r="W13" s="30">
        <v>28.412462908011872</v>
      </c>
      <c r="X13" s="30">
        <v>6.9881305637982196</v>
      </c>
    </row>
  </sheetData>
  <mergeCells count="7">
    <mergeCell ref="A9:A13"/>
    <mergeCell ref="B1:X1"/>
    <mergeCell ref="B2:F2"/>
    <mergeCell ref="H2:L2"/>
    <mergeCell ref="N2:R2"/>
    <mergeCell ref="T2:X2"/>
    <mergeCell ref="A4:A8"/>
  </mergeCells>
  <phoneticPr fontId="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I15" sqref="I15"/>
    </sheetView>
  </sheetViews>
  <sheetFormatPr defaultRowHeight="16.5" x14ac:dyDescent="0.3"/>
  <cols>
    <col min="1" max="1" width="11.25" customWidth="1"/>
    <col min="2" max="2" width="19" customWidth="1"/>
    <col min="3" max="5" width="14.5" customWidth="1"/>
  </cols>
  <sheetData>
    <row r="1" spans="1:5" ht="16.5" customHeight="1" x14ac:dyDescent="0.3">
      <c r="A1" s="27" t="s">
        <v>863</v>
      </c>
      <c r="B1" s="218" t="s">
        <v>864</v>
      </c>
      <c r="C1" s="191"/>
      <c r="D1" s="191"/>
      <c r="E1" s="192"/>
    </row>
    <row r="2" spans="1:5" x14ac:dyDescent="0.3">
      <c r="A2" s="165"/>
      <c r="B2" s="27"/>
      <c r="C2" s="211" t="s">
        <v>840</v>
      </c>
      <c r="D2" s="212"/>
      <c r="E2" s="213"/>
    </row>
    <row r="3" spans="1:5" x14ac:dyDescent="0.3">
      <c r="A3" s="27"/>
      <c r="B3" s="161"/>
      <c r="C3" s="161" t="s">
        <v>13</v>
      </c>
      <c r="D3" s="161" t="s">
        <v>15</v>
      </c>
      <c r="E3" s="161" t="s">
        <v>16</v>
      </c>
    </row>
    <row r="4" spans="1:5" x14ac:dyDescent="0.3">
      <c r="A4" s="183" t="s">
        <v>791</v>
      </c>
      <c r="B4" s="163" t="s">
        <v>18</v>
      </c>
      <c r="C4" s="166">
        <v>54.235999999999997</v>
      </c>
      <c r="D4" s="166">
        <v>54.631</v>
      </c>
      <c r="E4" s="166">
        <v>57.414000000000001</v>
      </c>
    </row>
    <row r="5" spans="1:5" x14ac:dyDescent="0.3">
      <c r="A5" s="183"/>
      <c r="B5" s="163" t="s">
        <v>856</v>
      </c>
      <c r="C5" s="166">
        <v>61.834000000000003</v>
      </c>
      <c r="D5" s="166">
        <v>62.591999999999999</v>
      </c>
      <c r="E5" s="166">
        <v>63.253</v>
      </c>
    </row>
    <row r="6" spans="1:5" x14ac:dyDescent="0.3">
      <c r="A6" s="183"/>
      <c r="B6" s="163" t="s">
        <v>857</v>
      </c>
      <c r="C6" s="166">
        <v>67.338999999999999</v>
      </c>
      <c r="D6" s="166">
        <v>68.302999999999997</v>
      </c>
      <c r="E6" s="166">
        <v>68.947000000000003</v>
      </c>
    </row>
    <row r="7" spans="1:5" x14ac:dyDescent="0.3">
      <c r="A7" s="183"/>
      <c r="B7" s="163" t="s">
        <v>858</v>
      </c>
      <c r="C7" s="166">
        <v>71.081000000000003</v>
      </c>
      <c r="D7" s="166">
        <v>71.338999999999999</v>
      </c>
      <c r="E7" s="166">
        <v>72.912999999999997</v>
      </c>
    </row>
    <row r="8" spans="1:5" x14ac:dyDescent="0.3">
      <c r="A8" s="183"/>
      <c r="B8" s="163" t="s">
        <v>859</v>
      </c>
      <c r="C8" s="166">
        <v>71.448999999999998</v>
      </c>
      <c r="D8" s="166">
        <v>72.216999999999999</v>
      </c>
      <c r="E8" s="166">
        <v>73.631</v>
      </c>
    </row>
    <row r="9" spans="1:5" x14ac:dyDescent="0.3">
      <c r="A9" s="183" t="s">
        <v>221</v>
      </c>
      <c r="B9" s="163" t="s">
        <v>18</v>
      </c>
      <c r="C9" s="166">
        <v>54.737000000000002</v>
      </c>
      <c r="D9" s="166">
        <v>55.228000000000002</v>
      </c>
      <c r="E9" s="166">
        <v>55.71</v>
      </c>
    </row>
    <row r="10" spans="1:5" x14ac:dyDescent="0.3">
      <c r="A10" s="183"/>
      <c r="B10" s="163" t="s">
        <v>856</v>
      </c>
      <c r="C10" s="166">
        <v>61.893999999999998</v>
      </c>
      <c r="D10" s="166">
        <v>62.484000000000002</v>
      </c>
      <c r="E10" s="166">
        <v>62.793999999999997</v>
      </c>
    </row>
    <row r="11" spans="1:5" x14ac:dyDescent="0.3">
      <c r="A11" s="183"/>
      <c r="B11" s="163" t="s">
        <v>792</v>
      </c>
      <c r="C11" s="166">
        <v>66.712000000000003</v>
      </c>
      <c r="D11" s="166">
        <v>67.195999999999998</v>
      </c>
      <c r="E11" s="166">
        <v>68.153000000000006</v>
      </c>
    </row>
    <row r="12" spans="1:5" x14ac:dyDescent="0.3">
      <c r="A12" s="183"/>
      <c r="B12" s="163" t="s">
        <v>855</v>
      </c>
      <c r="C12" s="166">
        <v>68.936000000000007</v>
      </c>
      <c r="D12" s="166">
        <v>69.581999999999994</v>
      </c>
      <c r="E12" s="166">
        <v>70.87</v>
      </c>
    </row>
    <row r="13" spans="1:5" x14ac:dyDescent="0.3">
      <c r="A13" s="183"/>
      <c r="B13" s="163" t="s">
        <v>859</v>
      </c>
      <c r="C13" s="166">
        <v>69.838999999999999</v>
      </c>
      <c r="D13" s="166">
        <v>70.742000000000004</v>
      </c>
      <c r="E13" s="166">
        <v>71.436000000000007</v>
      </c>
    </row>
    <row r="14" spans="1:5" x14ac:dyDescent="0.3">
      <c r="A14" s="7"/>
      <c r="B14" s="7"/>
      <c r="C14" s="7"/>
      <c r="D14" s="7"/>
      <c r="E14" s="7"/>
    </row>
    <row r="15" spans="1:5" x14ac:dyDescent="0.3">
      <c r="A15" s="161"/>
      <c r="B15" s="168"/>
      <c r="C15" s="193" t="s">
        <v>828</v>
      </c>
      <c r="D15" s="193"/>
      <c r="E15" s="193"/>
    </row>
    <row r="16" spans="1:5" x14ac:dyDescent="0.3">
      <c r="A16" s="161"/>
      <c r="B16" s="161" t="s">
        <v>839</v>
      </c>
      <c r="C16" s="161" t="s">
        <v>13</v>
      </c>
      <c r="D16" s="161" t="s">
        <v>15</v>
      </c>
      <c r="E16" s="161" t="s">
        <v>16</v>
      </c>
    </row>
    <row r="17" spans="1:5" x14ac:dyDescent="0.3">
      <c r="A17" s="193" t="s">
        <v>791</v>
      </c>
      <c r="B17" s="161" t="s">
        <v>831</v>
      </c>
      <c r="C17" s="34">
        <v>1.8729782913193573E-2</v>
      </c>
      <c r="D17" s="34">
        <v>1.9433712458802179E-2</v>
      </c>
      <c r="E17" s="34">
        <v>1.3836340183954552E-2</v>
      </c>
    </row>
    <row r="18" spans="1:5" x14ac:dyDescent="0.3">
      <c r="A18" s="193"/>
      <c r="B18" s="161" t="s">
        <v>860</v>
      </c>
      <c r="C18" s="34">
        <v>1.2183741230771135E-2</v>
      </c>
      <c r="D18" s="34">
        <v>1.2473745009295354E-2</v>
      </c>
      <c r="E18" s="34">
        <v>1.2313648027166708E-2</v>
      </c>
    </row>
    <row r="19" spans="1:5" x14ac:dyDescent="0.3">
      <c r="A19" s="193"/>
      <c r="B19" s="161" t="s">
        <v>861</v>
      </c>
      <c r="C19" s="34">
        <v>7.7257868906727622E-3</v>
      </c>
      <c r="D19" s="34">
        <v>6.2127818533611445E-3</v>
      </c>
      <c r="E19" s="34">
        <v>7.9898365839898844E-3</v>
      </c>
    </row>
    <row r="20" spans="1:5" x14ac:dyDescent="0.3">
      <c r="A20" s="193"/>
      <c r="B20" s="161" t="s">
        <v>862</v>
      </c>
      <c r="C20" s="34">
        <v>7.3769094773571255E-4</v>
      </c>
      <c r="D20" s="34">
        <v>1.7474732565543963E-3</v>
      </c>
      <c r="E20" s="34">
        <v>1.3998833025794205E-3</v>
      </c>
    </row>
    <row r="21" spans="1:5" x14ac:dyDescent="0.3">
      <c r="A21" s="193" t="s">
        <v>221</v>
      </c>
      <c r="B21" s="161" t="s">
        <v>831</v>
      </c>
      <c r="C21" s="34">
        <v>1.7554763839880368E-2</v>
      </c>
      <c r="D21" s="34">
        <v>1.763435041640804E-2</v>
      </c>
      <c r="E21" s="34">
        <v>1.709998049654057E-2</v>
      </c>
    </row>
    <row r="22" spans="1:5" x14ac:dyDescent="0.3">
      <c r="A22" s="193"/>
      <c r="B22" s="161" t="s">
        <v>860</v>
      </c>
      <c r="C22" s="34">
        <v>1.070880033218862E-2</v>
      </c>
      <c r="D22" s="34">
        <v>1.038617113988646E-2</v>
      </c>
      <c r="E22" s="34">
        <v>1.1699378601153982E-2</v>
      </c>
    </row>
    <row r="23" spans="1:5" x14ac:dyDescent="0.3">
      <c r="A23" s="193"/>
      <c r="B23" s="161" t="s">
        <v>861</v>
      </c>
      <c r="C23" s="34">
        <v>4.6848130218258687E-3</v>
      </c>
      <c r="D23" s="34">
        <v>4.9845987506648625E-3</v>
      </c>
      <c r="E23" s="34">
        <v>5.584576443654018E-3</v>
      </c>
    </row>
    <row r="24" spans="1:5" x14ac:dyDescent="0.3">
      <c r="A24" s="193"/>
      <c r="B24" s="161" t="s">
        <v>862</v>
      </c>
      <c r="C24" s="34">
        <v>1.8591507213168157E-3</v>
      </c>
      <c r="D24" s="34">
        <v>2.361934674629878E-3</v>
      </c>
      <c r="E24" s="34">
        <v>1.1363901624413333E-3</v>
      </c>
    </row>
    <row r="29" spans="1:5" x14ac:dyDescent="0.3">
      <c r="D29" s="171"/>
    </row>
    <row r="30" spans="1:5" x14ac:dyDescent="0.3">
      <c r="D30" s="171"/>
    </row>
    <row r="31" spans="1:5" x14ac:dyDescent="0.3">
      <c r="D31" s="171"/>
    </row>
    <row r="32" spans="1:5" x14ac:dyDescent="0.3">
      <c r="D32" s="171"/>
    </row>
    <row r="33" spans="4:4" x14ac:dyDescent="0.3">
      <c r="D33" s="171"/>
    </row>
    <row r="34" spans="4:4" x14ac:dyDescent="0.3">
      <c r="D34" s="171"/>
    </row>
  </sheetData>
  <mergeCells count="7">
    <mergeCell ref="A17:A20"/>
    <mergeCell ref="A21:A24"/>
    <mergeCell ref="C2:E2"/>
    <mergeCell ref="C15:E15"/>
    <mergeCell ref="B1:E1"/>
    <mergeCell ref="A4:A8"/>
    <mergeCell ref="A9:A13"/>
  </mergeCells>
  <phoneticPr fontId="2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J6" sqref="J6"/>
    </sheetView>
  </sheetViews>
  <sheetFormatPr defaultRowHeight="16.5" x14ac:dyDescent="0.3"/>
  <cols>
    <col min="1" max="1" width="13.875" bestFit="1" customWidth="1"/>
    <col min="2" max="2" width="11.5" customWidth="1"/>
    <col min="3" max="3" width="12.25" customWidth="1"/>
    <col min="4" max="5" width="12.875" customWidth="1"/>
  </cols>
  <sheetData>
    <row r="1" spans="1:4" x14ac:dyDescent="0.3">
      <c r="A1" s="27" t="s">
        <v>865</v>
      </c>
      <c r="B1" s="27" t="s">
        <v>868</v>
      </c>
      <c r="C1" s="27"/>
      <c r="D1" s="27"/>
    </row>
    <row r="2" spans="1:4" x14ac:dyDescent="0.3">
      <c r="A2" s="27"/>
      <c r="B2" s="174" t="s">
        <v>689</v>
      </c>
      <c r="C2" s="174" t="s">
        <v>15</v>
      </c>
      <c r="D2" s="174" t="s">
        <v>16</v>
      </c>
    </row>
    <row r="3" spans="1:4" x14ac:dyDescent="0.3">
      <c r="A3" s="27" t="s">
        <v>790</v>
      </c>
      <c r="B3" s="149">
        <v>794.77777777777806</v>
      </c>
      <c r="C3" s="149">
        <v>815.11111111111097</v>
      </c>
      <c r="D3" s="149">
        <v>815.444444444444</v>
      </c>
    </row>
    <row r="4" spans="1:4" x14ac:dyDescent="0.3">
      <c r="A4" s="27" t="s">
        <v>793</v>
      </c>
      <c r="B4" s="149">
        <v>833.11111111111097</v>
      </c>
      <c r="C4" s="149">
        <v>868.06100217864901</v>
      </c>
      <c r="D4" s="149">
        <v>847.35042735042703</v>
      </c>
    </row>
    <row r="5" spans="1:4" x14ac:dyDescent="0.3">
      <c r="A5" s="27" t="s">
        <v>256</v>
      </c>
      <c r="B5" s="149">
        <v>700.66666666666674</v>
      </c>
      <c r="C5" s="149">
        <v>725.55555555555566</v>
      </c>
      <c r="D5" s="149">
        <v>742</v>
      </c>
    </row>
    <row r="6" spans="1:4" x14ac:dyDescent="0.3">
      <c r="A6" s="27" t="s">
        <v>257</v>
      </c>
      <c r="B6" s="149">
        <v>777.55555555555566</v>
      </c>
      <c r="C6" s="149">
        <v>797.73242630385494</v>
      </c>
      <c r="D6" s="149">
        <v>807.9207920792079</v>
      </c>
    </row>
    <row r="7" spans="1:4" x14ac:dyDescent="0.3">
      <c r="A7" s="27" t="s">
        <v>866</v>
      </c>
      <c r="B7" s="149">
        <v>838.22222222222194</v>
      </c>
      <c r="C7" s="149">
        <v>860.38548752834504</v>
      </c>
      <c r="D7" s="149">
        <v>866.25140291806997</v>
      </c>
    </row>
    <row r="8" spans="1:4" x14ac:dyDescent="0.3">
      <c r="A8" s="27" t="s">
        <v>259</v>
      </c>
      <c r="B8" s="149">
        <v>880.444444444444</v>
      </c>
      <c r="C8" s="149">
        <v>895.11111111111097</v>
      </c>
      <c r="D8" s="149">
        <v>913.46938775510205</v>
      </c>
    </row>
    <row r="9" spans="1:4" x14ac:dyDescent="0.3">
      <c r="A9" s="27" t="s">
        <v>791</v>
      </c>
      <c r="B9" s="149">
        <v>796.88888888888903</v>
      </c>
      <c r="C9" s="149">
        <v>770.94339622641496</v>
      </c>
      <c r="D9" s="149">
        <v>780.22222222222229</v>
      </c>
    </row>
    <row r="10" spans="1:4" x14ac:dyDescent="0.3">
      <c r="A10" s="27" t="s">
        <v>867</v>
      </c>
      <c r="B10" s="149">
        <v>748.555555555556</v>
      </c>
      <c r="C10" s="149">
        <v>738.14814814814804</v>
      </c>
      <c r="D10" s="149">
        <v>729.066193853427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B3" sqref="B3:D10"/>
    </sheetView>
  </sheetViews>
  <sheetFormatPr defaultRowHeight="16.5" x14ac:dyDescent="0.3"/>
  <cols>
    <col min="1" max="1" width="6.5" bestFit="1" customWidth="1"/>
    <col min="5" max="5" width="2.125" customWidth="1"/>
    <col min="9" max="9" width="2.125" customWidth="1"/>
    <col min="13" max="13" width="2.125" customWidth="1"/>
  </cols>
  <sheetData>
    <row r="1" spans="1:16" x14ac:dyDescent="0.3">
      <c r="A1" s="27" t="s">
        <v>107</v>
      </c>
      <c r="B1" s="32" t="s">
        <v>97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16" x14ac:dyDescent="0.3">
      <c r="A2" s="34"/>
      <c r="B2" s="189" t="s">
        <v>98</v>
      </c>
      <c r="C2" s="189"/>
      <c r="D2" s="189"/>
      <c r="E2" s="35"/>
      <c r="F2" s="189" t="s">
        <v>99</v>
      </c>
      <c r="G2" s="189"/>
      <c r="H2" s="189"/>
      <c r="I2" s="35"/>
      <c r="J2" s="189" t="s">
        <v>100</v>
      </c>
      <c r="K2" s="189"/>
      <c r="L2" s="189"/>
      <c r="M2" s="35"/>
      <c r="N2" s="189" t="s">
        <v>101</v>
      </c>
      <c r="O2" s="189"/>
      <c r="P2" s="189"/>
    </row>
    <row r="3" spans="1:16" x14ac:dyDescent="0.3">
      <c r="A3" s="34"/>
      <c r="B3" s="35" t="s">
        <v>102</v>
      </c>
      <c r="C3" s="35" t="s">
        <v>15</v>
      </c>
      <c r="D3" s="35" t="s">
        <v>16</v>
      </c>
      <c r="E3" s="35"/>
      <c r="F3" s="35" t="s">
        <v>103</v>
      </c>
      <c r="G3" s="35" t="s">
        <v>15</v>
      </c>
      <c r="H3" s="35" t="s">
        <v>16</v>
      </c>
      <c r="I3" s="35"/>
      <c r="J3" s="35" t="s">
        <v>104</v>
      </c>
      <c r="K3" s="35" t="s">
        <v>15</v>
      </c>
      <c r="L3" s="35" t="s">
        <v>16</v>
      </c>
      <c r="M3" s="35"/>
      <c r="N3" s="35" t="s">
        <v>105</v>
      </c>
      <c r="O3" s="35" t="s">
        <v>15</v>
      </c>
      <c r="P3" s="35" t="s">
        <v>16</v>
      </c>
    </row>
    <row r="4" spans="1:16" x14ac:dyDescent="0.3">
      <c r="A4" s="34" t="s">
        <v>106</v>
      </c>
      <c r="B4" s="35">
        <v>0.16555665853449103</v>
      </c>
      <c r="C4" s="35">
        <v>0.19083617484895934</v>
      </c>
      <c r="D4" s="35">
        <v>0.1781964166917252</v>
      </c>
      <c r="E4" s="35"/>
      <c r="F4" s="35">
        <v>0.24068173212808036</v>
      </c>
      <c r="G4" s="35">
        <v>0.32822560977206522</v>
      </c>
      <c r="H4" s="35">
        <v>0.28445367095007279</v>
      </c>
      <c r="I4" s="35"/>
      <c r="J4" s="35">
        <v>0.32414969017239476</v>
      </c>
      <c r="K4" s="35">
        <v>0.35696878028701984</v>
      </c>
      <c r="L4" s="35">
        <v>0.34055923522970732</v>
      </c>
      <c r="M4" s="35"/>
      <c r="N4" s="35">
        <v>0.42665028267380062</v>
      </c>
      <c r="O4" s="35">
        <v>0.48528111741990304</v>
      </c>
      <c r="P4" s="35">
        <v>0.45596570004685183</v>
      </c>
    </row>
    <row r="5" spans="1:16" x14ac:dyDescent="0.3">
      <c r="A5" s="34" t="s">
        <v>41</v>
      </c>
      <c r="B5" s="35">
        <v>0.89211959940390451</v>
      </c>
      <c r="C5" s="35">
        <v>0.96699653360280791</v>
      </c>
      <c r="D5" s="35">
        <v>0.92955806650335626</v>
      </c>
      <c r="E5" s="35"/>
      <c r="F5" s="35">
        <v>0.9192516577242994</v>
      </c>
      <c r="G5" s="35">
        <v>0.81515721594116763</v>
      </c>
      <c r="H5" s="35">
        <v>0.86720443683273352</v>
      </c>
      <c r="I5" s="35"/>
      <c r="J5" s="35">
        <v>1.3479478792875432</v>
      </c>
      <c r="K5" s="35">
        <v>1.3699223608211621</v>
      </c>
      <c r="L5" s="35">
        <v>1.3589351200543527</v>
      </c>
      <c r="M5" s="35"/>
      <c r="N5" s="35">
        <v>3.4222790340902645</v>
      </c>
      <c r="O5" s="35">
        <v>3.376575049358066</v>
      </c>
      <c r="P5" s="35">
        <v>3.3994270417241652</v>
      </c>
    </row>
    <row r="6" spans="1:16" x14ac:dyDescent="0.3">
      <c r="A6" s="34" t="s">
        <v>42</v>
      </c>
      <c r="B6" s="35">
        <v>1.1900024977114665</v>
      </c>
      <c r="C6" s="35">
        <v>1.298831823592369</v>
      </c>
      <c r="D6" s="35">
        <v>1.2444171606519179</v>
      </c>
      <c r="E6" s="35"/>
      <c r="F6" s="35">
        <v>1.3327033911537498</v>
      </c>
      <c r="G6" s="35">
        <v>1.4958274393481794</v>
      </c>
      <c r="H6" s="35">
        <v>1.4142654152509646</v>
      </c>
      <c r="I6" s="35"/>
      <c r="J6" s="35">
        <v>2.1819878605034879</v>
      </c>
      <c r="K6" s="35">
        <v>2.726946655870063</v>
      </c>
      <c r="L6" s="35">
        <v>2.4544672581867752</v>
      </c>
      <c r="M6" s="35"/>
      <c r="N6" s="35">
        <v>5.6454020965234042</v>
      </c>
      <c r="O6" s="35">
        <v>6.1931749609664868</v>
      </c>
      <c r="P6" s="35">
        <v>5.9192885287449455</v>
      </c>
    </row>
    <row r="7" spans="1:16" x14ac:dyDescent="0.3">
      <c r="A7" s="34" t="s">
        <v>43</v>
      </c>
      <c r="B7" s="35">
        <v>1.0131733746596467</v>
      </c>
      <c r="C7" s="35">
        <v>1.0263227903449232</v>
      </c>
      <c r="D7" s="35">
        <v>1.0197480825022849</v>
      </c>
      <c r="E7" s="35"/>
      <c r="F7" s="35">
        <v>3.4005887896238032</v>
      </c>
      <c r="G7" s="35">
        <v>3.5759332414154175</v>
      </c>
      <c r="H7" s="35">
        <v>3.4882610155196101</v>
      </c>
      <c r="I7" s="35"/>
      <c r="J7" s="35">
        <v>1.295108835183481</v>
      </c>
      <c r="K7" s="35">
        <v>1.4446839291927924</v>
      </c>
      <c r="L7" s="35">
        <v>1.3698963821881367</v>
      </c>
      <c r="M7" s="35"/>
      <c r="N7" s="35">
        <v>4.9629889341676847</v>
      </c>
      <c r="O7" s="35">
        <v>5.8224690298144344</v>
      </c>
      <c r="P7" s="35">
        <v>5.3927289819910591</v>
      </c>
    </row>
    <row r="8" spans="1:16" x14ac:dyDescent="0.3">
      <c r="A8" s="34" t="s">
        <v>44</v>
      </c>
      <c r="B8" s="35">
        <v>4.0022812280337403</v>
      </c>
      <c r="C8" s="35">
        <v>4.4448963048907348</v>
      </c>
      <c r="D8" s="35">
        <v>4.2235887664622371</v>
      </c>
      <c r="E8" s="35"/>
      <c r="F8" s="35">
        <v>4.7180029001054811</v>
      </c>
      <c r="G8" s="35">
        <v>4.7266708579407943</v>
      </c>
      <c r="H8" s="35">
        <v>4.7223368790231373</v>
      </c>
      <c r="I8" s="35"/>
      <c r="J8" s="35">
        <v>4.7787974554584753</v>
      </c>
      <c r="K8" s="35">
        <v>5.1371649200676321</v>
      </c>
      <c r="L8" s="35">
        <v>4.9579811877630533</v>
      </c>
      <c r="M8" s="35"/>
      <c r="N8" s="35">
        <v>8.4612682925025737</v>
      </c>
      <c r="O8" s="35">
        <v>8.7484875373071471</v>
      </c>
      <c r="P8" s="35">
        <v>8.6048779149048613</v>
      </c>
    </row>
    <row r="9" spans="1:16" x14ac:dyDescent="0.3">
      <c r="A9" s="34" t="s">
        <v>45</v>
      </c>
      <c r="B9" s="35">
        <v>6.3539696603455917</v>
      </c>
      <c r="C9" s="35">
        <v>5.8841490933701843</v>
      </c>
      <c r="D9" s="35">
        <v>6.119059376857888</v>
      </c>
      <c r="E9" s="35"/>
      <c r="F9" s="35">
        <v>6.9938263978253907</v>
      </c>
      <c r="G9" s="35">
        <v>7.0737166782772798</v>
      </c>
      <c r="H9" s="35">
        <v>7.0337715380513348</v>
      </c>
      <c r="I9" s="35"/>
      <c r="J9" s="35">
        <v>14.808422174922539</v>
      </c>
      <c r="K9" s="35">
        <v>16.453286596304185</v>
      </c>
      <c r="L9" s="35">
        <v>15.630854385613361</v>
      </c>
      <c r="M9" s="35"/>
      <c r="N9" s="35">
        <v>27.665024641220775</v>
      </c>
      <c r="O9" s="35">
        <v>28.043156609054844</v>
      </c>
      <c r="P9" s="35">
        <v>27.854090625137808</v>
      </c>
    </row>
    <row r="10" spans="1:16" x14ac:dyDescent="0.3">
      <c r="A10" s="34" t="s">
        <v>46</v>
      </c>
      <c r="B10" s="35">
        <v>10.74959405116374</v>
      </c>
      <c r="C10" s="35">
        <v>13.183352740520579</v>
      </c>
      <c r="D10" s="35">
        <v>11.96647339584216</v>
      </c>
      <c r="E10" s="35"/>
      <c r="F10" s="35">
        <v>7.4604607273241959</v>
      </c>
      <c r="G10" s="35">
        <v>6.7054594893273771</v>
      </c>
      <c r="H10" s="35">
        <v>7.0829601083257865</v>
      </c>
      <c r="I10" s="35"/>
      <c r="J10" s="35">
        <v>44.228633053992951</v>
      </c>
      <c r="K10" s="35">
        <v>46.998992043245181</v>
      </c>
      <c r="L10" s="35">
        <v>45.613812548619066</v>
      </c>
      <c r="M10" s="35"/>
      <c r="N10" s="35">
        <v>34.828699352063268</v>
      </c>
      <c r="O10" s="35">
        <v>38.919271388772501</v>
      </c>
      <c r="P10" s="35">
        <v>36.873985370417877</v>
      </c>
    </row>
  </sheetData>
  <mergeCells count="4">
    <mergeCell ref="B2:D2"/>
    <mergeCell ref="F2:H2"/>
    <mergeCell ref="J2:L2"/>
    <mergeCell ref="N2:P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workbookViewId="0">
      <selection activeCell="G25" sqref="G25"/>
    </sheetView>
  </sheetViews>
  <sheetFormatPr defaultRowHeight="16.5" x14ac:dyDescent="0.3"/>
  <cols>
    <col min="1" max="1" width="6.5" style="63" bestFit="1" customWidth="1"/>
    <col min="2" max="2" width="9" style="64"/>
    <col min="3" max="3" width="30.125" style="65" bestFit="1" customWidth="1"/>
    <col min="4" max="4" width="12.5" style="66" bestFit="1" customWidth="1"/>
    <col min="5" max="16384" width="9" style="65"/>
  </cols>
  <sheetData>
    <row r="1" spans="1:6" customFormat="1" x14ac:dyDescent="0.3">
      <c r="A1" s="27" t="s">
        <v>217</v>
      </c>
      <c r="B1" s="10" t="s">
        <v>108</v>
      </c>
      <c r="C1" s="10"/>
      <c r="D1" s="10"/>
      <c r="E1" s="7"/>
      <c r="F1" s="7"/>
    </row>
    <row r="2" spans="1:6" s="41" customFormat="1" ht="18.75" thickBot="1" x14ac:dyDescent="0.35">
      <c r="A2" s="37" t="s">
        <v>109</v>
      </c>
      <c r="B2" s="38" t="s">
        <v>110</v>
      </c>
      <c r="C2" s="39" t="s">
        <v>111</v>
      </c>
      <c r="D2" s="40" t="s">
        <v>112</v>
      </c>
    </row>
    <row r="3" spans="1:6" s="41" customFormat="1" ht="15" x14ac:dyDescent="0.3">
      <c r="A3" s="42">
        <v>1</v>
      </c>
      <c r="B3" s="43">
        <v>1</v>
      </c>
      <c r="C3" s="44" t="s">
        <v>113</v>
      </c>
      <c r="D3" s="45">
        <v>81.666666666666671</v>
      </c>
    </row>
    <row r="4" spans="1:6" s="41" customFormat="1" ht="15" x14ac:dyDescent="0.3">
      <c r="A4" s="46">
        <v>2</v>
      </c>
      <c r="B4" s="31">
        <v>1</v>
      </c>
      <c r="C4" s="8" t="s">
        <v>114</v>
      </c>
      <c r="D4" s="47">
        <v>93.4</v>
      </c>
    </row>
    <row r="5" spans="1:6" s="41" customFormat="1" ht="15" x14ac:dyDescent="0.3">
      <c r="A5" s="46">
        <v>3</v>
      </c>
      <c r="B5" s="31">
        <v>1</v>
      </c>
      <c r="C5" s="8" t="s">
        <v>115</v>
      </c>
      <c r="D5" s="47">
        <v>63.8</v>
      </c>
    </row>
    <row r="6" spans="1:6" s="41" customFormat="1" ht="15" x14ac:dyDescent="0.3">
      <c r="A6" s="46">
        <v>4</v>
      </c>
      <c r="B6" s="31">
        <v>1</v>
      </c>
      <c r="C6" s="8" t="s">
        <v>116</v>
      </c>
      <c r="D6" s="47">
        <v>87</v>
      </c>
    </row>
    <row r="7" spans="1:6" s="41" customFormat="1" ht="15" x14ac:dyDescent="0.3">
      <c r="A7" s="46">
        <v>5</v>
      </c>
      <c r="B7" s="31">
        <v>1</v>
      </c>
      <c r="C7" s="8" t="s">
        <v>117</v>
      </c>
      <c r="D7" s="47">
        <v>91.8</v>
      </c>
    </row>
    <row r="8" spans="1:6" s="41" customFormat="1" ht="15" x14ac:dyDescent="0.3">
      <c r="A8" s="46">
        <v>6</v>
      </c>
      <c r="B8" s="31">
        <v>1</v>
      </c>
      <c r="C8" s="8" t="s">
        <v>118</v>
      </c>
      <c r="D8" s="47">
        <v>103</v>
      </c>
    </row>
    <row r="9" spans="1:6" s="41" customFormat="1" ht="15" x14ac:dyDescent="0.3">
      <c r="A9" s="46">
        <v>7</v>
      </c>
      <c r="B9" s="31">
        <v>1</v>
      </c>
      <c r="C9" s="8" t="s">
        <v>119</v>
      </c>
      <c r="D9" s="47">
        <v>34.6</v>
      </c>
    </row>
    <row r="10" spans="1:6" s="41" customFormat="1" ht="15" x14ac:dyDescent="0.3">
      <c r="A10" s="46">
        <v>8</v>
      </c>
      <c r="B10" s="31">
        <v>1</v>
      </c>
      <c r="C10" s="8" t="s">
        <v>120</v>
      </c>
      <c r="D10" s="47">
        <v>22.8</v>
      </c>
    </row>
    <row r="11" spans="1:6" s="41" customFormat="1" ht="15" x14ac:dyDescent="0.3">
      <c r="A11" s="46">
        <v>9</v>
      </c>
      <c r="B11" s="31">
        <v>1</v>
      </c>
      <c r="C11" s="8" t="s">
        <v>121</v>
      </c>
      <c r="D11" s="47">
        <v>83.333333333333329</v>
      </c>
    </row>
    <row r="12" spans="1:6" s="41" customFormat="1" ht="15" x14ac:dyDescent="0.3">
      <c r="A12" s="46">
        <v>10</v>
      </c>
      <c r="B12" s="31">
        <v>1</v>
      </c>
      <c r="C12" s="8" t="s">
        <v>122</v>
      </c>
      <c r="D12" s="47">
        <v>40</v>
      </c>
    </row>
    <row r="13" spans="1:6" s="41" customFormat="1" ht="15" x14ac:dyDescent="0.3">
      <c r="A13" s="46">
        <v>11</v>
      </c>
      <c r="B13" s="31">
        <v>1</v>
      </c>
      <c r="C13" s="8" t="s">
        <v>123</v>
      </c>
      <c r="D13" s="47">
        <v>138.80000000000001</v>
      </c>
    </row>
    <row r="14" spans="1:6" s="41" customFormat="1" ht="15" x14ac:dyDescent="0.3">
      <c r="A14" s="46">
        <v>12</v>
      </c>
      <c r="B14" s="31">
        <v>1</v>
      </c>
      <c r="C14" s="8" t="s">
        <v>124</v>
      </c>
      <c r="D14" s="47">
        <v>37.666666666666664</v>
      </c>
    </row>
    <row r="15" spans="1:6" s="41" customFormat="1" ht="15" x14ac:dyDescent="0.3">
      <c r="A15" s="46">
        <v>13</v>
      </c>
      <c r="B15" s="31">
        <v>1</v>
      </c>
      <c r="C15" s="8" t="s">
        <v>125</v>
      </c>
      <c r="D15" s="47">
        <v>83.333333333333329</v>
      </c>
    </row>
    <row r="16" spans="1:6" s="41" customFormat="1" ht="15" x14ac:dyDescent="0.3">
      <c r="A16" s="46">
        <v>14</v>
      </c>
      <c r="B16" s="31">
        <v>1</v>
      </c>
      <c r="C16" s="8" t="s">
        <v>126</v>
      </c>
      <c r="D16" s="47">
        <v>25.333333333333332</v>
      </c>
    </row>
    <row r="17" spans="1:4" s="41" customFormat="1" ht="15" x14ac:dyDescent="0.3">
      <c r="A17" s="46">
        <v>15</v>
      </c>
      <c r="B17" s="31">
        <v>1</v>
      </c>
      <c r="C17" s="8" t="s">
        <v>127</v>
      </c>
      <c r="D17" s="47">
        <v>81.5</v>
      </c>
    </row>
    <row r="18" spans="1:4" s="41" customFormat="1" ht="15" x14ac:dyDescent="0.3">
      <c r="A18" s="46">
        <v>16</v>
      </c>
      <c r="B18" s="31">
        <v>1</v>
      </c>
      <c r="C18" s="8" t="s">
        <v>128</v>
      </c>
      <c r="D18" s="47">
        <v>73.111111111111114</v>
      </c>
    </row>
    <row r="19" spans="1:4" s="41" customFormat="1" ht="15" x14ac:dyDescent="0.3">
      <c r="A19" s="46">
        <v>17</v>
      </c>
      <c r="B19" s="31">
        <v>1</v>
      </c>
      <c r="C19" s="8" t="s">
        <v>129</v>
      </c>
      <c r="D19" s="47">
        <v>131</v>
      </c>
    </row>
    <row r="20" spans="1:4" s="41" customFormat="1" ht="15" x14ac:dyDescent="0.3">
      <c r="A20" s="46">
        <v>18</v>
      </c>
      <c r="B20" s="31">
        <v>1</v>
      </c>
      <c r="C20" s="8" t="s">
        <v>130</v>
      </c>
      <c r="D20" s="47">
        <v>149.83333333333334</v>
      </c>
    </row>
    <row r="21" spans="1:4" s="41" customFormat="1" ht="15" x14ac:dyDescent="0.3">
      <c r="A21" s="46">
        <v>19</v>
      </c>
      <c r="B21" s="31">
        <v>1</v>
      </c>
      <c r="C21" s="8" t="s">
        <v>131</v>
      </c>
      <c r="D21" s="47">
        <v>105</v>
      </c>
    </row>
    <row r="22" spans="1:4" s="41" customFormat="1" ht="15" x14ac:dyDescent="0.3">
      <c r="A22" s="46">
        <v>20</v>
      </c>
      <c r="B22" s="31">
        <v>1</v>
      </c>
      <c r="C22" s="8" t="s">
        <v>132</v>
      </c>
      <c r="D22" s="47">
        <v>126.55555555555556</v>
      </c>
    </row>
    <row r="23" spans="1:4" s="41" customFormat="1" ht="15" x14ac:dyDescent="0.3">
      <c r="A23" s="46">
        <v>21</v>
      </c>
      <c r="B23" s="31">
        <v>1</v>
      </c>
      <c r="C23" s="8" t="s">
        <v>133</v>
      </c>
      <c r="D23" s="47">
        <v>119.16666666666667</v>
      </c>
    </row>
    <row r="24" spans="1:4" s="41" customFormat="1" ht="15" x14ac:dyDescent="0.3">
      <c r="A24" s="46">
        <v>22</v>
      </c>
      <c r="B24" s="31">
        <v>1</v>
      </c>
      <c r="C24" s="8" t="s">
        <v>134</v>
      </c>
      <c r="D24" s="47">
        <v>115</v>
      </c>
    </row>
    <row r="25" spans="1:4" s="41" customFormat="1" ht="15" x14ac:dyDescent="0.3">
      <c r="A25" s="46">
        <v>23</v>
      </c>
      <c r="B25" s="31">
        <v>1</v>
      </c>
      <c r="C25" s="8" t="s">
        <v>135</v>
      </c>
      <c r="D25" s="47">
        <v>110.8</v>
      </c>
    </row>
    <row r="26" spans="1:4" s="41" customFormat="1" ht="15" x14ac:dyDescent="0.3">
      <c r="A26" s="46">
        <v>24</v>
      </c>
      <c r="B26" s="31">
        <v>1</v>
      </c>
      <c r="C26" s="8" t="s">
        <v>136</v>
      </c>
      <c r="D26" s="47">
        <v>146.6</v>
      </c>
    </row>
    <row r="27" spans="1:4" s="41" customFormat="1" ht="15.75" thickBot="1" x14ac:dyDescent="0.35">
      <c r="A27" s="48">
        <v>25</v>
      </c>
      <c r="B27" s="49">
        <v>1</v>
      </c>
      <c r="C27" s="50" t="s">
        <v>137</v>
      </c>
      <c r="D27" s="51">
        <v>135</v>
      </c>
    </row>
    <row r="28" spans="1:4" s="41" customFormat="1" ht="15" x14ac:dyDescent="0.3">
      <c r="A28" s="52">
        <v>26</v>
      </c>
      <c r="B28" s="53">
        <v>2</v>
      </c>
      <c r="C28" s="54" t="s">
        <v>138</v>
      </c>
      <c r="D28" s="55">
        <v>93.833333333333329</v>
      </c>
    </row>
    <row r="29" spans="1:4" s="41" customFormat="1" ht="15" x14ac:dyDescent="0.3">
      <c r="A29" s="46">
        <v>27</v>
      </c>
      <c r="B29" s="31">
        <v>2</v>
      </c>
      <c r="C29" s="8" t="s">
        <v>139</v>
      </c>
      <c r="D29" s="47">
        <v>52.166666666666664</v>
      </c>
    </row>
    <row r="30" spans="1:4" s="41" customFormat="1" ht="15" x14ac:dyDescent="0.3">
      <c r="A30" s="46">
        <v>28</v>
      </c>
      <c r="B30" s="31">
        <v>2</v>
      </c>
      <c r="C30" s="8" t="s">
        <v>140</v>
      </c>
      <c r="D30" s="47">
        <v>47</v>
      </c>
    </row>
    <row r="31" spans="1:4" s="41" customFormat="1" ht="15" x14ac:dyDescent="0.3">
      <c r="A31" s="46">
        <v>29</v>
      </c>
      <c r="B31" s="31">
        <v>2</v>
      </c>
      <c r="C31" s="8" t="s">
        <v>141</v>
      </c>
      <c r="D31" s="47">
        <v>59</v>
      </c>
    </row>
    <row r="32" spans="1:4" s="41" customFormat="1" ht="15" x14ac:dyDescent="0.3">
      <c r="A32" s="46">
        <v>30</v>
      </c>
      <c r="B32" s="31">
        <v>2</v>
      </c>
      <c r="C32" s="8" t="s">
        <v>142</v>
      </c>
      <c r="D32" s="47">
        <v>97</v>
      </c>
    </row>
    <row r="33" spans="1:4" s="41" customFormat="1" ht="15" x14ac:dyDescent="0.3">
      <c r="A33" s="46">
        <v>31</v>
      </c>
      <c r="B33" s="31">
        <v>2</v>
      </c>
      <c r="C33" s="8" t="s">
        <v>143</v>
      </c>
      <c r="D33" s="47">
        <v>83</v>
      </c>
    </row>
    <row r="34" spans="1:4" s="41" customFormat="1" ht="15" x14ac:dyDescent="0.3">
      <c r="A34" s="46">
        <v>32</v>
      </c>
      <c r="B34" s="31">
        <v>2</v>
      </c>
      <c r="C34" s="8" t="s">
        <v>144</v>
      </c>
      <c r="D34" s="47">
        <v>94</v>
      </c>
    </row>
    <row r="35" spans="1:4" s="41" customFormat="1" ht="15" x14ac:dyDescent="0.3">
      <c r="A35" s="46">
        <v>33</v>
      </c>
      <c r="B35" s="31">
        <v>2</v>
      </c>
      <c r="C35" s="8" t="s">
        <v>145</v>
      </c>
      <c r="D35" s="47">
        <v>53.8</v>
      </c>
    </row>
    <row r="36" spans="1:4" s="41" customFormat="1" ht="15.75" thickBot="1" x14ac:dyDescent="0.35">
      <c r="A36" s="48">
        <v>34</v>
      </c>
      <c r="B36" s="49">
        <v>2</v>
      </c>
      <c r="C36" s="50" t="s">
        <v>146</v>
      </c>
      <c r="D36" s="51">
        <v>74.142857142857139</v>
      </c>
    </row>
    <row r="37" spans="1:4" s="41" customFormat="1" ht="15" x14ac:dyDescent="0.3">
      <c r="A37" s="52">
        <v>35</v>
      </c>
      <c r="B37" s="53">
        <v>3</v>
      </c>
      <c r="C37" s="54" t="s">
        <v>147</v>
      </c>
      <c r="D37" s="55">
        <v>111</v>
      </c>
    </row>
    <row r="38" spans="1:4" s="41" customFormat="1" ht="15.75" thickBot="1" x14ac:dyDescent="0.35">
      <c r="A38" s="48">
        <v>36</v>
      </c>
      <c r="B38" s="49">
        <v>3</v>
      </c>
      <c r="C38" s="50" t="s">
        <v>148</v>
      </c>
      <c r="D38" s="51">
        <v>141</v>
      </c>
    </row>
    <row r="39" spans="1:4" s="41" customFormat="1" ht="15" x14ac:dyDescent="0.3">
      <c r="A39" s="52">
        <v>37</v>
      </c>
      <c r="B39" s="53">
        <v>4</v>
      </c>
      <c r="C39" s="54" t="s">
        <v>149</v>
      </c>
      <c r="D39" s="55">
        <v>99.75</v>
      </c>
    </row>
    <row r="40" spans="1:4" s="41" customFormat="1" ht="15" x14ac:dyDescent="0.3">
      <c r="A40" s="46">
        <v>38</v>
      </c>
      <c r="B40" s="31">
        <v>4</v>
      </c>
      <c r="C40" s="8" t="s">
        <v>150</v>
      </c>
      <c r="D40" s="47">
        <v>45</v>
      </c>
    </row>
    <row r="41" spans="1:4" s="41" customFormat="1" ht="15.75" thickBot="1" x14ac:dyDescent="0.35">
      <c r="A41" s="48">
        <v>39</v>
      </c>
      <c r="B41" s="49">
        <v>4</v>
      </c>
      <c r="C41" s="50" t="s">
        <v>151</v>
      </c>
      <c r="D41" s="51">
        <v>107</v>
      </c>
    </row>
    <row r="42" spans="1:4" s="41" customFormat="1" ht="15" x14ac:dyDescent="0.3">
      <c r="A42" s="52">
        <v>40</v>
      </c>
      <c r="B42" s="53">
        <v>5</v>
      </c>
      <c r="C42" s="54" t="s">
        <v>152</v>
      </c>
      <c r="D42" s="55">
        <v>219.33333333333334</v>
      </c>
    </row>
    <row r="43" spans="1:4" s="41" customFormat="1" ht="15" x14ac:dyDescent="0.3">
      <c r="A43" s="46">
        <v>41</v>
      </c>
      <c r="B43" s="31">
        <v>5</v>
      </c>
      <c r="C43" s="8" t="s">
        <v>153</v>
      </c>
      <c r="D43" s="47">
        <v>152</v>
      </c>
    </row>
    <row r="44" spans="1:4" s="41" customFormat="1" ht="15" x14ac:dyDescent="0.3">
      <c r="A44" s="46">
        <v>42</v>
      </c>
      <c r="B44" s="31">
        <v>5</v>
      </c>
      <c r="C44" s="8" t="s">
        <v>142</v>
      </c>
      <c r="D44" s="47">
        <v>208.88888888888889</v>
      </c>
    </row>
    <row r="45" spans="1:4" s="41" customFormat="1" ht="15" x14ac:dyDescent="0.3">
      <c r="A45" s="46">
        <v>43</v>
      </c>
      <c r="B45" s="31">
        <v>5</v>
      </c>
      <c r="C45" s="8" t="s">
        <v>154</v>
      </c>
      <c r="D45" s="47">
        <v>122.25</v>
      </c>
    </row>
    <row r="46" spans="1:4" s="41" customFormat="1" ht="15" x14ac:dyDescent="0.3">
      <c r="A46" s="46">
        <v>44</v>
      </c>
      <c r="B46" s="31">
        <v>5</v>
      </c>
      <c r="C46" s="8" t="s">
        <v>155</v>
      </c>
      <c r="D46" s="47">
        <v>135.25</v>
      </c>
    </row>
    <row r="47" spans="1:4" s="41" customFormat="1" ht="15" x14ac:dyDescent="0.3">
      <c r="A47" s="46">
        <v>45</v>
      </c>
      <c r="B47" s="31">
        <v>5</v>
      </c>
      <c r="C47" s="8" t="s">
        <v>156</v>
      </c>
      <c r="D47" s="47">
        <v>292.39999999999998</v>
      </c>
    </row>
    <row r="48" spans="1:4" s="41" customFormat="1" ht="15" x14ac:dyDescent="0.3">
      <c r="A48" s="46">
        <v>46</v>
      </c>
      <c r="B48" s="31">
        <v>5</v>
      </c>
      <c r="C48" s="8" t="s">
        <v>157</v>
      </c>
      <c r="D48" s="47">
        <v>176.8</v>
      </c>
    </row>
    <row r="49" spans="1:4" s="41" customFormat="1" ht="15" x14ac:dyDescent="0.3">
      <c r="A49" s="46">
        <v>47</v>
      </c>
      <c r="B49" s="31">
        <v>5</v>
      </c>
      <c r="C49" s="8" t="s">
        <v>158</v>
      </c>
      <c r="D49" s="47">
        <v>102</v>
      </c>
    </row>
    <row r="50" spans="1:4" s="41" customFormat="1" ht="15" x14ac:dyDescent="0.3">
      <c r="A50" s="46">
        <v>48</v>
      </c>
      <c r="B50" s="31">
        <v>5</v>
      </c>
      <c r="C50" s="8" t="s">
        <v>159</v>
      </c>
      <c r="D50" s="47">
        <v>134.14285714285714</v>
      </c>
    </row>
    <row r="51" spans="1:4" s="41" customFormat="1" ht="15" x14ac:dyDescent="0.3">
      <c r="A51" s="46">
        <v>49</v>
      </c>
      <c r="B51" s="31">
        <v>5</v>
      </c>
      <c r="C51" s="8" t="s">
        <v>160</v>
      </c>
      <c r="D51" s="47">
        <v>192.8</v>
      </c>
    </row>
    <row r="52" spans="1:4" s="41" customFormat="1" ht="15" x14ac:dyDescent="0.3">
      <c r="A52" s="46">
        <v>50</v>
      </c>
      <c r="B52" s="31">
        <v>5</v>
      </c>
      <c r="C52" s="8" t="s">
        <v>161</v>
      </c>
      <c r="D52" s="47">
        <v>255.75</v>
      </c>
    </row>
    <row r="53" spans="1:4" s="41" customFormat="1" ht="15" x14ac:dyDescent="0.3">
      <c r="A53" s="46">
        <v>51</v>
      </c>
      <c r="B53" s="31">
        <v>5</v>
      </c>
      <c r="C53" s="8" t="s">
        <v>162</v>
      </c>
      <c r="D53" s="47">
        <v>208.83333333333334</v>
      </c>
    </row>
    <row r="54" spans="1:4" s="41" customFormat="1" ht="15" x14ac:dyDescent="0.3">
      <c r="A54" s="46">
        <v>52</v>
      </c>
      <c r="B54" s="31">
        <v>5</v>
      </c>
      <c r="C54" s="8" t="s">
        <v>163</v>
      </c>
      <c r="D54" s="47">
        <v>213.6</v>
      </c>
    </row>
    <row r="55" spans="1:4" s="41" customFormat="1" ht="15" x14ac:dyDescent="0.3">
      <c r="A55" s="46">
        <v>53</v>
      </c>
      <c r="B55" s="31">
        <v>5</v>
      </c>
      <c r="C55" s="8" t="s">
        <v>164</v>
      </c>
      <c r="D55" s="47">
        <v>201.14285714285714</v>
      </c>
    </row>
    <row r="56" spans="1:4" s="41" customFormat="1" ht="15" x14ac:dyDescent="0.3">
      <c r="A56" s="46">
        <v>54</v>
      </c>
      <c r="B56" s="31">
        <v>5</v>
      </c>
      <c r="C56" s="8" t="s">
        <v>165</v>
      </c>
      <c r="D56" s="47">
        <v>158.42857142857142</v>
      </c>
    </row>
    <row r="57" spans="1:4" s="41" customFormat="1" ht="15.75" thickBot="1" x14ac:dyDescent="0.35">
      <c r="A57" s="48">
        <v>55</v>
      </c>
      <c r="B57" s="49">
        <v>5</v>
      </c>
      <c r="C57" s="50" t="s">
        <v>166</v>
      </c>
      <c r="D57" s="51">
        <v>184.4</v>
      </c>
    </row>
    <row r="58" spans="1:4" s="41" customFormat="1" ht="15" x14ac:dyDescent="0.3">
      <c r="A58" s="52">
        <v>56</v>
      </c>
      <c r="B58" s="53">
        <v>6</v>
      </c>
      <c r="C58" s="54" t="s">
        <v>167</v>
      </c>
      <c r="D58" s="55">
        <v>279.83333333333331</v>
      </c>
    </row>
    <row r="59" spans="1:4" s="41" customFormat="1" ht="15" x14ac:dyDescent="0.3">
      <c r="A59" s="46">
        <v>57</v>
      </c>
      <c r="B59" s="31">
        <v>6</v>
      </c>
      <c r="C59" s="8" t="s">
        <v>168</v>
      </c>
      <c r="D59" s="47">
        <v>247.33333333333334</v>
      </c>
    </row>
    <row r="60" spans="1:4" s="41" customFormat="1" ht="15" x14ac:dyDescent="0.3">
      <c r="A60" s="46">
        <v>58</v>
      </c>
      <c r="B60" s="31">
        <v>6</v>
      </c>
      <c r="C60" s="8" t="s">
        <v>169</v>
      </c>
      <c r="D60" s="47">
        <v>197.33333333333334</v>
      </c>
    </row>
    <row r="61" spans="1:4" s="41" customFormat="1" ht="15" x14ac:dyDescent="0.3">
      <c r="A61" s="46">
        <v>59</v>
      </c>
      <c r="B61" s="31">
        <v>6</v>
      </c>
      <c r="C61" s="8" t="s">
        <v>170</v>
      </c>
      <c r="D61" s="47">
        <v>250.875</v>
      </c>
    </row>
    <row r="62" spans="1:4" s="41" customFormat="1" ht="15.75" thickBot="1" x14ac:dyDescent="0.35">
      <c r="A62" s="48">
        <v>60</v>
      </c>
      <c r="B62" s="49">
        <v>6</v>
      </c>
      <c r="C62" s="50" t="s">
        <v>171</v>
      </c>
      <c r="D62" s="51">
        <v>246.6</v>
      </c>
    </row>
    <row r="63" spans="1:4" s="41" customFormat="1" ht="15" x14ac:dyDescent="0.3">
      <c r="A63" s="52">
        <v>61</v>
      </c>
      <c r="B63" s="53">
        <v>7</v>
      </c>
      <c r="C63" s="54" t="s">
        <v>172</v>
      </c>
      <c r="D63" s="56">
        <v>113.6</v>
      </c>
    </row>
    <row r="64" spans="1:4" s="41" customFormat="1" ht="15" x14ac:dyDescent="0.3">
      <c r="A64" s="46">
        <v>62</v>
      </c>
      <c r="B64" s="31">
        <v>7</v>
      </c>
      <c r="C64" s="8" t="s">
        <v>173</v>
      </c>
      <c r="D64" s="57">
        <v>208.3</v>
      </c>
    </row>
    <row r="65" spans="1:4" s="41" customFormat="1" ht="15" x14ac:dyDescent="0.3">
      <c r="A65" s="46">
        <v>63</v>
      </c>
      <c r="B65" s="31">
        <v>7</v>
      </c>
      <c r="C65" s="8" t="s">
        <v>174</v>
      </c>
      <c r="D65" s="57">
        <v>174.2</v>
      </c>
    </row>
    <row r="66" spans="1:4" s="41" customFormat="1" ht="15.75" thickBot="1" x14ac:dyDescent="0.35">
      <c r="A66" s="48">
        <v>64</v>
      </c>
      <c r="B66" s="49">
        <v>7</v>
      </c>
      <c r="C66" s="50" t="s">
        <v>175</v>
      </c>
      <c r="D66" s="58">
        <v>146.30000000000001</v>
      </c>
    </row>
    <row r="67" spans="1:4" s="41" customFormat="1" ht="15" x14ac:dyDescent="0.3">
      <c r="A67" s="52">
        <v>65</v>
      </c>
      <c r="B67" s="53">
        <v>8</v>
      </c>
      <c r="C67" s="54" t="s">
        <v>176</v>
      </c>
      <c r="D67" s="56">
        <v>291</v>
      </c>
    </row>
    <row r="68" spans="1:4" s="41" customFormat="1" ht="15" x14ac:dyDescent="0.3">
      <c r="A68" s="46">
        <v>66</v>
      </c>
      <c r="B68" s="31">
        <v>8</v>
      </c>
      <c r="C68" s="8" t="s">
        <v>177</v>
      </c>
      <c r="D68" s="57">
        <v>194.4</v>
      </c>
    </row>
    <row r="69" spans="1:4" s="41" customFormat="1" ht="15" x14ac:dyDescent="0.3">
      <c r="A69" s="46">
        <v>67</v>
      </c>
      <c r="B69" s="31">
        <v>8</v>
      </c>
      <c r="C69" s="8" t="s">
        <v>178</v>
      </c>
      <c r="D69" s="57">
        <v>202</v>
      </c>
    </row>
    <row r="70" spans="1:4" s="41" customFormat="1" ht="15" x14ac:dyDescent="0.3">
      <c r="A70" s="46">
        <v>68</v>
      </c>
      <c r="B70" s="31">
        <v>8</v>
      </c>
      <c r="C70" s="8" t="s">
        <v>179</v>
      </c>
      <c r="D70" s="57">
        <v>292.60000000000002</v>
      </c>
    </row>
    <row r="71" spans="1:4" s="41" customFormat="1" ht="15" x14ac:dyDescent="0.3">
      <c r="A71" s="46">
        <v>69</v>
      </c>
      <c r="B71" s="31">
        <v>8</v>
      </c>
      <c r="C71" s="8" t="s">
        <v>180</v>
      </c>
      <c r="D71" s="57">
        <v>224.4</v>
      </c>
    </row>
    <row r="72" spans="1:4" s="41" customFormat="1" ht="15" x14ac:dyDescent="0.3">
      <c r="A72" s="46">
        <v>70</v>
      </c>
      <c r="B72" s="31">
        <v>8</v>
      </c>
      <c r="C72" s="8" t="s">
        <v>181</v>
      </c>
      <c r="D72" s="57">
        <v>188</v>
      </c>
    </row>
    <row r="73" spans="1:4" s="41" customFormat="1" ht="15" x14ac:dyDescent="0.3">
      <c r="A73" s="46">
        <v>71</v>
      </c>
      <c r="B73" s="31">
        <v>8</v>
      </c>
      <c r="C73" s="8" t="s">
        <v>182</v>
      </c>
      <c r="D73" s="57">
        <v>204.71428571428572</v>
      </c>
    </row>
    <row r="74" spans="1:4" s="41" customFormat="1" ht="15" x14ac:dyDescent="0.3">
      <c r="A74" s="46">
        <v>72</v>
      </c>
      <c r="B74" s="31">
        <v>8</v>
      </c>
      <c r="C74" s="8" t="s">
        <v>183</v>
      </c>
      <c r="D74" s="57">
        <v>257.66666666666669</v>
      </c>
    </row>
    <row r="75" spans="1:4" s="41" customFormat="1" ht="15" x14ac:dyDescent="0.3">
      <c r="A75" s="46">
        <v>73</v>
      </c>
      <c r="B75" s="31">
        <v>8</v>
      </c>
      <c r="C75" s="8" t="s">
        <v>184</v>
      </c>
      <c r="D75" s="57">
        <v>283.2</v>
      </c>
    </row>
    <row r="76" spans="1:4" s="41" customFormat="1" ht="15" x14ac:dyDescent="0.3">
      <c r="A76" s="46">
        <v>74</v>
      </c>
      <c r="B76" s="31">
        <v>8</v>
      </c>
      <c r="C76" s="8" t="s">
        <v>185</v>
      </c>
      <c r="D76" s="57">
        <v>311.2</v>
      </c>
    </row>
    <row r="77" spans="1:4" s="41" customFormat="1" ht="15" x14ac:dyDescent="0.3">
      <c r="A77" s="46">
        <v>75</v>
      </c>
      <c r="B77" s="31">
        <v>8</v>
      </c>
      <c r="C77" s="8" t="s">
        <v>186</v>
      </c>
      <c r="D77" s="57">
        <v>179.375</v>
      </c>
    </row>
    <row r="78" spans="1:4" s="41" customFormat="1" ht="15" x14ac:dyDescent="0.3">
      <c r="A78" s="46">
        <v>76</v>
      </c>
      <c r="B78" s="31">
        <v>8</v>
      </c>
      <c r="C78" s="8" t="s">
        <v>187</v>
      </c>
      <c r="D78" s="57">
        <v>261.60000000000002</v>
      </c>
    </row>
    <row r="79" spans="1:4" s="41" customFormat="1" ht="15" x14ac:dyDescent="0.3">
      <c r="A79" s="46">
        <v>77</v>
      </c>
      <c r="B79" s="31">
        <v>8</v>
      </c>
      <c r="C79" s="8" t="s">
        <v>188</v>
      </c>
      <c r="D79" s="57">
        <v>279.83333333333331</v>
      </c>
    </row>
    <row r="80" spans="1:4" s="41" customFormat="1" ht="15" x14ac:dyDescent="0.3">
      <c r="A80" s="46">
        <v>78</v>
      </c>
      <c r="B80" s="31">
        <v>8</v>
      </c>
      <c r="C80" s="8" t="s">
        <v>189</v>
      </c>
      <c r="D80" s="57">
        <v>130</v>
      </c>
    </row>
    <row r="81" spans="1:4" s="41" customFormat="1" ht="15" x14ac:dyDescent="0.3">
      <c r="A81" s="46">
        <v>79</v>
      </c>
      <c r="B81" s="31">
        <v>8</v>
      </c>
      <c r="C81" s="8" t="s">
        <v>190</v>
      </c>
      <c r="D81" s="57">
        <v>155.28571428571428</v>
      </c>
    </row>
    <row r="82" spans="1:4" s="41" customFormat="1" ht="15" x14ac:dyDescent="0.3">
      <c r="A82" s="46">
        <v>80</v>
      </c>
      <c r="B82" s="31">
        <v>8</v>
      </c>
      <c r="C82" s="8" t="s">
        <v>191</v>
      </c>
      <c r="D82" s="57">
        <v>474.8</v>
      </c>
    </row>
    <row r="83" spans="1:4" s="41" customFormat="1" ht="15" x14ac:dyDescent="0.3">
      <c r="A83" s="46">
        <v>81</v>
      </c>
      <c r="B83" s="31">
        <v>8</v>
      </c>
      <c r="C83" s="8" t="s">
        <v>192</v>
      </c>
      <c r="D83" s="57">
        <v>201</v>
      </c>
    </row>
    <row r="84" spans="1:4" s="41" customFormat="1" ht="15" x14ac:dyDescent="0.3">
      <c r="A84" s="46">
        <v>82</v>
      </c>
      <c r="B84" s="31">
        <v>8</v>
      </c>
      <c r="C84" s="8" t="s">
        <v>193</v>
      </c>
      <c r="D84" s="57">
        <v>242.6</v>
      </c>
    </row>
    <row r="85" spans="1:4" s="41" customFormat="1" ht="15" x14ac:dyDescent="0.3">
      <c r="A85" s="46">
        <v>83</v>
      </c>
      <c r="B85" s="31">
        <v>8</v>
      </c>
      <c r="C85" s="8" t="s">
        <v>194</v>
      </c>
      <c r="D85" s="57">
        <v>300.625</v>
      </c>
    </row>
    <row r="86" spans="1:4" s="41" customFormat="1" ht="15" x14ac:dyDescent="0.3">
      <c r="A86" s="46">
        <v>84</v>
      </c>
      <c r="B86" s="31">
        <v>8</v>
      </c>
      <c r="C86" s="8" t="s">
        <v>195</v>
      </c>
      <c r="D86" s="57">
        <v>287.2</v>
      </c>
    </row>
    <row r="87" spans="1:4" s="41" customFormat="1" ht="15" x14ac:dyDescent="0.3">
      <c r="A87" s="46">
        <v>85</v>
      </c>
      <c r="B87" s="31">
        <v>8</v>
      </c>
      <c r="C87" s="8" t="s">
        <v>196</v>
      </c>
      <c r="D87" s="57">
        <v>231</v>
      </c>
    </row>
    <row r="88" spans="1:4" s="41" customFormat="1" ht="15" x14ac:dyDescent="0.3">
      <c r="A88" s="46">
        <v>86</v>
      </c>
      <c r="B88" s="31">
        <v>8</v>
      </c>
      <c r="C88" s="8" t="s">
        <v>197</v>
      </c>
      <c r="D88" s="57">
        <v>227.83333333333334</v>
      </c>
    </row>
    <row r="89" spans="1:4" s="41" customFormat="1" ht="15" x14ac:dyDescent="0.3">
      <c r="A89" s="46">
        <v>87</v>
      </c>
      <c r="B89" s="31">
        <v>8</v>
      </c>
      <c r="C89" s="8" t="s">
        <v>198</v>
      </c>
      <c r="D89" s="57">
        <v>289.60000000000002</v>
      </c>
    </row>
    <row r="90" spans="1:4" s="41" customFormat="1" ht="15" x14ac:dyDescent="0.3">
      <c r="A90" s="46">
        <v>88</v>
      </c>
      <c r="B90" s="31">
        <v>8</v>
      </c>
      <c r="C90" s="8" t="s">
        <v>199</v>
      </c>
      <c r="D90" s="57">
        <v>221.2</v>
      </c>
    </row>
    <row r="91" spans="1:4" s="41" customFormat="1" ht="15" x14ac:dyDescent="0.3">
      <c r="A91" s="46">
        <v>89</v>
      </c>
      <c r="B91" s="31">
        <v>8</v>
      </c>
      <c r="C91" s="8" t="s">
        <v>200</v>
      </c>
      <c r="D91" s="57">
        <v>354.14285714285717</v>
      </c>
    </row>
    <row r="92" spans="1:4" s="41" customFormat="1" ht="15" x14ac:dyDescent="0.3">
      <c r="A92" s="46">
        <v>90</v>
      </c>
      <c r="B92" s="31">
        <v>8</v>
      </c>
      <c r="C92" s="8" t="s">
        <v>201</v>
      </c>
      <c r="D92" s="57">
        <v>258.66666666666669</v>
      </c>
    </row>
    <row r="93" spans="1:4" s="41" customFormat="1" ht="15" x14ac:dyDescent="0.3">
      <c r="A93" s="46">
        <v>91</v>
      </c>
      <c r="B93" s="31">
        <v>8</v>
      </c>
      <c r="C93" s="8" t="s">
        <v>202</v>
      </c>
      <c r="D93" s="57">
        <v>318.8</v>
      </c>
    </row>
    <row r="94" spans="1:4" s="41" customFormat="1" ht="15" x14ac:dyDescent="0.3">
      <c r="A94" s="46">
        <v>92</v>
      </c>
      <c r="B94" s="31">
        <v>8</v>
      </c>
      <c r="C94" s="8" t="s">
        <v>203</v>
      </c>
      <c r="D94" s="57">
        <v>283.39999999999998</v>
      </c>
    </row>
    <row r="95" spans="1:4" s="41" customFormat="1" ht="15" x14ac:dyDescent="0.3">
      <c r="A95" s="46">
        <v>93</v>
      </c>
      <c r="B95" s="31">
        <v>8</v>
      </c>
      <c r="C95" s="8" t="s">
        <v>204</v>
      </c>
      <c r="D95" s="57">
        <v>233.8</v>
      </c>
    </row>
    <row r="96" spans="1:4" s="41" customFormat="1" ht="15" x14ac:dyDescent="0.3">
      <c r="A96" s="46">
        <v>94</v>
      </c>
      <c r="B96" s="31">
        <v>8</v>
      </c>
      <c r="C96" s="8" t="s">
        <v>205</v>
      </c>
      <c r="D96" s="57">
        <v>263</v>
      </c>
    </row>
    <row r="97" spans="1:4" s="41" customFormat="1" ht="15" x14ac:dyDescent="0.3">
      <c r="A97" s="46">
        <v>95</v>
      </c>
      <c r="B97" s="31">
        <v>8</v>
      </c>
      <c r="C97" s="8" t="s">
        <v>206</v>
      </c>
      <c r="D97" s="57">
        <v>286.2</v>
      </c>
    </row>
    <row r="98" spans="1:4" s="41" customFormat="1" ht="15" x14ac:dyDescent="0.3">
      <c r="A98" s="46">
        <v>96</v>
      </c>
      <c r="B98" s="31">
        <v>8</v>
      </c>
      <c r="C98" s="8" t="s">
        <v>207</v>
      </c>
      <c r="D98" s="57">
        <v>320</v>
      </c>
    </row>
    <row r="99" spans="1:4" s="41" customFormat="1" ht="15" x14ac:dyDescent="0.3">
      <c r="A99" s="46">
        <v>97</v>
      </c>
      <c r="B99" s="31">
        <v>8</v>
      </c>
      <c r="C99" s="8" t="s">
        <v>208</v>
      </c>
      <c r="D99" s="57">
        <v>335.4</v>
      </c>
    </row>
    <row r="100" spans="1:4" s="41" customFormat="1" ht="15" x14ac:dyDescent="0.3">
      <c r="A100" s="46">
        <v>98</v>
      </c>
      <c r="B100" s="31">
        <v>8</v>
      </c>
      <c r="C100" s="8" t="s">
        <v>209</v>
      </c>
      <c r="D100" s="57">
        <v>308.5</v>
      </c>
    </row>
    <row r="101" spans="1:4" s="41" customFormat="1" ht="15" x14ac:dyDescent="0.3">
      <c r="A101" s="46">
        <v>99</v>
      </c>
      <c r="B101" s="31">
        <v>8</v>
      </c>
      <c r="C101" s="8" t="s">
        <v>210</v>
      </c>
      <c r="D101" s="57">
        <v>232.9</v>
      </c>
    </row>
    <row r="102" spans="1:4" s="41" customFormat="1" ht="15" x14ac:dyDescent="0.3">
      <c r="A102" s="46">
        <v>100</v>
      </c>
      <c r="B102" s="31">
        <v>8</v>
      </c>
      <c r="C102" s="8" t="s">
        <v>211</v>
      </c>
      <c r="D102" s="57">
        <v>326.60000000000002</v>
      </c>
    </row>
    <row r="103" spans="1:4" s="41" customFormat="1" ht="15" x14ac:dyDescent="0.3">
      <c r="A103" s="46">
        <v>101</v>
      </c>
      <c r="B103" s="31">
        <v>8</v>
      </c>
      <c r="C103" s="8" t="s">
        <v>212</v>
      </c>
      <c r="D103" s="57">
        <v>259.39999999999998</v>
      </c>
    </row>
    <row r="104" spans="1:4" s="41" customFormat="1" ht="15" x14ac:dyDescent="0.3">
      <c r="A104" s="46">
        <v>102</v>
      </c>
      <c r="B104" s="31">
        <v>8</v>
      </c>
      <c r="C104" s="8" t="s">
        <v>213</v>
      </c>
      <c r="D104" s="57">
        <v>234.1</v>
      </c>
    </row>
    <row r="105" spans="1:4" s="41" customFormat="1" ht="15" x14ac:dyDescent="0.3">
      <c r="A105" s="46">
        <v>103</v>
      </c>
      <c r="B105" s="31">
        <v>8</v>
      </c>
      <c r="C105" s="8" t="s">
        <v>214</v>
      </c>
      <c r="D105" s="57">
        <v>203.9</v>
      </c>
    </row>
    <row r="106" spans="1:4" s="41" customFormat="1" ht="15" x14ac:dyDescent="0.3">
      <c r="A106" s="46">
        <v>104</v>
      </c>
      <c r="B106" s="31">
        <v>8</v>
      </c>
      <c r="C106" s="8" t="s">
        <v>215</v>
      </c>
      <c r="D106" s="57">
        <v>219.7</v>
      </c>
    </row>
    <row r="107" spans="1:4" s="41" customFormat="1" ht="15.75" thickBot="1" x14ac:dyDescent="0.35">
      <c r="A107" s="59">
        <v>105</v>
      </c>
      <c r="B107" s="60">
        <v>8</v>
      </c>
      <c r="C107" s="61" t="s">
        <v>216</v>
      </c>
      <c r="D107" s="62">
        <v>3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1</vt:i4>
      </vt:variant>
    </vt:vector>
  </HeadingPairs>
  <TitlesOfParts>
    <vt:vector size="71" baseType="lpstr">
      <vt:lpstr>Fig. 1d</vt:lpstr>
      <vt:lpstr>Fig. 1e</vt:lpstr>
      <vt:lpstr>Fi. 1f</vt:lpstr>
      <vt:lpstr>Fi. 1g</vt:lpstr>
      <vt:lpstr>Fig. 1i</vt:lpstr>
      <vt:lpstr>Fig. 2f</vt:lpstr>
      <vt:lpstr>Fig. 2h</vt:lpstr>
      <vt:lpstr>Fig. 3a</vt:lpstr>
      <vt:lpstr>Fig. 3c</vt:lpstr>
      <vt:lpstr>Fig. 4g</vt:lpstr>
      <vt:lpstr>Fig. 4h</vt:lpstr>
      <vt:lpstr>Fig. 4i</vt:lpstr>
      <vt:lpstr>Fig. 4j</vt:lpstr>
      <vt:lpstr>Fig. 4k</vt:lpstr>
      <vt:lpstr>Fig. 4l</vt:lpstr>
      <vt:lpstr>Fig. 4m</vt:lpstr>
      <vt:lpstr>Suppl Fig. 1</vt:lpstr>
      <vt:lpstr>Suppl Fig. 2</vt:lpstr>
      <vt:lpstr>Suppl Fig. 3</vt:lpstr>
      <vt:lpstr>Suppl Fig. 4b</vt:lpstr>
      <vt:lpstr>Suppl Fig. 5b</vt:lpstr>
      <vt:lpstr>Suppl Fig. 5c</vt:lpstr>
      <vt:lpstr>Suppl Fig. 5d</vt:lpstr>
      <vt:lpstr>Suppl Fig. 5g</vt:lpstr>
      <vt:lpstr>Suppl Fig. 5i</vt:lpstr>
      <vt:lpstr>Suppl Fig. 5j</vt:lpstr>
      <vt:lpstr>Suppl Fig. 5k</vt:lpstr>
      <vt:lpstr>Suppl Fig. 5l</vt:lpstr>
      <vt:lpstr>Suppl Fig. 5m</vt:lpstr>
      <vt:lpstr>Suppl Fig. 5n</vt:lpstr>
      <vt:lpstr>Suppl Fig. 6c</vt:lpstr>
      <vt:lpstr>Suppl Fig. 6d</vt:lpstr>
      <vt:lpstr>Suppl Fig. 6f</vt:lpstr>
      <vt:lpstr>Suppl Fig. 6h</vt:lpstr>
      <vt:lpstr>Suppl Fig. 6i</vt:lpstr>
      <vt:lpstr>Suppl Fig. 6j</vt:lpstr>
      <vt:lpstr>Suppl Fig. 6k</vt:lpstr>
      <vt:lpstr>Suppl Fig. 6l</vt:lpstr>
      <vt:lpstr>Suppl Fig. 6m</vt:lpstr>
      <vt:lpstr>Suppl Fig. 7a</vt:lpstr>
      <vt:lpstr>Suppl Fig. 7b</vt:lpstr>
      <vt:lpstr>Suppl Fig. 7c</vt:lpstr>
      <vt:lpstr>Suppl Fig. 8b</vt:lpstr>
      <vt:lpstr>Suppl Fig. 8d</vt:lpstr>
      <vt:lpstr>Suppl Fig. 8e</vt:lpstr>
      <vt:lpstr>Suppl Fig. 8g</vt:lpstr>
      <vt:lpstr>Suppl Fig. 8i</vt:lpstr>
      <vt:lpstr>Suppl Fig. 10b</vt:lpstr>
      <vt:lpstr>Suppl Fig. 10e</vt:lpstr>
      <vt:lpstr>Suppl Fig. 10f</vt:lpstr>
      <vt:lpstr>Suppl Fig. 10g</vt:lpstr>
      <vt:lpstr>Suppl Fig. 10h</vt:lpstr>
      <vt:lpstr>Suppl Fig. 10i</vt:lpstr>
      <vt:lpstr>Suppl Fig. 11a</vt:lpstr>
      <vt:lpstr>Suppl Fig. 12b</vt:lpstr>
      <vt:lpstr>Suppl Fig. 16c</vt:lpstr>
      <vt:lpstr>Suppl Fig. 16d</vt:lpstr>
      <vt:lpstr>Suppl Fig. 16e</vt:lpstr>
      <vt:lpstr>Suppl Fig. 16f</vt:lpstr>
      <vt:lpstr>Suppl Fig. 16g</vt:lpstr>
      <vt:lpstr>Suppl Fig. 17a</vt:lpstr>
      <vt:lpstr>Suppl Fig. 17b</vt:lpstr>
      <vt:lpstr>Suppl Fig. 17c</vt:lpstr>
      <vt:lpstr>Suppl Fig. 17d</vt:lpstr>
      <vt:lpstr>Suppl Fig. 17e</vt:lpstr>
      <vt:lpstr>Suppl Fig. 17f</vt:lpstr>
      <vt:lpstr>Suppl Fig. 17g</vt:lpstr>
      <vt:lpstr>Suppl Fig. 17h</vt:lpstr>
      <vt:lpstr>Suppl Fig. 17i</vt:lpstr>
      <vt:lpstr>Suppl Fig. 17j</vt:lpstr>
      <vt:lpstr>Suppl Fig. 1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7-12T08:15:13Z</dcterms:created>
  <dcterms:modified xsi:type="dcterms:W3CDTF">2019-12-27T06:22:35Z</dcterms:modified>
</cp:coreProperties>
</file>